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Nauka\BADANIA\2018\!!_MAJOR_2017.10_OWOCE\PeerJ\PeerJ rev. X.2018\WERSJA POPRAWKI\Wysyłka\Pliki\"/>
    </mc:Choice>
  </mc:AlternateContent>
  <bookViews>
    <workbookView xWindow="0" yWindow="0" windowWidth="28800" windowHeight="12435"/>
  </bookViews>
  <sheets>
    <sheet name="Arkusz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93" i="2" l="1"/>
  <c r="D1792" i="2"/>
  <c r="D1791" i="2"/>
  <c r="D1790" i="2"/>
  <c r="D1789" i="2"/>
  <c r="D1788" i="2"/>
  <c r="D1787" i="2"/>
  <c r="D1786" i="2"/>
  <c r="D1785" i="2"/>
  <c r="D1784" i="2"/>
  <c r="D1783" i="2"/>
  <c r="D1782" i="2"/>
  <c r="D1781" i="2"/>
  <c r="D1780" i="2"/>
  <c r="D1779" i="2"/>
  <c r="D1778" i="2"/>
  <c r="D1777" i="2"/>
  <c r="D1776" i="2"/>
  <c r="D1775" i="2"/>
  <c r="D1774" i="2"/>
  <c r="D1773" i="2"/>
  <c r="D1772" i="2"/>
  <c r="D1771" i="2"/>
  <c r="D1770" i="2"/>
  <c r="D1769" i="2"/>
  <c r="D1768" i="2"/>
  <c r="D1767" i="2"/>
  <c r="D1766" i="2"/>
  <c r="D1765" i="2"/>
  <c r="D1764" i="2"/>
  <c r="D1763" i="2"/>
  <c r="D1762" i="2"/>
  <c r="D1761" i="2"/>
  <c r="D1760" i="2"/>
  <c r="D1759" i="2"/>
  <c r="D1758" i="2"/>
  <c r="D1757" i="2"/>
  <c r="D1756" i="2"/>
  <c r="D1755" i="2"/>
  <c r="D1754" i="2"/>
  <c r="D1753" i="2"/>
  <c r="D1752" i="2"/>
  <c r="D1751" i="2"/>
  <c r="D1750" i="2"/>
  <c r="D1749" i="2"/>
  <c r="D1748" i="2"/>
  <c r="D1747" i="2"/>
  <c r="D1746" i="2"/>
  <c r="D1745" i="2"/>
  <c r="D1744" i="2"/>
  <c r="D1743" i="2"/>
  <c r="D1742" i="2"/>
  <c r="D1741" i="2"/>
  <c r="D1740" i="2"/>
  <c r="D1739" i="2"/>
  <c r="D1738" i="2"/>
  <c r="D1737" i="2"/>
  <c r="D1736" i="2"/>
  <c r="D1735" i="2"/>
  <c r="D1734" i="2"/>
  <c r="D1733" i="2"/>
  <c r="D1732" i="2"/>
  <c r="D1731" i="2"/>
  <c r="D1730" i="2"/>
  <c r="D1729" i="2"/>
  <c r="D1728" i="2"/>
  <c r="D1727" i="2"/>
  <c r="D1726" i="2"/>
  <c r="D1725" i="2"/>
  <c r="D1724" i="2"/>
  <c r="D1723" i="2"/>
  <c r="D1722" i="2"/>
  <c r="D1721" i="2"/>
  <c r="D1720" i="2"/>
  <c r="D1719" i="2"/>
  <c r="D1718" i="2"/>
  <c r="D1717" i="2"/>
  <c r="D1716" i="2"/>
  <c r="D1715" i="2"/>
  <c r="D1714" i="2"/>
  <c r="D1713" i="2"/>
  <c r="D1712" i="2"/>
  <c r="D1711" i="2"/>
  <c r="D1710" i="2"/>
  <c r="D1709" i="2"/>
  <c r="D1708" i="2"/>
  <c r="D1707" i="2"/>
  <c r="D1706" i="2"/>
  <c r="D1705" i="2"/>
  <c r="D1704" i="2"/>
  <c r="D1703" i="2"/>
  <c r="D1702" i="2"/>
  <c r="D1701" i="2"/>
  <c r="D1700" i="2"/>
  <c r="D1699" i="2"/>
  <c r="D1698" i="2"/>
  <c r="D1697" i="2"/>
  <c r="D1696" i="2"/>
  <c r="D1695" i="2"/>
  <c r="D1694" i="2"/>
  <c r="D1693" i="2"/>
  <c r="D1692" i="2"/>
  <c r="D1691" i="2"/>
  <c r="D1690" i="2"/>
  <c r="D1689" i="2"/>
  <c r="D1688" i="2"/>
  <c r="D1687" i="2"/>
  <c r="D1686" i="2"/>
  <c r="D1685" i="2"/>
  <c r="D1684" i="2"/>
  <c r="D1683" i="2"/>
  <c r="D1682" i="2"/>
  <c r="D1681" i="2"/>
  <c r="D1680" i="2"/>
  <c r="D1679" i="2"/>
  <c r="D1678" i="2"/>
  <c r="D1677" i="2"/>
  <c r="D1676" i="2"/>
  <c r="D1675" i="2"/>
  <c r="D1674" i="2"/>
  <c r="D1673" i="2"/>
  <c r="D1672" i="2"/>
  <c r="D1671" i="2"/>
  <c r="D1670" i="2"/>
  <c r="D1669" i="2"/>
  <c r="D1668" i="2"/>
  <c r="D1667" i="2"/>
  <c r="D1666" i="2"/>
  <c r="D1665" i="2"/>
  <c r="D1664" i="2"/>
  <c r="D1663" i="2"/>
  <c r="D1662" i="2"/>
  <c r="D1661" i="2"/>
  <c r="D1660" i="2"/>
  <c r="D1659" i="2"/>
  <c r="D1658" i="2"/>
  <c r="D1657" i="2"/>
  <c r="D1656" i="2"/>
  <c r="D1655" i="2"/>
  <c r="D1654" i="2"/>
  <c r="D1653" i="2"/>
  <c r="D1652" i="2"/>
  <c r="D1651" i="2"/>
  <c r="D1650" i="2"/>
  <c r="D1649" i="2"/>
  <c r="D1648" i="2"/>
  <c r="D1647" i="2"/>
  <c r="D1646" i="2"/>
  <c r="D1645" i="2"/>
  <c r="D1644" i="2"/>
  <c r="D1643" i="2"/>
  <c r="D1642" i="2"/>
  <c r="D1641" i="2"/>
  <c r="D1640" i="2"/>
  <c r="D1639" i="2"/>
  <c r="D1638" i="2"/>
  <c r="D1637" i="2"/>
  <c r="D1636" i="2"/>
  <c r="D1635" i="2"/>
  <c r="D1634" i="2"/>
  <c r="D1633" i="2"/>
  <c r="D1632" i="2"/>
  <c r="D1631" i="2"/>
  <c r="D1630" i="2"/>
  <c r="D1629" i="2"/>
  <c r="D1628" i="2"/>
  <c r="D1627" i="2"/>
  <c r="D1626" i="2"/>
  <c r="D1625" i="2"/>
  <c r="D1624" i="2"/>
  <c r="D1623" i="2"/>
  <c r="D1622" i="2"/>
  <c r="D1621" i="2"/>
  <c r="D1620" i="2"/>
  <c r="D1619" i="2"/>
  <c r="D1618" i="2"/>
  <c r="D1617" i="2"/>
  <c r="D1616" i="2"/>
  <c r="D1615" i="2"/>
  <c r="D1614" i="2"/>
  <c r="D1613" i="2"/>
  <c r="D1612" i="2"/>
  <c r="D1611" i="2"/>
  <c r="D1610" i="2"/>
  <c r="D1609" i="2"/>
  <c r="D1608" i="2"/>
  <c r="D1607" i="2"/>
  <c r="D1606" i="2"/>
  <c r="D1605" i="2"/>
  <c r="D1604" i="2"/>
  <c r="D1603" i="2"/>
  <c r="D1602" i="2"/>
  <c r="D1601" i="2"/>
  <c r="D1600" i="2"/>
  <c r="D1599" i="2"/>
  <c r="D1598" i="2"/>
  <c r="D1597" i="2"/>
  <c r="D1596" i="2"/>
  <c r="D1595" i="2"/>
  <c r="D1594" i="2"/>
  <c r="D1593" i="2"/>
  <c r="D1592" i="2"/>
  <c r="D1591" i="2"/>
  <c r="D1590" i="2"/>
  <c r="D1589" i="2"/>
  <c r="D1588" i="2"/>
  <c r="D1587" i="2"/>
  <c r="D1586" i="2"/>
  <c r="D1585" i="2"/>
  <c r="D1584" i="2"/>
  <c r="D1583" i="2"/>
  <c r="D1582" i="2"/>
  <c r="D1581" i="2"/>
  <c r="D1580" i="2"/>
  <c r="D1579" i="2"/>
  <c r="D1578" i="2"/>
  <c r="D1577" i="2"/>
  <c r="D1576" i="2"/>
  <c r="D1575" i="2"/>
  <c r="D1574" i="2"/>
  <c r="D1573" i="2"/>
  <c r="D1572" i="2"/>
  <c r="D1571" i="2"/>
  <c r="D1570" i="2"/>
  <c r="D1569" i="2"/>
  <c r="D1568" i="2"/>
  <c r="D1567" i="2"/>
  <c r="D1566" i="2"/>
  <c r="D1565" i="2"/>
  <c r="D1564" i="2"/>
  <c r="D1563" i="2"/>
  <c r="D1562" i="2"/>
  <c r="D1561" i="2"/>
  <c r="D1560" i="2"/>
  <c r="D1559" i="2"/>
  <c r="D1558" i="2"/>
  <c r="D1557" i="2"/>
  <c r="D1556" i="2"/>
  <c r="D1555" i="2"/>
  <c r="D1554" i="2"/>
  <c r="D1553" i="2"/>
  <c r="D1552" i="2"/>
  <c r="D1551" i="2"/>
  <c r="D1550" i="2"/>
  <c r="D1549" i="2"/>
  <c r="D1548" i="2"/>
  <c r="D1547" i="2"/>
  <c r="D1546" i="2"/>
  <c r="D1545" i="2"/>
  <c r="D1544" i="2"/>
  <c r="D1543" i="2"/>
  <c r="D1542" i="2"/>
  <c r="D1541" i="2"/>
  <c r="D1540" i="2"/>
  <c r="D1539" i="2"/>
  <c r="D1538" i="2"/>
  <c r="D1537" i="2"/>
  <c r="D1536" i="2"/>
  <c r="D1535" i="2"/>
  <c r="D1534" i="2"/>
  <c r="D1533" i="2"/>
  <c r="D1532" i="2"/>
  <c r="D1531" i="2"/>
  <c r="D1530" i="2"/>
  <c r="D1529" i="2"/>
  <c r="D1528" i="2"/>
  <c r="D1527" i="2"/>
  <c r="D1526" i="2"/>
  <c r="D1525" i="2"/>
  <c r="D1524" i="2"/>
  <c r="D1523" i="2"/>
  <c r="D1522" i="2"/>
  <c r="D1521" i="2"/>
  <c r="D1520" i="2"/>
  <c r="D1519" i="2"/>
  <c r="D1518" i="2"/>
  <c r="D1517" i="2"/>
  <c r="D1516" i="2"/>
  <c r="D1515" i="2"/>
  <c r="D1514" i="2"/>
  <c r="D1513" i="2"/>
  <c r="D1512" i="2"/>
  <c r="D1511" i="2"/>
  <c r="D1510" i="2"/>
  <c r="D1509" i="2"/>
  <c r="D1508" i="2"/>
  <c r="D1507" i="2"/>
  <c r="D1506" i="2"/>
  <c r="D1505" i="2"/>
  <c r="D1504" i="2"/>
  <c r="D1503" i="2"/>
  <c r="D1502" i="2"/>
  <c r="D1501" i="2"/>
  <c r="D1500" i="2"/>
  <c r="D1499" i="2"/>
  <c r="D1498" i="2"/>
  <c r="D1497" i="2"/>
  <c r="D1496" i="2"/>
  <c r="D1495" i="2"/>
  <c r="D1494" i="2"/>
  <c r="D1493" i="2"/>
  <c r="D1492" i="2"/>
  <c r="D1491" i="2"/>
  <c r="D1490" i="2"/>
  <c r="D1489" i="2"/>
  <c r="D1488" i="2"/>
  <c r="D1487" i="2"/>
  <c r="D1486" i="2"/>
  <c r="D1485" i="2"/>
  <c r="D1484" i="2"/>
  <c r="D1483" i="2"/>
  <c r="D1482" i="2"/>
  <c r="D1481" i="2"/>
  <c r="D1480" i="2"/>
  <c r="D1479" i="2"/>
  <c r="D1478" i="2"/>
  <c r="D1477" i="2"/>
  <c r="D1476" i="2"/>
  <c r="D1475" i="2"/>
  <c r="D1474" i="2"/>
  <c r="D1473" i="2"/>
  <c r="D1472" i="2"/>
  <c r="D1471" i="2"/>
  <c r="D1470" i="2"/>
  <c r="D1469" i="2"/>
  <c r="D1468" i="2"/>
  <c r="D1467" i="2"/>
  <c r="D1466" i="2"/>
  <c r="D1465" i="2"/>
  <c r="D1464" i="2"/>
  <c r="D1463" i="2"/>
  <c r="D1462" i="2"/>
  <c r="D1461" i="2"/>
  <c r="D1460" i="2"/>
  <c r="D1459" i="2"/>
  <c r="D1458" i="2"/>
  <c r="D1457" i="2"/>
  <c r="D1456" i="2"/>
  <c r="D1455" i="2"/>
  <c r="D1454" i="2"/>
  <c r="D1453" i="2"/>
  <c r="D1452" i="2"/>
  <c r="D1451" i="2"/>
  <c r="D1450" i="2"/>
  <c r="D1449" i="2"/>
  <c r="D1448" i="2"/>
  <c r="D1447" i="2"/>
  <c r="D1446" i="2"/>
  <c r="D1445" i="2"/>
  <c r="D1444" i="2"/>
  <c r="D1443" i="2"/>
  <c r="D1442" i="2"/>
  <c r="D1441" i="2"/>
  <c r="D1440" i="2"/>
  <c r="D1439" i="2"/>
  <c r="D1438" i="2"/>
  <c r="D1437" i="2"/>
  <c r="D1436" i="2"/>
  <c r="D1435" i="2"/>
  <c r="D1434" i="2"/>
  <c r="D1433" i="2"/>
  <c r="D1432" i="2"/>
  <c r="D1431" i="2"/>
  <c r="D1430" i="2"/>
  <c r="D1429" i="2"/>
  <c r="D1428" i="2"/>
  <c r="D1427" i="2"/>
  <c r="D1426" i="2"/>
  <c r="D1425" i="2"/>
  <c r="D1424" i="2"/>
  <c r="D1423" i="2"/>
  <c r="D1422" i="2"/>
  <c r="D1421" i="2"/>
  <c r="D1420" i="2"/>
  <c r="D1419" i="2"/>
  <c r="D1418" i="2"/>
  <c r="D1417" i="2"/>
  <c r="D1416" i="2"/>
  <c r="D1415" i="2"/>
  <c r="D1414" i="2"/>
  <c r="D1413" i="2"/>
  <c r="D1412" i="2"/>
  <c r="D1411" i="2"/>
  <c r="D1410" i="2"/>
  <c r="D1409" i="2"/>
  <c r="D1408" i="2"/>
  <c r="D1407" i="2"/>
  <c r="D1406" i="2"/>
  <c r="D1405" i="2"/>
  <c r="D1404" i="2"/>
  <c r="D1403" i="2"/>
  <c r="D1402" i="2"/>
  <c r="D1401" i="2"/>
  <c r="D1400" i="2"/>
  <c r="D1399" i="2"/>
  <c r="D1398" i="2"/>
  <c r="D1397" i="2"/>
  <c r="D1396" i="2"/>
  <c r="D1395" i="2"/>
  <c r="D1394" i="2"/>
  <c r="D1393" i="2"/>
  <c r="D1392" i="2"/>
  <c r="D1391" i="2"/>
  <c r="D1390" i="2"/>
  <c r="D1389" i="2"/>
  <c r="D1388" i="2"/>
  <c r="D1387" i="2"/>
  <c r="D1386" i="2"/>
  <c r="D1385" i="2"/>
  <c r="D1384" i="2"/>
  <c r="D1383" i="2"/>
  <c r="D1382" i="2"/>
  <c r="D1381" i="2"/>
  <c r="D1380" i="2"/>
  <c r="D1379" i="2"/>
  <c r="D1378" i="2"/>
  <c r="D1377" i="2"/>
  <c r="D1376" i="2"/>
  <c r="D1375" i="2"/>
  <c r="D1374" i="2"/>
  <c r="D1373" i="2"/>
  <c r="D1372" i="2"/>
  <c r="D1371" i="2"/>
  <c r="D1370" i="2"/>
  <c r="D1369" i="2"/>
  <c r="D1368" i="2"/>
  <c r="D1367" i="2"/>
  <c r="D1366" i="2"/>
  <c r="D1365" i="2"/>
  <c r="D1364" i="2"/>
  <c r="D1363" i="2"/>
  <c r="D1362" i="2"/>
  <c r="D1361" i="2"/>
  <c r="D1360" i="2"/>
  <c r="D1359" i="2"/>
  <c r="D1358" i="2"/>
  <c r="D1357" i="2"/>
  <c r="D1356" i="2"/>
  <c r="D1355" i="2"/>
  <c r="D1354" i="2"/>
  <c r="D1353" i="2"/>
  <c r="D1352" i="2"/>
  <c r="D1351" i="2"/>
  <c r="D1350" i="2"/>
  <c r="D1349" i="2"/>
  <c r="D1348" i="2"/>
  <c r="D1347" i="2"/>
  <c r="D1346" i="2"/>
  <c r="D1345" i="2"/>
  <c r="D1344" i="2"/>
  <c r="D1343" i="2"/>
  <c r="D1342" i="2"/>
  <c r="D1341" i="2"/>
  <c r="D1340" i="2"/>
  <c r="D1339" i="2"/>
  <c r="D1338" i="2"/>
  <c r="D1337" i="2"/>
  <c r="D1336" i="2"/>
  <c r="D1335" i="2"/>
  <c r="D1334" i="2"/>
  <c r="D1333" i="2"/>
  <c r="D1332" i="2"/>
  <c r="D1331" i="2"/>
  <c r="D1330" i="2"/>
  <c r="D1329" i="2"/>
  <c r="D1328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6" i="2"/>
  <c r="D1295" i="2"/>
  <c r="D1294" i="2"/>
  <c r="D1293" i="2"/>
  <c r="D1292" i="2"/>
  <c r="D1291" i="2"/>
  <c r="D1290" i="2"/>
  <c r="D1289" i="2"/>
  <c r="D1288" i="2"/>
  <c r="D1287" i="2"/>
  <c r="D1286" i="2"/>
  <c r="D1285" i="2"/>
  <c r="D1284" i="2"/>
  <c r="D1283" i="2"/>
  <c r="D1282" i="2"/>
  <c r="D1281" i="2"/>
  <c r="D1280" i="2"/>
  <c r="D1279" i="2"/>
  <c r="D1278" i="2"/>
  <c r="D1277" i="2"/>
  <c r="D1276" i="2"/>
  <c r="D1275" i="2"/>
  <c r="D1274" i="2"/>
  <c r="D1273" i="2"/>
  <c r="D1272" i="2"/>
  <c r="D1271" i="2"/>
  <c r="D1270" i="2"/>
  <c r="D1269" i="2"/>
  <c r="D1268" i="2"/>
  <c r="D1267" i="2"/>
  <c r="D1266" i="2"/>
  <c r="D1265" i="2"/>
  <c r="D1264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7" i="2"/>
  <c r="D1246" i="2"/>
  <c r="D1245" i="2"/>
  <c r="D1244" i="2"/>
  <c r="D1243" i="2"/>
  <c r="D1242" i="2"/>
  <c r="D1241" i="2"/>
  <c r="D1240" i="2"/>
  <c r="D1239" i="2"/>
  <c r="D1238" i="2"/>
  <c r="D1237" i="2"/>
  <c r="D1236" i="2"/>
  <c r="D1235" i="2"/>
  <c r="D1234" i="2"/>
  <c r="D1233" i="2"/>
  <c r="D1232" i="2"/>
  <c r="D1231" i="2"/>
  <c r="D1230" i="2"/>
  <c r="D1229" i="2"/>
  <c r="D1228" i="2"/>
  <c r="D1227" i="2"/>
  <c r="D1226" i="2"/>
  <c r="D1225" i="2"/>
  <c r="D1224" i="2"/>
  <c r="D1223" i="2"/>
  <c r="D1222" i="2"/>
  <c r="D1221" i="2"/>
  <c r="D1220" i="2"/>
  <c r="D1219" i="2"/>
  <c r="D1218" i="2"/>
  <c r="D1217" i="2"/>
  <c r="D1216" i="2"/>
  <c r="D1215" i="2"/>
  <c r="D1214" i="2"/>
  <c r="D1213" i="2"/>
  <c r="D1212" i="2"/>
  <c r="D1211" i="2"/>
  <c r="D1210" i="2"/>
  <c r="D1209" i="2"/>
  <c r="D1208" i="2"/>
  <c r="D1207" i="2"/>
  <c r="D1206" i="2"/>
  <c r="D1205" i="2"/>
  <c r="D1204" i="2"/>
  <c r="D1203" i="2"/>
  <c r="D1202" i="2"/>
  <c r="D1201" i="2"/>
  <c r="D1200" i="2"/>
  <c r="D1199" i="2"/>
  <c r="D1198" i="2"/>
  <c r="D1197" i="2"/>
  <c r="D1196" i="2"/>
  <c r="D1195" i="2"/>
  <c r="D1194" i="2"/>
  <c r="D1193" i="2"/>
  <c r="D1192" i="2"/>
  <c r="D1191" i="2"/>
  <c r="D1190" i="2"/>
  <c r="D1189" i="2"/>
  <c r="D1188" i="2"/>
  <c r="D1187" i="2"/>
  <c r="D1186" i="2"/>
  <c r="D1185" i="2"/>
  <c r="D1184" i="2"/>
  <c r="D1183" i="2"/>
  <c r="D1182" i="2"/>
  <c r="D1181" i="2"/>
  <c r="D1180" i="2"/>
  <c r="D1179" i="2"/>
  <c r="D1178" i="2"/>
  <c r="D1177" i="2"/>
  <c r="D1176" i="2"/>
  <c r="D1175" i="2"/>
  <c r="D1174" i="2"/>
  <c r="D1173" i="2"/>
  <c r="D1172" i="2"/>
  <c r="D1171" i="2"/>
  <c r="D1170" i="2"/>
  <c r="D1169" i="2"/>
  <c r="D1168" i="2"/>
  <c r="D1167" i="2"/>
  <c r="D1166" i="2"/>
  <c r="D1165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2" i="2"/>
  <c r="D1151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8" i="2"/>
  <c r="D1137" i="2"/>
  <c r="D1136" i="2"/>
  <c r="D1135" i="2"/>
  <c r="D1134" i="2"/>
  <c r="D1133" i="2"/>
  <c r="D1132" i="2"/>
  <c r="D1131" i="2"/>
  <c r="D1130" i="2"/>
  <c r="D1129" i="2"/>
  <c r="D1128" i="2"/>
  <c r="D1127" i="2"/>
  <c r="D1126" i="2"/>
  <c r="D1125" i="2"/>
  <c r="D1124" i="2"/>
  <c r="D1123" i="2"/>
  <c r="D1122" i="2"/>
  <c r="D1121" i="2"/>
  <c r="D1120" i="2"/>
  <c r="D1119" i="2"/>
  <c r="D1118" i="2"/>
  <c r="D1117" i="2"/>
  <c r="D1116" i="2"/>
  <c r="D1115" i="2"/>
  <c r="D1114" i="2"/>
  <c r="D1113" i="2"/>
  <c r="D1112" i="2"/>
  <c r="D1111" i="2"/>
  <c r="D1110" i="2"/>
  <c r="D1109" i="2"/>
  <c r="D1108" i="2"/>
  <c r="D1107" i="2"/>
  <c r="D1106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3609" uniqueCount="32">
  <si>
    <t>K1 - M1</t>
  </si>
  <si>
    <t>K2 - K1</t>
  </si>
  <si>
    <t>K3 - M2</t>
  </si>
  <si>
    <t>K4 - K2</t>
  </si>
  <si>
    <t>LP</t>
  </si>
  <si>
    <t>SVL [mm]</t>
  </si>
  <si>
    <t>g/(mm*mm)</t>
  </si>
  <si>
    <t>Treatment</t>
  </si>
  <si>
    <t>BODY MASS [g]</t>
  </si>
  <si>
    <t>Comments</t>
  </si>
  <si>
    <t>Date</t>
  </si>
  <si>
    <t>Experiment day</t>
  </si>
  <si>
    <t>3 August 2017</t>
  </si>
  <si>
    <t>5 August 2017</t>
  </si>
  <si>
    <t>7 August 2017</t>
  </si>
  <si>
    <t>9 August 2017</t>
  </si>
  <si>
    <t>11 August 2017</t>
  </si>
  <si>
    <t>13 August 2017</t>
  </si>
  <si>
    <t>15 August 2017</t>
  </si>
  <si>
    <t>17 August 2017</t>
  </si>
  <si>
    <t>19 August 2019</t>
  </si>
  <si>
    <t>21 August 2017</t>
  </si>
  <si>
    <t>23 August 2017</t>
  </si>
  <si>
    <t>25 August 2017</t>
  </si>
  <si>
    <t>27 August 2017</t>
  </si>
  <si>
    <t>29 August 2017</t>
  </si>
  <si>
    <t>31 August 2017</t>
  </si>
  <si>
    <t>wound eye</t>
  </si>
  <si>
    <t>wound on the forelimb</t>
  </si>
  <si>
    <t>darkly colored individual</t>
  </si>
  <si>
    <t>injured forelimb</t>
  </si>
  <si>
    <t>swollen cloa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</cellXfs>
  <cellStyles count="1">
    <cellStyle name="Normalny" xfId="0" builtinId="0"/>
  </cellStyles>
  <dxfs count="2">
    <dxf>
      <numFmt numFmtId="2" formatCode="0.0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a1" displayName="Tabela1" ref="A1:H1793" totalsRowShown="0" headerRowDxfId="1">
  <autoFilter ref="A1:H1793"/>
  <tableColumns count="8">
    <tableColumn id="1" name="LP"/>
    <tableColumn id="2" name="SVL [mm]"/>
    <tableColumn id="3" name="BODY MASS [g]"/>
    <tableColumn id="4" name="g/(mm*mm)" dataDxfId="0">
      <calculatedColumnFormula>C2*(B2*B2)</calculatedColumnFormula>
    </tableColumn>
    <tableColumn id="5" name="Treatment"/>
    <tableColumn id="6" name="Comments"/>
    <tableColumn id="7" name="Date"/>
    <tableColumn id="9" name="Experiment day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93"/>
  <sheetViews>
    <sheetView tabSelected="1" workbookViewId="0">
      <selection activeCell="G12" sqref="G12"/>
    </sheetView>
  </sheetViews>
  <sheetFormatPr defaultRowHeight="15" x14ac:dyDescent="0.25"/>
  <cols>
    <col min="6" max="6" width="28.5703125" bestFit="1" customWidth="1"/>
    <col min="7" max="7" width="15.140625" bestFit="1" customWidth="1"/>
    <col min="8" max="8" width="18.42578125" bestFit="1" customWidth="1"/>
  </cols>
  <sheetData>
    <row r="1" spans="1:8" x14ac:dyDescent="0.25">
      <c r="A1" s="1" t="s">
        <v>4</v>
      </c>
      <c r="B1" s="1" t="s">
        <v>5</v>
      </c>
      <c r="C1" s="1" t="s">
        <v>8</v>
      </c>
      <c r="D1" s="1" t="s">
        <v>6</v>
      </c>
      <c r="E1" s="1" t="s">
        <v>7</v>
      </c>
      <c r="F1" s="1" t="s">
        <v>9</v>
      </c>
      <c r="G1" s="1" t="s">
        <v>10</v>
      </c>
      <c r="H1" s="1" t="s">
        <v>11</v>
      </c>
    </row>
    <row r="2" spans="1:8" x14ac:dyDescent="0.25">
      <c r="B2" s="2">
        <v>20.32</v>
      </c>
      <c r="C2" s="2">
        <v>0.62</v>
      </c>
      <c r="D2" s="2">
        <f t="shared" ref="D2:D65" si="0">C2*(B2*B2)</f>
        <v>255.99948799999999</v>
      </c>
      <c r="E2" t="s">
        <v>0</v>
      </c>
      <c r="G2" t="s">
        <v>12</v>
      </c>
      <c r="H2">
        <v>0</v>
      </c>
    </row>
    <row r="3" spans="1:8" x14ac:dyDescent="0.25">
      <c r="B3" s="2">
        <v>18.420000000000002</v>
      </c>
      <c r="C3" s="2">
        <v>0.63</v>
      </c>
      <c r="D3" s="2">
        <f t="shared" si="0"/>
        <v>213.75673200000003</v>
      </c>
      <c r="E3" t="s">
        <v>0</v>
      </c>
      <c r="G3" t="s">
        <v>12</v>
      </c>
      <c r="H3">
        <v>0</v>
      </c>
    </row>
    <row r="4" spans="1:8" x14ac:dyDescent="0.25">
      <c r="B4" s="2">
        <v>19.8</v>
      </c>
      <c r="C4" s="2">
        <v>0.86</v>
      </c>
      <c r="D4" s="2">
        <f t="shared" si="0"/>
        <v>337.15440000000001</v>
      </c>
      <c r="E4" t="s">
        <v>0</v>
      </c>
      <c r="G4" t="s">
        <v>12</v>
      </c>
      <c r="H4">
        <v>0</v>
      </c>
    </row>
    <row r="5" spans="1:8" x14ac:dyDescent="0.25">
      <c r="B5" s="2">
        <v>17.72</v>
      </c>
      <c r="C5" s="2">
        <v>0.6</v>
      </c>
      <c r="D5" s="2">
        <f t="shared" si="0"/>
        <v>188.39903999999996</v>
      </c>
      <c r="E5" t="s">
        <v>0</v>
      </c>
      <c r="G5" t="s">
        <v>12</v>
      </c>
      <c r="H5">
        <v>0</v>
      </c>
    </row>
    <row r="6" spans="1:8" x14ac:dyDescent="0.25">
      <c r="B6" s="2">
        <v>21.59</v>
      </c>
      <c r="C6" s="2">
        <v>0.79</v>
      </c>
      <c r="D6" s="2">
        <f t="shared" si="0"/>
        <v>368.24119900000005</v>
      </c>
      <c r="E6" t="s">
        <v>0</v>
      </c>
      <c r="G6" t="s">
        <v>12</v>
      </c>
      <c r="H6">
        <v>0</v>
      </c>
    </row>
    <row r="7" spans="1:8" x14ac:dyDescent="0.25">
      <c r="B7" s="2">
        <v>19.68</v>
      </c>
      <c r="C7" s="2">
        <v>0.69</v>
      </c>
      <c r="D7" s="2">
        <f t="shared" si="0"/>
        <v>267.23865599999999</v>
      </c>
      <c r="E7" t="s">
        <v>0</v>
      </c>
      <c r="G7" t="s">
        <v>12</v>
      </c>
      <c r="H7">
        <v>0</v>
      </c>
    </row>
    <row r="8" spans="1:8" x14ac:dyDescent="0.25">
      <c r="B8" s="2">
        <v>18.350000000000001</v>
      </c>
      <c r="C8" s="2">
        <v>0.55000000000000004</v>
      </c>
      <c r="D8" s="2">
        <f t="shared" si="0"/>
        <v>185.19737500000002</v>
      </c>
      <c r="E8" t="s">
        <v>0</v>
      </c>
      <c r="G8" t="s">
        <v>12</v>
      </c>
      <c r="H8">
        <v>0</v>
      </c>
    </row>
    <row r="9" spans="1:8" x14ac:dyDescent="0.25">
      <c r="B9" s="2">
        <v>18.940000000000001</v>
      </c>
      <c r="C9" s="2">
        <v>0.6</v>
      </c>
      <c r="D9" s="2">
        <f t="shared" si="0"/>
        <v>215.23416</v>
      </c>
      <c r="E9" t="s">
        <v>0</v>
      </c>
      <c r="G9" t="s">
        <v>12</v>
      </c>
      <c r="H9">
        <v>0</v>
      </c>
    </row>
    <row r="10" spans="1:8" x14ac:dyDescent="0.25">
      <c r="B10" s="2">
        <v>18.059999999999999</v>
      </c>
      <c r="C10" s="2">
        <v>0.68</v>
      </c>
      <c r="D10" s="2">
        <f t="shared" si="0"/>
        <v>221.791248</v>
      </c>
      <c r="E10" t="s">
        <v>0</v>
      </c>
      <c r="G10" t="s">
        <v>12</v>
      </c>
      <c r="H10">
        <v>0</v>
      </c>
    </row>
    <row r="11" spans="1:8" x14ac:dyDescent="0.25">
      <c r="B11" s="2">
        <v>18.440000000000001</v>
      </c>
      <c r="C11" s="2">
        <v>0.61</v>
      </c>
      <c r="D11" s="2">
        <f t="shared" si="0"/>
        <v>207.42049600000001</v>
      </c>
      <c r="E11" t="s">
        <v>0</v>
      </c>
      <c r="G11" t="s">
        <v>12</v>
      </c>
      <c r="H11">
        <v>0</v>
      </c>
    </row>
    <row r="12" spans="1:8" x14ac:dyDescent="0.25">
      <c r="B12" s="2">
        <v>19.899999999999999</v>
      </c>
      <c r="C12" s="2">
        <v>0.72</v>
      </c>
      <c r="D12" s="2">
        <f t="shared" si="0"/>
        <v>285.12719999999996</v>
      </c>
      <c r="E12" t="s">
        <v>0</v>
      </c>
      <c r="G12" t="s">
        <v>12</v>
      </c>
      <c r="H12">
        <v>0</v>
      </c>
    </row>
    <row r="13" spans="1:8" x14ac:dyDescent="0.25">
      <c r="B13" s="2">
        <v>17.559999999999999</v>
      </c>
      <c r="C13" s="2">
        <v>0.54</v>
      </c>
      <c r="D13" s="2">
        <f t="shared" si="0"/>
        <v>166.51094399999999</v>
      </c>
      <c r="E13" t="s">
        <v>0</v>
      </c>
      <c r="G13" t="s">
        <v>12</v>
      </c>
      <c r="H13">
        <v>0</v>
      </c>
    </row>
    <row r="14" spans="1:8" x14ac:dyDescent="0.25">
      <c r="B14" s="2">
        <v>19.73</v>
      </c>
      <c r="C14" s="2">
        <v>0.89</v>
      </c>
      <c r="D14" s="2">
        <f t="shared" si="0"/>
        <v>346.45288099999999</v>
      </c>
      <c r="E14" t="s">
        <v>0</v>
      </c>
      <c r="G14" t="s">
        <v>12</v>
      </c>
      <c r="H14">
        <v>0</v>
      </c>
    </row>
    <row r="15" spans="1:8" x14ac:dyDescent="0.25">
      <c r="B15" s="2">
        <v>18.510000000000002</v>
      </c>
      <c r="C15" s="2">
        <v>0.61</v>
      </c>
      <c r="D15" s="2">
        <f t="shared" si="0"/>
        <v>208.99826100000001</v>
      </c>
      <c r="E15" t="s">
        <v>0</v>
      </c>
      <c r="G15" t="s">
        <v>12</v>
      </c>
      <c r="H15">
        <v>0</v>
      </c>
    </row>
    <row r="16" spans="1:8" x14ac:dyDescent="0.25">
      <c r="B16" s="2">
        <v>17.61</v>
      </c>
      <c r="C16" s="2">
        <v>0.61</v>
      </c>
      <c r="D16" s="2">
        <f t="shared" si="0"/>
        <v>189.16838099999998</v>
      </c>
      <c r="E16" t="s">
        <v>0</v>
      </c>
      <c r="G16" t="s">
        <v>12</v>
      </c>
      <c r="H16">
        <v>0</v>
      </c>
    </row>
    <row r="17" spans="2:8" x14ac:dyDescent="0.25">
      <c r="B17" s="2">
        <v>19.62</v>
      </c>
      <c r="C17" s="2">
        <v>0.67</v>
      </c>
      <c r="D17" s="2">
        <f t="shared" si="0"/>
        <v>257.91274800000002</v>
      </c>
      <c r="E17" t="s">
        <v>0</v>
      </c>
      <c r="G17" t="s">
        <v>12</v>
      </c>
      <c r="H17">
        <v>0</v>
      </c>
    </row>
    <row r="18" spans="2:8" x14ac:dyDescent="0.25">
      <c r="B18" s="2">
        <v>20.25</v>
      </c>
      <c r="C18" s="2">
        <v>0.76</v>
      </c>
      <c r="D18" s="2">
        <f t="shared" si="0"/>
        <v>311.64749999999998</v>
      </c>
      <c r="E18" t="s">
        <v>0</v>
      </c>
      <c r="G18" t="s">
        <v>12</v>
      </c>
      <c r="H18">
        <v>0</v>
      </c>
    </row>
    <row r="19" spans="2:8" x14ac:dyDescent="0.25">
      <c r="B19" s="2">
        <v>17.98</v>
      </c>
      <c r="C19" s="2">
        <v>0.61</v>
      </c>
      <c r="D19" s="2">
        <f t="shared" si="0"/>
        <v>197.20104400000002</v>
      </c>
      <c r="E19" t="s">
        <v>0</v>
      </c>
      <c r="G19" t="s">
        <v>12</v>
      </c>
      <c r="H19">
        <v>0</v>
      </c>
    </row>
    <row r="20" spans="2:8" x14ac:dyDescent="0.25">
      <c r="B20" s="2">
        <v>20.75</v>
      </c>
      <c r="C20" s="2">
        <v>0.77</v>
      </c>
      <c r="D20" s="2">
        <f t="shared" si="0"/>
        <v>331.53312499999998</v>
      </c>
      <c r="E20" t="s">
        <v>0</v>
      </c>
      <c r="G20" t="s">
        <v>12</v>
      </c>
      <c r="H20">
        <v>0</v>
      </c>
    </row>
    <row r="21" spans="2:8" x14ac:dyDescent="0.25">
      <c r="B21" s="2">
        <v>20.23</v>
      </c>
      <c r="C21" s="2">
        <v>0.74</v>
      </c>
      <c r="D21" s="2">
        <f t="shared" si="0"/>
        <v>302.84714600000001</v>
      </c>
      <c r="E21" t="s">
        <v>0</v>
      </c>
      <c r="G21" t="s">
        <v>12</v>
      </c>
      <c r="H21">
        <v>0</v>
      </c>
    </row>
    <row r="22" spans="2:8" x14ac:dyDescent="0.25">
      <c r="B22" s="2">
        <v>19.53</v>
      </c>
      <c r="C22" s="2">
        <v>0.6</v>
      </c>
      <c r="D22" s="2">
        <f t="shared" si="0"/>
        <v>228.85254</v>
      </c>
      <c r="E22" t="s">
        <v>0</v>
      </c>
      <c r="G22" t="s">
        <v>12</v>
      </c>
      <c r="H22">
        <v>0</v>
      </c>
    </row>
    <row r="23" spans="2:8" x14ac:dyDescent="0.25">
      <c r="B23" s="2">
        <v>18.010000000000002</v>
      </c>
      <c r="C23" s="2">
        <v>0.52</v>
      </c>
      <c r="D23" s="2">
        <f t="shared" si="0"/>
        <v>168.66725200000002</v>
      </c>
      <c r="E23" t="s">
        <v>0</v>
      </c>
      <c r="G23" t="s">
        <v>12</v>
      </c>
      <c r="H23">
        <v>0</v>
      </c>
    </row>
    <row r="24" spans="2:8" x14ac:dyDescent="0.25">
      <c r="B24" s="2">
        <v>18.11</v>
      </c>
      <c r="C24" s="2">
        <v>0.56000000000000005</v>
      </c>
      <c r="D24" s="2">
        <f t="shared" si="0"/>
        <v>183.664376</v>
      </c>
      <c r="E24" t="s">
        <v>0</v>
      </c>
      <c r="G24" t="s">
        <v>12</v>
      </c>
      <c r="H24">
        <v>0</v>
      </c>
    </row>
    <row r="25" spans="2:8" x14ac:dyDescent="0.25">
      <c r="B25" s="2">
        <v>17.66</v>
      </c>
      <c r="C25" s="2">
        <v>0.55000000000000004</v>
      </c>
      <c r="D25" s="2">
        <f t="shared" si="0"/>
        <v>171.53158000000002</v>
      </c>
      <c r="E25" t="s">
        <v>0</v>
      </c>
      <c r="G25" t="s">
        <v>12</v>
      </c>
      <c r="H25">
        <v>0</v>
      </c>
    </row>
    <row r="26" spans="2:8" x14ac:dyDescent="0.25">
      <c r="B26" s="2">
        <v>18.28</v>
      </c>
      <c r="C26" s="2">
        <v>0.69</v>
      </c>
      <c r="D26" s="2">
        <f t="shared" si="0"/>
        <v>230.56929600000001</v>
      </c>
      <c r="E26" t="s">
        <v>0</v>
      </c>
      <c r="G26" t="s">
        <v>12</v>
      </c>
      <c r="H26">
        <v>0</v>
      </c>
    </row>
    <row r="27" spans="2:8" x14ac:dyDescent="0.25">
      <c r="B27" s="2">
        <v>17.920000000000002</v>
      </c>
      <c r="C27" s="2">
        <v>0.65</v>
      </c>
      <c r="D27" s="2">
        <f t="shared" si="0"/>
        <v>208.73216000000005</v>
      </c>
      <c r="E27" t="s">
        <v>0</v>
      </c>
      <c r="G27" t="s">
        <v>12</v>
      </c>
      <c r="H27">
        <v>0</v>
      </c>
    </row>
    <row r="28" spans="2:8" x14ac:dyDescent="0.25">
      <c r="B28" s="2">
        <v>18.23</v>
      </c>
      <c r="C28" s="2">
        <v>0.67</v>
      </c>
      <c r="D28" s="2">
        <f t="shared" si="0"/>
        <v>222.66304300000002</v>
      </c>
      <c r="E28" t="s">
        <v>0</v>
      </c>
      <c r="G28" t="s">
        <v>12</v>
      </c>
      <c r="H28">
        <v>0</v>
      </c>
    </row>
    <row r="29" spans="2:8" x14ac:dyDescent="0.25">
      <c r="B29" s="2">
        <v>18.86</v>
      </c>
      <c r="C29" s="2">
        <v>0.6</v>
      </c>
      <c r="D29" s="2">
        <f t="shared" si="0"/>
        <v>213.41975999999997</v>
      </c>
      <c r="E29" t="s">
        <v>0</v>
      </c>
      <c r="G29" t="s">
        <v>12</v>
      </c>
      <c r="H29">
        <v>0</v>
      </c>
    </row>
    <row r="30" spans="2:8" x14ac:dyDescent="0.25">
      <c r="B30" s="2">
        <v>17.23</v>
      </c>
      <c r="C30" s="2">
        <v>0.6</v>
      </c>
      <c r="D30" s="2">
        <f t="shared" si="0"/>
        <v>178.12374</v>
      </c>
      <c r="E30" t="s">
        <v>0</v>
      </c>
      <c r="G30" t="s">
        <v>12</v>
      </c>
      <c r="H30">
        <v>0</v>
      </c>
    </row>
    <row r="31" spans="2:8" x14ac:dyDescent="0.25">
      <c r="B31" s="2">
        <v>17.5</v>
      </c>
      <c r="C31" s="2">
        <v>0.51</v>
      </c>
      <c r="D31" s="2">
        <f t="shared" si="0"/>
        <v>156.1875</v>
      </c>
      <c r="E31" t="s">
        <v>0</v>
      </c>
      <c r="G31" t="s">
        <v>12</v>
      </c>
      <c r="H31">
        <v>0</v>
      </c>
    </row>
    <row r="32" spans="2:8" x14ac:dyDescent="0.25">
      <c r="B32" s="2">
        <v>18.420000000000002</v>
      </c>
      <c r="C32" s="2">
        <v>0.47</v>
      </c>
      <c r="D32" s="2">
        <f t="shared" si="0"/>
        <v>159.46930800000001</v>
      </c>
      <c r="E32" t="s">
        <v>1</v>
      </c>
      <c r="G32" t="s">
        <v>12</v>
      </c>
      <c r="H32">
        <v>0</v>
      </c>
    </row>
    <row r="33" spans="2:8" x14ac:dyDescent="0.25">
      <c r="B33" s="2">
        <v>18.52</v>
      </c>
      <c r="C33" s="2">
        <v>0.6</v>
      </c>
      <c r="D33" s="2">
        <f t="shared" si="0"/>
        <v>205.79423999999997</v>
      </c>
      <c r="E33" t="s">
        <v>1</v>
      </c>
      <c r="G33" t="s">
        <v>12</v>
      </c>
      <c r="H33">
        <v>0</v>
      </c>
    </row>
    <row r="34" spans="2:8" x14ac:dyDescent="0.25">
      <c r="B34" s="2">
        <v>19.2</v>
      </c>
      <c r="C34" s="2">
        <v>0.64</v>
      </c>
      <c r="D34" s="2">
        <f t="shared" si="0"/>
        <v>235.92959999999999</v>
      </c>
      <c r="E34" t="s">
        <v>1</v>
      </c>
      <c r="G34" t="s">
        <v>12</v>
      </c>
      <c r="H34">
        <v>0</v>
      </c>
    </row>
    <row r="35" spans="2:8" x14ac:dyDescent="0.25">
      <c r="B35" s="2">
        <v>17.95</v>
      </c>
      <c r="C35" s="2">
        <v>0.52</v>
      </c>
      <c r="D35" s="2">
        <f t="shared" si="0"/>
        <v>167.5453</v>
      </c>
      <c r="E35" t="s">
        <v>1</v>
      </c>
      <c r="G35" t="s">
        <v>12</v>
      </c>
      <c r="H35">
        <v>0</v>
      </c>
    </row>
    <row r="36" spans="2:8" x14ac:dyDescent="0.25">
      <c r="B36" s="2">
        <v>18.93</v>
      </c>
      <c r="C36" s="2">
        <v>0.72</v>
      </c>
      <c r="D36" s="2">
        <f t="shared" si="0"/>
        <v>258.00832800000001</v>
      </c>
      <c r="E36" t="s">
        <v>1</v>
      </c>
      <c r="G36" t="s">
        <v>12</v>
      </c>
      <c r="H36">
        <v>0</v>
      </c>
    </row>
    <row r="37" spans="2:8" x14ac:dyDescent="0.25">
      <c r="B37" s="2">
        <v>19.57</v>
      </c>
      <c r="C37" s="2">
        <v>0.69</v>
      </c>
      <c r="D37" s="2">
        <f t="shared" si="0"/>
        <v>264.25958100000003</v>
      </c>
      <c r="E37" t="s">
        <v>1</v>
      </c>
      <c r="G37" t="s">
        <v>12</v>
      </c>
      <c r="H37">
        <v>0</v>
      </c>
    </row>
    <row r="38" spans="2:8" x14ac:dyDescent="0.25">
      <c r="B38" s="2">
        <v>19.07</v>
      </c>
      <c r="C38" s="2">
        <v>0.65</v>
      </c>
      <c r="D38" s="2">
        <f t="shared" si="0"/>
        <v>236.38218499999999</v>
      </c>
      <c r="E38" t="s">
        <v>1</v>
      </c>
      <c r="G38" t="s">
        <v>12</v>
      </c>
      <c r="H38">
        <v>0</v>
      </c>
    </row>
    <row r="39" spans="2:8" x14ac:dyDescent="0.25">
      <c r="B39" s="2">
        <v>18.309999999999999</v>
      </c>
      <c r="C39" s="2">
        <v>0.64</v>
      </c>
      <c r="D39" s="2">
        <f t="shared" si="0"/>
        <v>214.56390399999998</v>
      </c>
      <c r="E39" t="s">
        <v>1</v>
      </c>
      <c r="G39" t="s">
        <v>12</v>
      </c>
      <c r="H39">
        <v>0</v>
      </c>
    </row>
    <row r="40" spans="2:8" x14ac:dyDescent="0.25">
      <c r="B40" s="2">
        <v>20.58</v>
      </c>
      <c r="C40" s="2">
        <v>0.81</v>
      </c>
      <c r="D40" s="2">
        <f t="shared" si="0"/>
        <v>343.06448399999999</v>
      </c>
      <c r="E40" t="s">
        <v>1</v>
      </c>
      <c r="G40" t="s">
        <v>12</v>
      </c>
      <c r="H40">
        <v>0</v>
      </c>
    </row>
    <row r="41" spans="2:8" x14ac:dyDescent="0.25">
      <c r="B41" s="2">
        <v>17.84</v>
      </c>
      <c r="C41" s="2">
        <v>0.52</v>
      </c>
      <c r="D41" s="2">
        <f t="shared" si="0"/>
        <v>165.49811200000002</v>
      </c>
      <c r="E41" t="s">
        <v>1</v>
      </c>
      <c r="G41" t="s">
        <v>12</v>
      </c>
      <c r="H41">
        <v>0</v>
      </c>
    </row>
    <row r="42" spans="2:8" x14ac:dyDescent="0.25">
      <c r="B42" s="2">
        <v>19.2</v>
      </c>
      <c r="C42" s="2">
        <v>0.62</v>
      </c>
      <c r="D42" s="2">
        <f t="shared" si="0"/>
        <v>228.55679999999998</v>
      </c>
      <c r="E42" t="s">
        <v>1</v>
      </c>
      <c r="G42" t="s">
        <v>12</v>
      </c>
      <c r="H42">
        <v>0</v>
      </c>
    </row>
    <row r="43" spans="2:8" x14ac:dyDescent="0.25">
      <c r="B43" s="2">
        <v>19.48</v>
      </c>
      <c r="C43" s="2">
        <v>0.77</v>
      </c>
      <c r="D43" s="2">
        <f t="shared" si="0"/>
        <v>292.19220800000005</v>
      </c>
      <c r="E43" t="s">
        <v>1</v>
      </c>
      <c r="G43" t="s">
        <v>12</v>
      </c>
      <c r="H43">
        <v>0</v>
      </c>
    </row>
    <row r="44" spans="2:8" x14ac:dyDescent="0.25">
      <c r="B44" s="2">
        <v>20.63</v>
      </c>
      <c r="C44" s="2">
        <v>0.79</v>
      </c>
      <c r="D44" s="2">
        <f t="shared" si="0"/>
        <v>336.22155099999998</v>
      </c>
      <c r="E44" t="s">
        <v>1</v>
      </c>
      <c r="G44" t="s">
        <v>12</v>
      </c>
      <c r="H44">
        <v>0</v>
      </c>
    </row>
    <row r="45" spans="2:8" x14ac:dyDescent="0.25">
      <c r="B45" s="2">
        <v>18.97</v>
      </c>
      <c r="C45" s="2">
        <v>0.72</v>
      </c>
      <c r="D45" s="2">
        <f t="shared" si="0"/>
        <v>259.09984799999995</v>
      </c>
      <c r="E45" t="s">
        <v>1</v>
      </c>
      <c r="G45" t="s">
        <v>12</v>
      </c>
      <c r="H45">
        <v>0</v>
      </c>
    </row>
    <row r="46" spans="2:8" x14ac:dyDescent="0.25">
      <c r="B46" s="2">
        <v>19.97</v>
      </c>
      <c r="C46" s="2">
        <v>0.67</v>
      </c>
      <c r="D46" s="2">
        <f t="shared" si="0"/>
        <v>267.19660299999998</v>
      </c>
      <c r="E46" t="s">
        <v>1</v>
      </c>
      <c r="G46" t="s">
        <v>12</v>
      </c>
      <c r="H46">
        <v>0</v>
      </c>
    </row>
    <row r="47" spans="2:8" x14ac:dyDescent="0.25">
      <c r="B47" s="2">
        <v>19.059999999999999</v>
      </c>
      <c r="C47" s="2">
        <v>0.63</v>
      </c>
      <c r="D47" s="2">
        <f t="shared" si="0"/>
        <v>228.86866799999999</v>
      </c>
      <c r="E47" t="s">
        <v>1</v>
      </c>
      <c r="G47" t="s">
        <v>12</v>
      </c>
      <c r="H47">
        <v>0</v>
      </c>
    </row>
    <row r="48" spans="2:8" x14ac:dyDescent="0.25">
      <c r="B48" s="2">
        <v>19.739999999999998</v>
      </c>
      <c r="C48" s="2">
        <v>0.81</v>
      </c>
      <c r="D48" s="2">
        <f t="shared" si="0"/>
        <v>315.63075599999996</v>
      </c>
      <c r="E48" t="s">
        <v>1</v>
      </c>
      <c r="G48" t="s">
        <v>12</v>
      </c>
      <c r="H48">
        <v>0</v>
      </c>
    </row>
    <row r="49" spans="2:8" x14ac:dyDescent="0.25">
      <c r="B49" s="2">
        <v>19.34</v>
      </c>
      <c r="C49" s="2">
        <v>0.84</v>
      </c>
      <c r="D49" s="2">
        <f t="shared" si="0"/>
        <v>314.18990399999996</v>
      </c>
      <c r="E49" t="s">
        <v>1</v>
      </c>
      <c r="G49" t="s">
        <v>12</v>
      </c>
      <c r="H49">
        <v>0</v>
      </c>
    </row>
    <row r="50" spans="2:8" x14ac:dyDescent="0.25">
      <c r="B50" s="2">
        <v>19.2</v>
      </c>
      <c r="C50" s="2">
        <v>0.63</v>
      </c>
      <c r="D50" s="2">
        <f t="shared" si="0"/>
        <v>232.2432</v>
      </c>
      <c r="E50" t="s">
        <v>1</v>
      </c>
      <c r="G50" t="s">
        <v>12</v>
      </c>
      <c r="H50">
        <v>0</v>
      </c>
    </row>
    <row r="51" spans="2:8" x14ac:dyDescent="0.25">
      <c r="B51" s="2">
        <v>20.41</v>
      </c>
      <c r="C51" s="2">
        <v>0.79</v>
      </c>
      <c r="D51" s="2">
        <f t="shared" si="0"/>
        <v>329.08879900000005</v>
      </c>
      <c r="E51" t="s">
        <v>1</v>
      </c>
      <c r="G51" t="s">
        <v>12</v>
      </c>
      <c r="H51">
        <v>0</v>
      </c>
    </row>
    <row r="52" spans="2:8" x14ac:dyDescent="0.25">
      <c r="B52" s="2">
        <v>16.73</v>
      </c>
      <c r="C52" s="2">
        <v>0.53</v>
      </c>
      <c r="D52" s="2">
        <f t="shared" si="0"/>
        <v>148.34323700000002</v>
      </c>
      <c r="E52" t="s">
        <v>1</v>
      </c>
      <c r="G52" t="s">
        <v>12</v>
      </c>
      <c r="H52">
        <v>0</v>
      </c>
    </row>
    <row r="53" spans="2:8" x14ac:dyDescent="0.25">
      <c r="B53" s="2">
        <v>18.690000000000001</v>
      </c>
      <c r="C53" s="2">
        <v>0.62</v>
      </c>
      <c r="D53" s="2">
        <f t="shared" si="0"/>
        <v>216.57598200000004</v>
      </c>
      <c r="E53" t="s">
        <v>1</v>
      </c>
      <c r="G53" t="s">
        <v>12</v>
      </c>
      <c r="H53">
        <v>0</v>
      </c>
    </row>
    <row r="54" spans="2:8" x14ac:dyDescent="0.25">
      <c r="B54" s="2">
        <v>18.690000000000001</v>
      </c>
      <c r="C54" s="2">
        <v>0.6</v>
      </c>
      <c r="D54" s="2">
        <f t="shared" si="0"/>
        <v>209.58966000000004</v>
      </c>
      <c r="E54" t="s">
        <v>1</v>
      </c>
      <c r="G54" t="s">
        <v>12</v>
      </c>
      <c r="H54">
        <v>0</v>
      </c>
    </row>
    <row r="55" spans="2:8" x14ac:dyDescent="0.25">
      <c r="B55" s="2">
        <v>16.48</v>
      </c>
      <c r="C55" s="2">
        <v>0.56000000000000005</v>
      </c>
      <c r="D55" s="2">
        <f t="shared" si="0"/>
        <v>152.09062400000002</v>
      </c>
      <c r="E55" t="s">
        <v>1</v>
      </c>
      <c r="G55" t="s">
        <v>12</v>
      </c>
      <c r="H55">
        <v>0</v>
      </c>
    </row>
    <row r="56" spans="2:8" x14ac:dyDescent="0.25">
      <c r="B56" s="2">
        <v>20.66</v>
      </c>
      <c r="C56" s="2">
        <v>0.62</v>
      </c>
      <c r="D56" s="2">
        <f t="shared" si="0"/>
        <v>264.63807200000002</v>
      </c>
      <c r="E56" t="s">
        <v>1</v>
      </c>
      <c r="G56" t="s">
        <v>12</v>
      </c>
      <c r="H56">
        <v>0</v>
      </c>
    </row>
    <row r="57" spans="2:8" x14ac:dyDescent="0.25">
      <c r="B57" s="2">
        <v>20.36</v>
      </c>
      <c r="C57" s="2">
        <v>0.64</v>
      </c>
      <c r="D57" s="2">
        <f t="shared" si="0"/>
        <v>265.29894400000001</v>
      </c>
      <c r="E57" t="s">
        <v>1</v>
      </c>
      <c r="G57" t="s">
        <v>12</v>
      </c>
      <c r="H57">
        <v>0</v>
      </c>
    </row>
    <row r="58" spans="2:8" x14ac:dyDescent="0.25">
      <c r="B58" s="2">
        <v>19.11</v>
      </c>
      <c r="C58" s="2">
        <v>0.66</v>
      </c>
      <c r="D58" s="2">
        <f t="shared" si="0"/>
        <v>241.02678599999999</v>
      </c>
      <c r="E58" t="s">
        <v>1</v>
      </c>
      <c r="G58" t="s">
        <v>12</v>
      </c>
      <c r="H58">
        <v>0</v>
      </c>
    </row>
    <row r="59" spans="2:8" x14ac:dyDescent="0.25">
      <c r="B59" s="2">
        <v>20.58</v>
      </c>
      <c r="C59" s="2">
        <v>0.69</v>
      </c>
      <c r="D59" s="2">
        <f t="shared" si="0"/>
        <v>292.24011599999994</v>
      </c>
      <c r="E59" t="s">
        <v>1</v>
      </c>
      <c r="G59" t="s">
        <v>12</v>
      </c>
      <c r="H59">
        <v>0</v>
      </c>
    </row>
    <row r="60" spans="2:8" x14ac:dyDescent="0.25">
      <c r="B60" s="2">
        <v>17.82</v>
      </c>
      <c r="C60" s="2">
        <v>0.72</v>
      </c>
      <c r="D60" s="2">
        <f t="shared" si="0"/>
        <v>228.63772800000001</v>
      </c>
      <c r="E60" t="s">
        <v>1</v>
      </c>
      <c r="G60" t="s">
        <v>12</v>
      </c>
      <c r="H60">
        <v>0</v>
      </c>
    </row>
    <row r="61" spans="2:8" x14ac:dyDescent="0.25">
      <c r="B61" s="2">
        <v>20.16</v>
      </c>
      <c r="C61" s="2">
        <v>0.69</v>
      </c>
      <c r="D61" s="2">
        <f t="shared" si="0"/>
        <v>280.43366400000002</v>
      </c>
      <c r="E61" t="s">
        <v>1</v>
      </c>
      <c r="G61" t="s">
        <v>12</v>
      </c>
      <c r="H61">
        <v>0</v>
      </c>
    </row>
    <row r="62" spans="2:8" x14ac:dyDescent="0.25">
      <c r="B62" s="2">
        <v>19.66</v>
      </c>
      <c r="C62" s="2">
        <v>0.63</v>
      </c>
      <c r="D62" s="2">
        <f t="shared" si="0"/>
        <v>243.504828</v>
      </c>
      <c r="E62" t="s">
        <v>2</v>
      </c>
      <c r="G62" t="s">
        <v>12</v>
      </c>
      <c r="H62">
        <v>0</v>
      </c>
    </row>
    <row r="63" spans="2:8" x14ac:dyDescent="0.25">
      <c r="B63" s="2">
        <v>17.48</v>
      </c>
      <c r="C63" s="2">
        <v>0.64</v>
      </c>
      <c r="D63" s="2">
        <f t="shared" si="0"/>
        <v>195.55225600000003</v>
      </c>
      <c r="E63" t="s">
        <v>2</v>
      </c>
      <c r="G63" t="s">
        <v>12</v>
      </c>
      <c r="H63">
        <v>0</v>
      </c>
    </row>
    <row r="64" spans="2:8" x14ac:dyDescent="0.25">
      <c r="B64" s="2">
        <v>18.72</v>
      </c>
      <c r="C64" s="2">
        <v>0.62</v>
      </c>
      <c r="D64" s="2">
        <f t="shared" si="0"/>
        <v>217.27180799999996</v>
      </c>
      <c r="E64" t="s">
        <v>2</v>
      </c>
      <c r="G64" t="s">
        <v>12</v>
      </c>
      <c r="H64">
        <v>0</v>
      </c>
    </row>
    <row r="65" spans="2:8" x14ac:dyDescent="0.25">
      <c r="B65" s="2">
        <v>18.29</v>
      </c>
      <c r="C65" s="2">
        <v>0.56999999999999995</v>
      </c>
      <c r="D65" s="2">
        <f t="shared" si="0"/>
        <v>190.67873699999998</v>
      </c>
      <c r="E65" t="s">
        <v>2</v>
      </c>
      <c r="G65" t="s">
        <v>12</v>
      </c>
      <c r="H65">
        <v>0</v>
      </c>
    </row>
    <row r="66" spans="2:8" x14ac:dyDescent="0.25">
      <c r="B66" s="2">
        <v>19.55</v>
      </c>
      <c r="C66" s="2">
        <v>0.69</v>
      </c>
      <c r="D66" s="2">
        <f t="shared" ref="D66:D121" si="1">C66*(B66*B66)</f>
        <v>263.71972499999998</v>
      </c>
      <c r="E66" t="s">
        <v>2</v>
      </c>
      <c r="G66" t="s">
        <v>12</v>
      </c>
      <c r="H66">
        <v>0</v>
      </c>
    </row>
    <row r="67" spans="2:8" x14ac:dyDescent="0.25">
      <c r="B67" s="2">
        <v>18.54</v>
      </c>
      <c r="C67" s="2">
        <v>0.65</v>
      </c>
      <c r="D67" s="2">
        <f t="shared" si="1"/>
        <v>223.42553999999998</v>
      </c>
      <c r="E67" t="s">
        <v>2</v>
      </c>
      <c r="G67" t="s">
        <v>12</v>
      </c>
      <c r="H67">
        <v>0</v>
      </c>
    </row>
    <row r="68" spans="2:8" x14ac:dyDescent="0.25">
      <c r="B68" s="2">
        <v>19.3</v>
      </c>
      <c r="C68" s="2">
        <v>0.68</v>
      </c>
      <c r="D68" s="2">
        <f t="shared" si="1"/>
        <v>253.29320000000001</v>
      </c>
      <c r="E68" t="s">
        <v>2</v>
      </c>
      <c r="G68" t="s">
        <v>12</v>
      </c>
      <c r="H68">
        <v>0</v>
      </c>
    </row>
    <row r="69" spans="2:8" x14ac:dyDescent="0.25">
      <c r="B69" s="2">
        <v>18.510000000000002</v>
      </c>
      <c r="C69" s="2">
        <v>0.55000000000000004</v>
      </c>
      <c r="D69" s="2">
        <f t="shared" si="1"/>
        <v>188.44105500000003</v>
      </c>
      <c r="E69" t="s">
        <v>2</v>
      </c>
      <c r="G69" t="s">
        <v>12</v>
      </c>
      <c r="H69">
        <v>0</v>
      </c>
    </row>
    <row r="70" spans="2:8" x14ac:dyDescent="0.25">
      <c r="B70" s="2">
        <v>19.47</v>
      </c>
      <c r="C70" s="2">
        <v>0.71</v>
      </c>
      <c r="D70" s="2">
        <f t="shared" si="1"/>
        <v>269.14743899999996</v>
      </c>
      <c r="E70" t="s">
        <v>2</v>
      </c>
      <c r="G70" t="s">
        <v>12</v>
      </c>
      <c r="H70">
        <v>0</v>
      </c>
    </row>
    <row r="71" spans="2:8" x14ac:dyDescent="0.25">
      <c r="B71" s="2">
        <v>17.21</v>
      </c>
      <c r="C71" s="2">
        <v>0.5</v>
      </c>
      <c r="D71" s="2">
        <f t="shared" si="1"/>
        <v>148.09205000000003</v>
      </c>
      <c r="E71" t="s">
        <v>2</v>
      </c>
      <c r="G71" t="s">
        <v>12</v>
      </c>
      <c r="H71">
        <v>0</v>
      </c>
    </row>
    <row r="72" spans="2:8" x14ac:dyDescent="0.25">
      <c r="B72" s="2">
        <v>17.25</v>
      </c>
      <c r="C72" s="2">
        <v>0.56999999999999995</v>
      </c>
      <c r="D72" s="2">
        <f t="shared" si="1"/>
        <v>169.610625</v>
      </c>
      <c r="E72" t="s">
        <v>2</v>
      </c>
      <c r="G72" t="s">
        <v>12</v>
      </c>
      <c r="H72">
        <v>0</v>
      </c>
    </row>
    <row r="73" spans="2:8" x14ac:dyDescent="0.25">
      <c r="B73" s="2">
        <v>19.940000000000001</v>
      </c>
      <c r="C73" s="2">
        <v>0.67</v>
      </c>
      <c r="D73" s="2">
        <f t="shared" si="1"/>
        <v>266.39441200000005</v>
      </c>
      <c r="E73" t="s">
        <v>2</v>
      </c>
      <c r="G73" t="s">
        <v>12</v>
      </c>
      <c r="H73">
        <v>0</v>
      </c>
    </row>
    <row r="74" spans="2:8" x14ac:dyDescent="0.25">
      <c r="B74" s="2">
        <v>19.37</v>
      </c>
      <c r="C74" s="2">
        <v>0.72</v>
      </c>
      <c r="D74" s="2">
        <f t="shared" si="1"/>
        <v>270.14176800000001</v>
      </c>
      <c r="E74" t="s">
        <v>2</v>
      </c>
      <c r="G74" t="s">
        <v>12</v>
      </c>
      <c r="H74">
        <v>0</v>
      </c>
    </row>
    <row r="75" spans="2:8" x14ac:dyDescent="0.25">
      <c r="B75" s="2">
        <v>16.850000000000001</v>
      </c>
      <c r="C75" s="2">
        <v>0.57999999999999996</v>
      </c>
      <c r="D75" s="2">
        <f t="shared" si="1"/>
        <v>164.67505000000003</v>
      </c>
      <c r="E75" t="s">
        <v>2</v>
      </c>
      <c r="G75" t="s">
        <v>12</v>
      </c>
      <c r="H75">
        <v>0</v>
      </c>
    </row>
    <row r="76" spans="2:8" x14ac:dyDescent="0.25">
      <c r="B76" s="2">
        <v>20.92</v>
      </c>
      <c r="C76" s="2">
        <v>0.69</v>
      </c>
      <c r="D76" s="2">
        <f t="shared" si="1"/>
        <v>301.97601600000002</v>
      </c>
      <c r="E76" t="s">
        <v>2</v>
      </c>
      <c r="G76" t="s">
        <v>12</v>
      </c>
      <c r="H76">
        <v>0</v>
      </c>
    </row>
    <row r="77" spans="2:8" x14ac:dyDescent="0.25">
      <c r="B77" s="2">
        <v>19.86</v>
      </c>
      <c r="C77" s="2">
        <v>0.62</v>
      </c>
      <c r="D77" s="2">
        <f t="shared" si="1"/>
        <v>244.54015200000001</v>
      </c>
      <c r="E77" t="s">
        <v>2</v>
      </c>
      <c r="G77" t="s">
        <v>12</v>
      </c>
      <c r="H77">
        <v>0</v>
      </c>
    </row>
    <row r="78" spans="2:8" x14ac:dyDescent="0.25">
      <c r="B78" s="2">
        <v>18.420000000000002</v>
      </c>
      <c r="C78" s="2">
        <v>0.63</v>
      </c>
      <c r="D78" s="2">
        <f t="shared" si="1"/>
        <v>213.75673200000003</v>
      </c>
      <c r="E78" t="s">
        <v>2</v>
      </c>
      <c r="G78" t="s">
        <v>12</v>
      </c>
      <c r="H78">
        <v>0</v>
      </c>
    </row>
    <row r="79" spans="2:8" x14ac:dyDescent="0.25">
      <c r="B79" s="2">
        <v>16.940000000000001</v>
      </c>
      <c r="C79" s="2">
        <v>0.6</v>
      </c>
      <c r="D79" s="2">
        <f t="shared" si="1"/>
        <v>172.17816000000002</v>
      </c>
      <c r="E79" t="s">
        <v>2</v>
      </c>
      <c r="G79" t="s">
        <v>12</v>
      </c>
      <c r="H79">
        <v>0</v>
      </c>
    </row>
    <row r="80" spans="2:8" x14ac:dyDescent="0.25">
      <c r="B80" s="2">
        <v>18.87</v>
      </c>
      <c r="C80" s="2">
        <v>0.67</v>
      </c>
      <c r="D80" s="2">
        <f t="shared" si="1"/>
        <v>238.57152300000004</v>
      </c>
      <c r="E80" t="s">
        <v>2</v>
      </c>
      <c r="G80" t="s">
        <v>12</v>
      </c>
      <c r="H80">
        <v>0</v>
      </c>
    </row>
    <row r="81" spans="2:8" x14ac:dyDescent="0.25">
      <c r="B81" s="2">
        <v>17.239999999999998</v>
      </c>
      <c r="C81" s="2">
        <v>0.59</v>
      </c>
      <c r="D81" s="2">
        <f t="shared" si="1"/>
        <v>175.35838399999997</v>
      </c>
      <c r="E81" t="s">
        <v>2</v>
      </c>
      <c r="G81" t="s">
        <v>12</v>
      </c>
      <c r="H81">
        <v>0</v>
      </c>
    </row>
    <row r="82" spans="2:8" x14ac:dyDescent="0.25">
      <c r="B82" s="2">
        <v>20.43</v>
      </c>
      <c r="C82" s="2">
        <v>0.64</v>
      </c>
      <c r="D82" s="2">
        <f t="shared" si="1"/>
        <v>267.12633600000004</v>
      </c>
      <c r="E82" t="s">
        <v>2</v>
      </c>
      <c r="G82" t="s">
        <v>12</v>
      </c>
      <c r="H82">
        <v>0</v>
      </c>
    </row>
    <row r="83" spans="2:8" x14ac:dyDescent="0.25">
      <c r="B83" s="2">
        <v>18.809999999999999</v>
      </c>
      <c r="C83" s="2">
        <v>0.71</v>
      </c>
      <c r="D83" s="2">
        <f t="shared" si="1"/>
        <v>251.20943099999994</v>
      </c>
      <c r="E83" t="s">
        <v>2</v>
      </c>
      <c r="G83" t="s">
        <v>12</v>
      </c>
      <c r="H83">
        <v>0</v>
      </c>
    </row>
    <row r="84" spans="2:8" x14ac:dyDescent="0.25">
      <c r="B84" s="2">
        <v>19.05</v>
      </c>
      <c r="C84" s="2">
        <v>0.56000000000000005</v>
      </c>
      <c r="D84" s="2">
        <f t="shared" si="1"/>
        <v>203.22540000000004</v>
      </c>
      <c r="E84" t="s">
        <v>2</v>
      </c>
      <c r="G84" t="s">
        <v>12</v>
      </c>
      <c r="H84">
        <v>0</v>
      </c>
    </row>
    <row r="85" spans="2:8" x14ac:dyDescent="0.25">
      <c r="B85" s="2">
        <v>17.43</v>
      </c>
      <c r="C85" s="2">
        <v>0.55000000000000004</v>
      </c>
      <c r="D85" s="2">
        <f t="shared" si="1"/>
        <v>167.09269499999999</v>
      </c>
      <c r="E85" t="s">
        <v>2</v>
      </c>
      <c r="G85" t="s">
        <v>12</v>
      </c>
      <c r="H85">
        <v>0</v>
      </c>
    </row>
    <row r="86" spans="2:8" x14ac:dyDescent="0.25">
      <c r="B86" s="2">
        <v>17.23</v>
      </c>
      <c r="C86" s="2">
        <v>0.43</v>
      </c>
      <c r="D86" s="2">
        <f t="shared" si="1"/>
        <v>127.65534700000001</v>
      </c>
      <c r="E86" t="s">
        <v>2</v>
      </c>
      <c r="G86" t="s">
        <v>12</v>
      </c>
      <c r="H86">
        <v>0</v>
      </c>
    </row>
    <row r="87" spans="2:8" x14ac:dyDescent="0.25">
      <c r="B87" s="2">
        <v>18.79</v>
      </c>
      <c r="C87" s="2">
        <v>0.65</v>
      </c>
      <c r="D87" s="2">
        <f t="shared" si="1"/>
        <v>229.49166500000001</v>
      </c>
      <c r="E87" t="s">
        <v>2</v>
      </c>
      <c r="G87" t="s">
        <v>12</v>
      </c>
      <c r="H87">
        <v>0</v>
      </c>
    </row>
    <row r="88" spans="2:8" x14ac:dyDescent="0.25">
      <c r="B88" s="2">
        <v>19.38</v>
      </c>
      <c r="C88" s="2">
        <v>0.62</v>
      </c>
      <c r="D88" s="2">
        <f t="shared" si="1"/>
        <v>232.86232799999996</v>
      </c>
      <c r="E88" t="s">
        <v>2</v>
      </c>
      <c r="G88" t="s">
        <v>12</v>
      </c>
      <c r="H88">
        <v>0</v>
      </c>
    </row>
    <row r="89" spans="2:8" x14ac:dyDescent="0.25">
      <c r="B89" s="2">
        <v>18.149999999999999</v>
      </c>
      <c r="C89" s="2">
        <v>0.69</v>
      </c>
      <c r="D89" s="2">
        <f t="shared" si="1"/>
        <v>227.30152499999994</v>
      </c>
      <c r="E89" t="s">
        <v>2</v>
      </c>
      <c r="G89" t="s">
        <v>12</v>
      </c>
      <c r="H89">
        <v>0</v>
      </c>
    </row>
    <row r="90" spans="2:8" x14ac:dyDescent="0.25">
      <c r="B90" s="2">
        <v>18.96</v>
      </c>
      <c r="C90" s="2">
        <v>0.63</v>
      </c>
      <c r="D90" s="2">
        <f t="shared" si="1"/>
        <v>226.47340800000001</v>
      </c>
      <c r="E90" t="s">
        <v>2</v>
      </c>
      <c r="G90" t="s">
        <v>12</v>
      </c>
      <c r="H90">
        <v>0</v>
      </c>
    </row>
    <row r="91" spans="2:8" x14ac:dyDescent="0.25">
      <c r="B91" s="2">
        <v>17.41</v>
      </c>
      <c r="C91" s="2">
        <v>0.56000000000000005</v>
      </c>
      <c r="D91" s="2">
        <f t="shared" si="1"/>
        <v>169.74053599999999</v>
      </c>
      <c r="E91" t="s">
        <v>2</v>
      </c>
      <c r="G91" t="s">
        <v>12</v>
      </c>
      <c r="H91">
        <v>0</v>
      </c>
    </row>
    <row r="92" spans="2:8" x14ac:dyDescent="0.25">
      <c r="B92" s="2">
        <v>17.46</v>
      </c>
      <c r="C92" s="2">
        <v>0.54</v>
      </c>
      <c r="D92" s="2">
        <f t="shared" si="1"/>
        <v>164.61986400000004</v>
      </c>
      <c r="E92" t="s">
        <v>3</v>
      </c>
      <c r="G92" t="s">
        <v>12</v>
      </c>
      <c r="H92">
        <v>0</v>
      </c>
    </row>
    <row r="93" spans="2:8" x14ac:dyDescent="0.25">
      <c r="B93" s="2">
        <v>20.309999999999999</v>
      </c>
      <c r="C93" s="2">
        <v>0.74</v>
      </c>
      <c r="D93" s="2">
        <f t="shared" si="1"/>
        <v>305.24711399999995</v>
      </c>
      <c r="E93" t="s">
        <v>3</v>
      </c>
      <c r="G93" t="s">
        <v>12</v>
      </c>
      <c r="H93">
        <v>0</v>
      </c>
    </row>
    <row r="94" spans="2:8" x14ac:dyDescent="0.25">
      <c r="B94" s="2">
        <v>17.489999999999998</v>
      </c>
      <c r="C94" s="2">
        <v>0.57999999999999996</v>
      </c>
      <c r="D94" s="2">
        <f t="shared" si="1"/>
        <v>177.42205799999996</v>
      </c>
      <c r="E94" t="s">
        <v>3</v>
      </c>
      <c r="G94" t="s">
        <v>12</v>
      </c>
      <c r="H94">
        <v>0</v>
      </c>
    </row>
    <row r="95" spans="2:8" x14ac:dyDescent="0.25">
      <c r="B95" s="2">
        <v>18.559999999999999</v>
      </c>
      <c r="C95" s="2">
        <v>0.64</v>
      </c>
      <c r="D95" s="2">
        <f t="shared" si="1"/>
        <v>220.46310399999999</v>
      </c>
      <c r="E95" t="s">
        <v>3</v>
      </c>
      <c r="G95" t="s">
        <v>12</v>
      </c>
      <c r="H95">
        <v>0</v>
      </c>
    </row>
    <row r="96" spans="2:8" x14ac:dyDescent="0.25">
      <c r="B96" s="2">
        <v>19.829999999999998</v>
      </c>
      <c r="C96" s="2">
        <v>0.69</v>
      </c>
      <c r="D96" s="2">
        <f t="shared" si="1"/>
        <v>271.32794099999995</v>
      </c>
      <c r="E96" t="s">
        <v>3</v>
      </c>
      <c r="G96" t="s">
        <v>12</v>
      </c>
      <c r="H96">
        <v>0</v>
      </c>
    </row>
    <row r="97" spans="2:8" x14ac:dyDescent="0.25">
      <c r="B97" s="2">
        <v>19.059999999999999</v>
      </c>
      <c r="C97" s="2">
        <v>0.67</v>
      </c>
      <c r="D97" s="2">
        <f t="shared" si="1"/>
        <v>243.400012</v>
      </c>
      <c r="E97" t="s">
        <v>3</v>
      </c>
      <c r="G97" t="s">
        <v>12</v>
      </c>
      <c r="H97">
        <v>0</v>
      </c>
    </row>
    <row r="98" spans="2:8" x14ac:dyDescent="0.25">
      <c r="B98" s="2">
        <v>19.47</v>
      </c>
      <c r="C98" s="2">
        <v>0.56999999999999995</v>
      </c>
      <c r="D98" s="2">
        <f t="shared" si="1"/>
        <v>216.07611299999994</v>
      </c>
      <c r="E98" t="s">
        <v>3</v>
      </c>
      <c r="G98" t="s">
        <v>12</v>
      </c>
      <c r="H98">
        <v>0</v>
      </c>
    </row>
    <row r="99" spans="2:8" x14ac:dyDescent="0.25">
      <c r="B99" s="2">
        <v>19.62</v>
      </c>
      <c r="C99" s="2">
        <v>0.79</v>
      </c>
      <c r="D99" s="2">
        <f t="shared" si="1"/>
        <v>304.10607600000003</v>
      </c>
      <c r="E99" t="s">
        <v>3</v>
      </c>
      <c r="G99" t="s">
        <v>12</v>
      </c>
      <c r="H99">
        <v>0</v>
      </c>
    </row>
    <row r="100" spans="2:8" x14ac:dyDescent="0.25">
      <c r="B100" s="2">
        <v>17.739999999999998</v>
      </c>
      <c r="C100" s="2">
        <v>0.55000000000000004</v>
      </c>
      <c r="D100" s="2">
        <f t="shared" si="1"/>
        <v>173.08918</v>
      </c>
      <c r="E100" t="s">
        <v>3</v>
      </c>
      <c r="G100" t="s">
        <v>12</v>
      </c>
      <c r="H100">
        <v>0</v>
      </c>
    </row>
    <row r="101" spans="2:8" x14ac:dyDescent="0.25">
      <c r="B101" s="2">
        <v>20.239999999999998</v>
      </c>
      <c r="C101" s="2">
        <v>0.72</v>
      </c>
      <c r="D101" s="2">
        <f t="shared" si="1"/>
        <v>294.95347199999998</v>
      </c>
      <c r="E101" t="s">
        <v>3</v>
      </c>
      <c r="G101" t="s">
        <v>12</v>
      </c>
      <c r="H101">
        <v>0</v>
      </c>
    </row>
    <row r="102" spans="2:8" x14ac:dyDescent="0.25">
      <c r="B102" s="2">
        <v>18.100000000000001</v>
      </c>
      <c r="C102" s="2">
        <v>0.45</v>
      </c>
      <c r="D102" s="2">
        <f t="shared" si="1"/>
        <v>147.42450000000002</v>
      </c>
      <c r="E102" t="s">
        <v>3</v>
      </c>
      <c r="G102" t="s">
        <v>12</v>
      </c>
      <c r="H102">
        <v>0</v>
      </c>
    </row>
    <row r="103" spans="2:8" x14ac:dyDescent="0.25">
      <c r="B103" s="2">
        <v>17.649999999999999</v>
      </c>
      <c r="C103" s="2">
        <v>0.6</v>
      </c>
      <c r="D103" s="2">
        <f t="shared" si="1"/>
        <v>186.91349999999994</v>
      </c>
      <c r="E103" t="s">
        <v>3</v>
      </c>
      <c r="G103" t="s">
        <v>12</v>
      </c>
      <c r="H103">
        <v>0</v>
      </c>
    </row>
    <row r="104" spans="2:8" x14ac:dyDescent="0.25">
      <c r="B104" s="2">
        <v>18.829999999999998</v>
      </c>
      <c r="C104" s="2">
        <v>0.68</v>
      </c>
      <c r="D104" s="2">
        <f t="shared" si="1"/>
        <v>241.10685199999998</v>
      </c>
      <c r="E104" t="s">
        <v>3</v>
      </c>
      <c r="G104" t="s">
        <v>12</v>
      </c>
      <c r="H104">
        <v>0</v>
      </c>
    </row>
    <row r="105" spans="2:8" x14ac:dyDescent="0.25">
      <c r="B105" s="2">
        <v>16.510000000000002</v>
      </c>
      <c r="C105" s="2">
        <v>0.55000000000000004</v>
      </c>
      <c r="D105" s="2">
        <f t="shared" si="1"/>
        <v>149.91905500000004</v>
      </c>
      <c r="E105" t="s">
        <v>3</v>
      </c>
      <c r="G105" t="s">
        <v>12</v>
      </c>
      <c r="H105">
        <v>0</v>
      </c>
    </row>
    <row r="106" spans="2:8" x14ac:dyDescent="0.25">
      <c r="B106" s="2">
        <v>17.510000000000002</v>
      </c>
      <c r="C106" s="2">
        <v>0.54</v>
      </c>
      <c r="D106" s="2">
        <f t="shared" si="1"/>
        <v>165.56405400000003</v>
      </c>
      <c r="E106" t="s">
        <v>3</v>
      </c>
      <c r="G106" t="s">
        <v>12</v>
      </c>
      <c r="H106">
        <v>0</v>
      </c>
    </row>
    <row r="107" spans="2:8" x14ac:dyDescent="0.25">
      <c r="B107" s="2">
        <v>18.489999999999998</v>
      </c>
      <c r="C107" s="2">
        <v>0.61</v>
      </c>
      <c r="D107" s="2">
        <f t="shared" si="1"/>
        <v>208.54686099999998</v>
      </c>
      <c r="E107" t="s">
        <v>3</v>
      </c>
      <c r="G107" t="s">
        <v>12</v>
      </c>
      <c r="H107">
        <v>0</v>
      </c>
    </row>
    <row r="108" spans="2:8" x14ac:dyDescent="0.25">
      <c r="B108" s="2">
        <v>18.43</v>
      </c>
      <c r="C108" s="2">
        <v>0.45</v>
      </c>
      <c r="D108" s="2">
        <f t="shared" si="1"/>
        <v>152.84920500000001</v>
      </c>
      <c r="E108" t="s">
        <v>3</v>
      </c>
      <c r="G108" t="s">
        <v>12</v>
      </c>
      <c r="H108">
        <v>0</v>
      </c>
    </row>
    <row r="109" spans="2:8" x14ac:dyDescent="0.25">
      <c r="B109" s="2">
        <v>17.61</v>
      </c>
      <c r="C109" s="2">
        <v>0.52</v>
      </c>
      <c r="D109" s="2">
        <f t="shared" si="1"/>
        <v>161.25829200000001</v>
      </c>
      <c r="E109" t="s">
        <v>3</v>
      </c>
      <c r="G109" t="s">
        <v>12</v>
      </c>
      <c r="H109">
        <v>0</v>
      </c>
    </row>
    <row r="110" spans="2:8" x14ac:dyDescent="0.25">
      <c r="B110" s="2">
        <v>20.02</v>
      </c>
      <c r="C110" s="2">
        <v>0.61</v>
      </c>
      <c r="D110" s="2">
        <f t="shared" si="1"/>
        <v>244.48824399999998</v>
      </c>
      <c r="E110" t="s">
        <v>3</v>
      </c>
      <c r="G110" t="s">
        <v>12</v>
      </c>
      <c r="H110">
        <v>0</v>
      </c>
    </row>
    <row r="111" spans="2:8" x14ac:dyDescent="0.25">
      <c r="B111" s="2">
        <v>18.75</v>
      </c>
      <c r="C111" s="2">
        <v>0.53</v>
      </c>
      <c r="D111" s="2">
        <f t="shared" si="1"/>
        <v>186.328125</v>
      </c>
      <c r="E111" t="s">
        <v>3</v>
      </c>
      <c r="G111" t="s">
        <v>12</v>
      </c>
      <c r="H111">
        <v>0</v>
      </c>
    </row>
    <row r="112" spans="2:8" x14ac:dyDescent="0.25">
      <c r="B112" s="2">
        <v>19.03</v>
      </c>
      <c r="C112" s="2">
        <v>0.51</v>
      </c>
      <c r="D112" s="2">
        <f t="shared" si="1"/>
        <v>184.69185900000002</v>
      </c>
      <c r="E112" t="s">
        <v>3</v>
      </c>
      <c r="G112" t="s">
        <v>12</v>
      </c>
      <c r="H112">
        <v>0</v>
      </c>
    </row>
    <row r="113" spans="2:8" x14ac:dyDescent="0.25">
      <c r="B113" s="2">
        <v>17.12</v>
      </c>
      <c r="C113" s="2">
        <v>0.53</v>
      </c>
      <c r="D113" s="2">
        <f t="shared" si="1"/>
        <v>155.34003200000001</v>
      </c>
      <c r="E113" t="s">
        <v>3</v>
      </c>
      <c r="G113" t="s">
        <v>12</v>
      </c>
      <c r="H113">
        <v>0</v>
      </c>
    </row>
    <row r="114" spans="2:8" x14ac:dyDescent="0.25">
      <c r="B114" s="2">
        <v>17.48</v>
      </c>
      <c r="C114" s="2">
        <v>0.64</v>
      </c>
      <c r="D114" s="2">
        <f t="shared" si="1"/>
        <v>195.55225600000003</v>
      </c>
      <c r="E114" t="s">
        <v>3</v>
      </c>
      <c r="G114" t="s">
        <v>12</v>
      </c>
      <c r="H114">
        <v>0</v>
      </c>
    </row>
    <row r="115" spans="2:8" x14ac:dyDescent="0.25">
      <c r="B115" s="2">
        <v>18.420000000000002</v>
      </c>
      <c r="C115" s="2">
        <v>0.54</v>
      </c>
      <c r="D115" s="2">
        <f t="shared" si="1"/>
        <v>183.22005600000006</v>
      </c>
      <c r="E115" t="s">
        <v>3</v>
      </c>
      <c r="G115" t="s">
        <v>12</v>
      </c>
      <c r="H115">
        <v>0</v>
      </c>
    </row>
    <row r="116" spans="2:8" x14ac:dyDescent="0.25">
      <c r="B116" s="2">
        <v>17.96</v>
      </c>
      <c r="C116" s="2">
        <v>0.62</v>
      </c>
      <c r="D116" s="2">
        <f t="shared" si="1"/>
        <v>199.98819200000003</v>
      </c>
      <c r="E116" t="s">
        <v>3</v>
      </c>
      <c r="G116" t="s">
        <v>12</v>
      </c>
      <c r="H116">
        <v>0</v>
      </c>
    </row>
    <row r="117" spans="2:8" x14ac:dyDescent="0.25">
      <c r="B117" s="2">
        <v>19.21</v>
      </c>
      <c r="C117" s="2">
        <v>0.62</v>
      </c>
      <c r="D117" s="2">
        <f t="shared" si="1"/>
        <v>228.79494200000002</v>
      </c>
      <c r="E117" t="s">
        <v>3</v>
      </c>
      <c r="G117" t="s">
        <v>12</v>
      </c>
      <c r="H117">
        <v>0</v>
      </c>
    </row>
    <row r="118" spans="2:8" x14ac:dyDescent="0.25">
      <c r="B118" s="2">
        <v>20.32</v>
      </c>
      <c r="C118" s="2">
        <v>0.69</v>
      </c>
      <c r="D118" s="2">
        <f t="shared" si="1"/>
        <v>284.90265599999998</v>
      </c>
      <c r="E118" t="s">
        <v>3</v>
      </c>
      <c r="G118" t="s">
        <v>12</v>
      </c>
      <c r="H118">
        <v>0</v>
      </c>
    </row>
    <row r="119" spans="2:8" x14ac:dyDescent="0.25">
      <c r="B119" s="2">
        <v>17.010000000000002</v>
      </c>
      <c r="C119" s="2">
        <v>0.39</v>
      </c>
      <c r="D119" s="2">
        <f t="shared" si="1"/>
        <v>112.84263900000003</v>
      </c>
      <c r="E119" t="s">
        <v>3</v>
      </c>
      <c r="G119" t="s">
        <v>12</v>
      </c>
      <c r="H119">
        <v>0</v>
      </c>
    </row>
    <row r="120" spans="2:8" x14ac:dyDescent="0.25">
      <c r="B120" s="2">
        <v>18.2</v>
      </c>
      <c r="C120" s="2">
        <v>0.63</v>
      </c>
      <c r="D120" s="2">
        <f t="shared" si="1"/>
        <v>208.68119999999996</v>
      </c>
      <c r="E120" t="s">
        <v>3</v>
      </c>
      <c r="G120" t="s">
        <v>12</v>
      </c>
      <c r="H120">
        <v>0</v>
      </c>
    </row>
    <row r="121" spans="2:8" x14ac:dyDescent="0.25">
      <c r="B121" s="2">
        <v>19.75</v>
      </c>
      <c r="C121" s="2">
        <v>0.74</v>
      </c>
      <c r="D121" s="2">
        <f t="shared" si="1"/>
        <v>288.64625000000001</v>
      </c>
      <c r="E121" t="s">
        <v>3</v>
      </c>
      <c r="G121" t="s">
        <v>12</v>
      </c>
      <c r="H121">
        <v>0</v>
      </c>
    </row>
    <row r="122" spans="2:8" x14ac:dyDescent="0.25">
      <c r="B122" s="2">
        <v>21.71</v>
      </c>
      <c r="C122" s="2">
        <v>0.7</v>
      </c>
      <c r="D122" s="2">
        <f>C122*(B122*B122)</f>
        <v>329.92687000000001</v>
      </c>
      <c r="E122" t="s">
        <v>0</v>
      </c>
      <c r="G122" t="s">
        <v>13</v>
      </c>
      <c r="H122">
        <v>2</v>
      </c>
    </row>
    <row r="123" spans="2:8" x14ac:dyDescent="0.25">
      <c r="B123" s="2">
        <v>21.74</v>
      </c>
      <c r="C123" s="2">
        <v>0.8</v>
      </c>
      <c r="D123" s="2">
        <f t="shared" ref="D123:D186" si="2">C123*(B123*B123)</f>
        <v>378.10207999999994</v>
      </c>
      <c r="E123" t="s">
        <v>0</v>
      </c>
      <c r="G123" t="s">
        <v>13</v>
      </c>
      <c r="H123">
        <v>2</v>
      </c>
    </row>
    <row r="124" spans="2:8" x14ac:dyDescent="0.25">
      <c r="B124">
        <v>20.98</v>
      </c>
      <c r="C124">
        <v>0.69</v>
      </c>
      <c r="D124" s="2">
        <f t="shared" si="2"/>
        <v>303.71067599999998</v>
      </c>
      <c r="E124" t="s">
        <v>0</v>
      </c>
      <c r="G124" t="s">
        <v>13</v>
      </c>
      <c r="H124">
        <v>2</v>
      </c>
    </row>
    <row r="125" spans="2:8" x14ac:dyDescent="0.25">
      <c r="B125">
        <v>20.47</v>
      </c>
      <c r="C125">
        <v>0.64</v>
      </c>
      <c r="D125" s="2">
        <f t="shared" si="2"/>
        <v>268.17337599999996</v>
      </c>
      <c r="E125" t="s">
        <v>0</v>
      </c>
      <c r="G125" t="s">
        <v>13</v>
      </c>
      <c r="H125">
        <v>2</v>
      </c>
    </row>
    <row r="126" spans="2:8" x14ac:dyDescent="0.25">
      <c r="B126">
        <v>19.260000000000002</v>
      </c>
      <c r="C126">
        <v>0.63</v>
      </c>
      <c r="D126" s="2">
        <f t="shared" si="2"/>
        <v>233.69698800000006</v>
      </c>
      <c r="E126" t="s">
        <v>0</v>
      </c>
      <c r="G126" t="s">
        <v>13</v>
      </c>
      <c r="H126">
        <v>2</v>
      </c>
    </row>
    <row r="127" spans="2:8" x14ac:dyDescent="0.25">
      <c r="B127">
        <v>18.61</v>
      </c>
      <c r="C127">
        <v>0.6</v>
      </c>
      <c r="D127" s="2">
        <f t="shared" si="2"/>
        <v>207.79925999999998</v>
      </c>
      <c r="E127" t="s">
        <v>0</v>
      </c>
      <c r="G127" t="s">
        <v>13</v>
      </c>
      <c r="H127">
        <v>2</v>
      </c>
    </row>
    <row r="128" spans="2:8" x14ac:dyDescent="0.25">
      <c r="B128">
        <v>21.01</v>
      </c>
      <c r="C128">
        <v>0.86</v>
      </c>
      <c r="D128" s="2">
        <f t="shared" si="2"/>
        <v>379.62128600000005</v>
      </c>
      <c r="E128" t="s">
        <v>0</v>
      </c>
      <c r="G128" t="s">
        <v>13</v>
      </c>
      <c r="H128">
        <v>2</v>
      </c>
    </row>
    <row r="129" spans="2:8" x14ac:dyDescent="0.25">
      <c r="B129">
        <v>19.68</v>
      </c>
      <c r="C129">
        <v>0.6</v>
      </c>
      <c r="D129" s="2">
        <f t="shared" si="2"/>
        <v>232.38143999999997</v>
      </c>
      <c r="E129" t="s">
        <v>0</v>
      </c>
      <c r="G129" t="s">
        <v>13</v>
      </c>
      <c r="H129">
        <v>2</v>
      </c>
    </row>
    <row r="130" spans="2:8" x14ac:dyDescent="0.25">
      <c r="B130">
        <v>19.71</v>
      </c>
      <c r="C130">
        <v>0.67</v>
      </c>
      <c r="D130" s="2">
        <f t="shared" si="2"/>
        <v>260.28434700000003</v>
      </c>
      <c r="E130" t="s">
        <v>0</v>
      </c>
      <c r="G130" t="s">
        <v>13</v>
      </c>
      <c r="H130">
        <v>2</v>
      </c>
    </row>
    <row r="131" spans="2:8" x14ac:dyDescent="0.25">
      <c r="B131">
        <v>19.36</v>
      </c>
      <c r="C131">
        <v>0.56999999999999995</v>
      </c>
      <c r="D131" s="2">
        <f t="shared" si="2"/>
        <v>213.64147199999996</v>
      </c>
      <c r="E131" t="s">
        <v>0</v>
      </c>
      <c r="G131" t="s">
        <v>13</v>
      </c>
      <c r="H131">
        <v>2</v>
      </c>
    </row>
    <row r="132" spans="2:8" x14ac:dyDescent="0.25">
      <c r="B132">
        <v>21.67</v>
      </c>
      <c r="C132">
        <v>0.74</v>
      </c>
      <c r="D132" s="2">
        <f t="shared" si="2"/>
        <v>347.49578600000007</v>
      </c>
      <c r="E132" t="s">
        <v>0</v>
      </c>
      <c r="G132" t="s">
        <v>13</v>
      </c>
      <c r="H132">
        <v>2</v>
      </c>
    </row>
    <row r="133" spans="2:8" x14ac:dyDescent="0.25">
      <c r="B133">
        <v>20.93</v>
      </c>
      <c r="C133">
        <v>0.69</v>
      </c>
      <c r="D133" s="2">
        <f t="shared" si="2"/>
        <v>302.26478099999997</v>
      </c>
      <c r="E133" t="s">
        <v>0</v>
      </c>
      <c r="G133" t="s">
        <v>13</v>
      </c>
      <c r="H133">
        <v>2</v>
      </c>
    </row>
    <row r="134" spans="2:8" x14ac:dyDescent="0.25">
      <c r="B134">
        <v>19.46</v>
      </c>
      <c r="C134">
        <v>0.64</v>
      </c>
      <c r="D134" s="2">
        <f t="shared" si="2"/>
        <v>242.36262400000004</v>
      </c>
      <c r="E134" t="s">
        <v>0</v>
      </c>
      <c r="G134" t="s">
        <v>13</v>
      </c>
      <c r="H134">
        <v>2</v>
      </c>
    </row>
    <row r="135" spans="2:8" x14ac:dyDescent="0.25">
      <c r="B135">
        <v>20.45</v>
      </c>
      <c r="C135">
        <v>0.74</v>
      </c>
      <c r="D135" s="2">
        <f t="shared" si="2"/>
        <v>309.46985000000001</v>
      </c>
      <c r="E135" t="s">
        <v>0</v>
      </c>
      <c r="G135" t="s">
        <v>13</v>
      </c>
      <c r="H135">
        <v>2</v>
      </c>
    </row>
    <row r="136" spans="2:8" x14ac:dyDescent="0.25">
      <c r="B136">
        <v>18.79</v>
      </c>
      <c r="C136">
        <v>0.55000000000000004</v>
      </c>
      <c r="D136" s="2">
        <f t="shared" si="2"/>
        <v>194.18525500000001</v>
      </c>
      <c r="E136" t="s">
        <v>0</v>
      </c>
      <c r="G136" t="s">
        <v>13</v>
      </c>
      <c r="H136">
        <v>2</v>
      </c>
    </row>
    <row r="137" spans="2:8" x14ac:dyDescent="0.25">
      <c r="B137">
        <v>20.22</v>
      </c>
      <c r="C137">
        <v>0.8</v>
      </c>
      <c r="D137" s="2">
        <f t="shared" si="2"/>
        <v>327.07871999999998</v>
      </c>
      <c r="E137" t="s">
        <v>0</v>
      </c>
      <c r="G137" t="s">
        <v>13</v>
      </c>
      <c r="H137">
        <v>2</v>
      </c>
    </row>
    <row r="138" spans="2:8" x14ac:dyDescent="0.25">
      <c r="B138">
        <v>19.66</v>
      </c>
      <c r="C138">
        <v>0.6</v>
      </c>
      <c r="D138" s="2">
        <f t="shared" si="2"/>
        <v>231.90935999999999</v>
      </c>
      <c r="E138" t="s">
        <v>0</v>
      </c>
      <c r="G138" t="s">
        <v>13</v>
      </c>
      <c r="H138">
        <v>2</v>
      </c>
    </row>
    <row r="139" spans="2:8" x14ac:dyDescent="0.25">
      <c r="B139">
        <v>22.32</v>
      </c>
      <c r="C139">
        <v>0.84</v>
      </c>
      <c r="D139" s="2">
        <f t="shared" si="2"/>
        <v>418.47321600000004</v>
      </c>
      <c r="E139" t="s">
        <v>0</v>
      </c>
      <c r="G139" t="s">
        <v>13</v>
      </c>
      <c r="H139">
        <v>2</v>
      </c>
    </row>
    <row r="140" spans="2:8" x14ac:dyDescent="0.25">
      <c r="B140">
        <v>18.48</v>
      </c>
      <c r="C140">
        <v>0.61</v>
      </c>
      <c r="D140" s="2">
        <f t="shared" si="2"/>
        <v>208.32134400000001</v>
      </c>
      <c r="E140" t="s">
        <v>0</v>
      </c>
      <c r="G140" t="s">
        <v>13</v>
      </c>
      <c r="H140">
        <v>2</v>
      </c>
    </row>
    <row r="141" spans="2:8" x14ac:dyDescent="0.25">
      <c r="B141">
        <v>19.88</v>
      </c>
      <c r="C141">
        <v>0.62</v>
      </c>
      <c r="D141" s="2">
        <f t="shared" si="2"/>
        <v>245.03292799999997</v>
      </c>
      <c r="E141" t="s">
        <v>0</v>
      </c>
      <c r="G141" t="s">
        <v>13</v>
      </c>
      <c r="H141">
        <v>2</v>
      </c>
    </row>
    <row r="142" spans="2:8" x14ac:dyDescent="0.25">
      <c r="B142">
        <v>20.100000000000001</v>
      </c>
      <c r="C142">
        <v>0.69</v>
      </c>
      <c r="D142" s="2">
        <f t="shared" si="2"/>
        <v>278.76690000000002</v>
      </c>
      <c r="E142" t="s">
        <v>0</v>
      </c>
      <c r="G142" t="s">
        <v>13</v>
      </c>
      <c r="H142">
        <v>2</v>
      </c>
    </row>
    <row r="143" spans="2:8" x14ac:dyDescent="0.25">
      <c r="B143">
        <v>20.96</v>
      </c>
      <c r="C143">
        <v>0.79</v>
      </c>
      <c r="D143" s="2">
        <f t="shared" si="2"/>
        <v>347.06406400000003</v>
      </c>
      <c r="E143" t="s">
        <v>0</v>
      </c>
      <c r="G143" t="s">
        <v>13</v>
      </c>
      <c r="H143">
        <v>2</v>
      </c>
    </row>
    <row r="144" spans="2:8" x14ac:dyDescent="0.25">
      <c r="B144">
        <v>21.83</v>
      </c>
      <c r="C144">
        <v>0.89</v>
      </c>
      <c r="D144" s="2">
        <f t="shared" si="2"/>
        <v>424.12852099999998</v>
      </c>
      <c r="E144" t="s">
        <v>0</v>
      </c>
      <c r="G144" t="s">
        <v>13</v>
      </c>
      <c r="H144">
        <v>2</v>
      </c>
    </row>
    <row r="145" spans="2:8" x14ac:dyDescent="0.25">
      <c r="B145">
        <v>20.2</v>
      </c>
      <c r="C145">
        <v>0.57999999999999996</v>
      </c>
      <c r="D145" s="2">
        <f t="shared" si="2"/>
        <v>236.66319999999996</v>
      </c>
      <c r="E145" t="s">
        <v>0</v>
      </c>
      <c r="G145" t="s">
        <v>13</v>
      </c>
      <c r="H145">
        <v>2</v>
      </c>
    </row>
    <row r="146" spans="2:8" x14ac:dyDescent="0.25">
      <c r="B146">
        <v>21.27</v>
      </c>
      <c r="C146">
        <v>0.75</v>
      </c>
      <c r="D146" s="2">
        <f t="shared" si="2"/>
        <v>339.30967499999997</v>
      </c>
      <c r="E146" t="s">
        <v>0</v>
      </c>
      <c r="G146" t="s">
        <v>13</v>
      </c>
      <c r="H146">
        <v>2</v>
      </c>
    </row>
    <row r="147" spans="2:8" x14ac:dyDescent="0.25">
      <c r="B147">
        <v>19.48</v>
      </c>
      <c r="C147">
        <v>0.66</v>
      </c>
      <c r="D147" s="2">
        <f t="shared" si="2"/>
        <v>250.45046400000004</v>
      </c>
      <c r="E147" t="s">
        <v>0</v>
      </c>
      <c r="G147" t="s">
        <v>13</v>
      </c>
      <c r="H147">
        <v>2</v>
      </c>
    </row>
    <row r="148" spans="2:8" x14ac:dyDescent="0.25">
      <c r="B148">
        <v>19.239999999999998</v>
      </c>
      <c r="C148">
        <v>0.65</v>
      </c>
      <c r="D148" s="2">
        <f t="shared" si="2"/>
        <v>240.61543999999995</v>
      </c>
      <c r="E148" t="s">
        <v>0</v>
      </c>
      <c r="G148" t="s">
        <v>13</v>
      </c>
      <c r="H148">
        <v>2</v>
      </c>
    </row>
    <row r="149" spans="2:8" x14ac:dyDescent="0.25">
      <c r="B149">
        <v>18.489999999999998</v>
      </c>
      <c r="C149">
        <v>0.62</v>
      </c>
      <c r="D149" s="2">
        <f t="shared" si="2"/>
        <v>211.96566199999998</v>
      </c>
      <c r="E149" t="s">
        <v>0</v>
      </c>
      <c r="G149" t="s">
        <v>13</v>
      </c>
      <c r="H149">
        <v>2</v>
      </c>
    </row>
    <row r="150" spans="2:8" x14ac:dyDescent="0.25">
      <c r="B150">
        <v>21.79</v>
      </c>
      <c r="C150">
        <v>0.96</v>
      </c>
      <c r="D150" s="2">
        <f t="shared" si="2"/>
        <v>455.81193599999995</v>
      </c>
      <c r="E150" t="s">
        <v>0</v>
      </c>
      <c r="G150" t="s">
        <v>13</v>
      </c>
      <c r="H150">
        <v>2</v>
      </c>
    </row>
    <row r="151" spans="2:8" x14ac:dyDescent="0.25">
      <c r="B151">
        <v>18.97</v>
      </c>
      <c r="C151">
        <v>0.71</v>
      </c>
      <c r="D151" s="2">
        <f t="shared" si="2"/>
        <v>255.50123899999997</v>
      </c>
      <c r="E151" t="s">
        <v>0</v>
      </c>
      <c r="G151" t="s">
        <v>13</v>
      </c>
      <c r="H151">
        <v>2</v>
      </c>
    </row>
    <row r="152" spans="2:8" x14ac:dyDescent="0.25">
      <c r="B152">
        <v>18.82</v>
      </c>
      <c r="C152">
        <v>0.55000000000000004</v>
      </c>
      <c r="D152" s="2">
        <f t="shared" si="2"/>
        <v>194.80582000000004</v>
      </c>
      <c r="E152" t="s">
        <v>1</v>
      </c>
      <c r="G152" t="s">
        <v>13</v>
      </c>
      <c r="H152">
        <v>2</v>
      </c>
    </row>
    <row r="153" spans="2:8" x14ac:dyDescent="0.25">
      <c r="B153">
        <v>18.29</v>
      </c>
      <c r="C153">
        <v>0.72</v>
      </c>
      <c r="D153" s="2">
        <f t="shared" si="2"/>
        <v>240.85735199999996</v>
      </c>
      <c r="E153" t="s">
        <v>1</v>
      </c>
      <c r="G153" t="s">
        <v>13</v>
      </c>
      <c r="H153">
        <v>2</v>
      </c>
    </row>
    <row r="154" spans="2:8" x14ac:dyDescent="0.25">
      <c r="B154">
        <v>20.29</v>
      </c>
      <c r="C154">
        <v>0.72</v>
      </c>
      <c r="D154" s="2">
        <f t="shared" si="2"/>
        <v>296.41255199999995</v>
      </c>
      <c r="E154" t="s">
        <v>1</v>
      </c>
      <c r="G154" t="s">
        <v>13</v>
      </c>
      <c r="H154">
        <v>2</v>
      </c>
    </row>
    <row r="155" spans="2:8" x14ac:dyDescent="0.25">
      <c r="B155">
        <v>19.850000000000001</v>
      </c>
      <c r="C155">
        <v>0.77</v>
      </c>
      <c r="D155" s="2">
        <f t="shared" si="2"/>
        <v>303.39732500000002</v>
      </c>
      <c r="E155" t="s">
        <v>1</v>
      </c>
      <c r="G155" t="s">
        <v>13</v>
      </c>
      <c r="H155">
        <v>2</v>
      </c>
    </row>
    <row r="156" spans="2:8" x14ac:dyDescent="0.25">
      <c r="B156">
        <v>20.36</v>
      </c>
      <c r="C156">
        <v>0.72</v>
      </c>
      <c r="D156" s="2">
        <f t="shared" si="2"/>
        <v>298.46131199999996</v>
      </c>
      <c r="E156" t="s">
        <v>1</v>
      </c>
      <c r="G156" t="s">
        <v>13</v>
      </c>
      <c r="H156">
        <v>2</v>
      </c>
    </row>
    <row r="157" spans="2:8" x14ac:dyDescent="0.25">
      <c r="B157">
        <v>21.77</v>
      </c>
      <c r="C157">
        <v>0.84</v>
      </c>
      <c r="D157" s="2">
        <f t="shared" si="2"/>
        <v>398.10363599999994</v>
      </c>
      <c r="E157" t="s">
        <v>1</v>
      </c>
      <c r="G157" t="s">
        <v>13</v>
      </c>
      <c r="H157">
        <v>2</v>
      </c>
    </row>
    <row r="158" spans="2:8" x14ac:dyDescent="0.25">
      <c r="B158">
        <v>20.260000000000002</v>
      </c>
      <c r="C158">
        <v>0.78</v>
      </c>
      <c r="D158" s="2">
        <f t="shared" si="2"/>
        <v>320.16472800000008</v>
      </c>
      <c r="E158" t="s">
        <v>1</v>
      </c>
      <c r="G158" t="s">
        <v>13</v>
      </c>
      <c r="H158">
        <v>2</v>
      </c>
    </row>
    <row r="159" spans="2:8" x14ac:dyDescent="0.25">
      <c r="B159">
        <v>19.190000000000001</v>
      </c>
      <c r="C159">
        <v>0.56999999999999995</v>
      </c>
      <c r="D159" s="2">
        <f t="shared" si="2"/>
        <v>209.90597700000001</v>
      </c>
      <c r="E159" t="s">
        <v>1</v>
      </c>
      <c r="G159" t="s">
        <v>13</v>
      </c>
      <c r="H159">
        <v>2</v>
      </c>
    </row>
    <row r="160" spans="2:8" x14ac:dyDescent="0.25">
      <c r="B160">
        <v>19.8</v>
      </c>
      <c r="C160">
        <v>0.72</v>
      </c>
      <c r="D160" s="2">
        <f t="shared" si="2"/>
        <v>282.2688</v>
      </c>
      <c r="E160" t="s">
        <v>1</v>
      </c>
      <c r="G160" t="s">
        <v>13</v>
      </c>
      <c r="H160">
        <v>2</v>
      </c>
    </row>
    <row r="161" spans="2:8" x14ac:dyDescent="0.25">
      <c r="B161">
        <v>20.53</v>
      </c>
      <c r="C161">
        <v>0.72</v>
      </c>
      <c r="D161" s="2">
        <f t="shared" si="2"/>
        <v>303.46624800000001</v>
      </c>
      <c r="E161" t="s">
        <v>1</v>
      </c>
      <c r="G161" t="s">
        <v>13</v>
      </c>
      <c r="H161">
        <v>2</v>
      </c>
    </row>
    <row r="162" spans="2:8" x14ac:dyDescent="0.25">
      <c r="B162">
        <v>17.809999999999999</v>
      </c>
      <c r="C162">
        <v>0.72</v>
      </c>
      <c r="D162" s="2">
        <f t="shared" si="2"/>
        <v>228.38119199999994</v>
      </c>
      <c r="E162" t="s">
        <v>1</v>
      </c>
      <c r="G162" t="s">
        <v>13</v>
      </c>
      <c r="H162">
        <v>2</v>
      </c>
    </row>
    <row r="163" spans="2:8" x14ac:dyDescent="0.25">
      <c r="B163">
        <v>20.010000000000002</v>
      </c>
      <c r="C163">
        <v>0.62</v>
      </c>
      <c r="D163" s="2">
        <f t="shared" si="2"/>
        <v>248.24806200000003</v>
      </c>
      <c r="E163" t="s">
        <v>1</v>
      </c>
      <c r="G163" t="s">
        <v>13</v>
      </c>
      <c r="H163">
        <v>2</v>
      </c>
    </row>
    <row r="164" spans="2:8" x14ac:dyDescent="0.25">
      <c r="B164">
        <v>21.37</v>
      </c>
      <c r="C164">
        <v>0.75</v>
      </c>
      <c r="D164" s="2">
        <f t="shared" si="2"/>
        <v>342.50767500000006</v>
      </c>
      <c r="E164" t="s">
        <v>1</v>
      </c>
      <c r="G164" t="s">
        <v>13</v>
      </c>
      <c r="H164">
        <v>2</v>
      </c>
    </row>
    <row r="165" spans="2:8" x14ac:dyDescent="0.25">
      <c r="B165">
        <v>18.71</v>
      </c>
      <c r="C165">
        <v>0.56999999999999995</v>
      </c>
      <c r="D165" s="2">
        <f t="shared" si="2"/>
        <v>199.53653700000001</v>
      </c>
      <c r="E165" t="s">
        <v>1</v>
      </c>
      <c r="G165" t="s">
        <v>13</v>
      </c>
      <c r="H165">
        <v>2</v>
      </c>
    </row>
    <row r="166" spans="2:8" x14ac:dyDescent="0.25">
      <c r="B166">
        <v>20.48</v>
      </c>
      <c r="C166">
        <v>0.64</v>
      </c>
      <c r="D166" s="2">
        <f t="shared" si="2"/>
        <v>268.43545600000004</v>
      </c>
      <c r="E166" t="s">
        <v>1</v>
      </c>
      <c r="G166" t="s">
        <v>13</v>
      </c>
      <c r="H166">
        <v>2</v>
      </c>
    </row>
    <row r="167" spans="2:8" x14ac:dyDescent="0.25">
      <c r="B167">
        <v>19.559999999999999</v>
      </c>
      <c r="C167">
        <v>0.78</v>
      </c>
      <c r="D167" s="2">
        <f t="shared" si="2"/>
        <v>298.42300799999992</v>
      </c>
      <c r="E167" t="s">
        <v>1</v>
      </c>
      <c r="G167" t="s">
        <v>13</v>
      </c>
      <c r="H167">
        <v>2</v>
      </c>
    </row>
    <row r="168" spans="2:8" x14ac:dyDescent="0.25">
      <c r="B168">
        <v>20.48</v>
      </c>
      <c r="C168">
        <v>0.64</v>
      </c>
      <c r="D168" s="2">
        <f t="shared" si="2"/>
        <v>268.43545600000004</v>
      </c>
      <c r="E168" t="s">
        <v>1</v>
      </c>
      <c r="G168" t="s">
        <v>13</v>
      </c>
      <c r="H168">
        <v>2</v>
      </c>
    </row>
    <row r="169" spans="2:8" x14ac:dyDescent="0.25">
      <c r="B169">
        <v>19.61</v>
      </c>
      <c r="C169">
        <v>0.67</v>
      </c>
      <c r="D169" s="2">
        <f t="shared" si="2"/>
        <v>257.64990699999998</v>
      </c>
      <c r="E169" t="s">
        <v>1</v>
      </c>
      <c r="G169" t="s">
        <v>13</v>
      </c>
      <c r="H169">
        <v>2</v>
      </c>
    </row>
    <row r="170" spans="2:8" x14ac:dyDescent="0.25">
      <c r="B170">
        <v>19.489999999999998</v>
      </c>
      <c r="C170">
        <v>0.84</v>
      </c>
      <c r="D170" s="2">
        <f t="shared" si="2"/>
        <v>319.08248399999991</v>
      </c>
      <c r="E170" t="s">
        <v>1</v>
      </c>
      <c r="G170" t="s">
        <v>13</v>
      </c>
      <c r="H170">
        <v>2</v>
      </c>
    </row>
    <row r="171" spans="2:8" x14ac:dyDescent="0.25">
      <c r="B171">
        <v>18.25</v>
      </c>
      <c r="C171">
        <v>0.6</v>
      </c>
      <c r="D171" s="2">
        <f t="shared" si="2"/>
        <v>199.83750000000001</v>
      </c>
      <c r="E171" t="s">
        <v>1</v>
      </c>
      <c r="G171" t="s">
        <v>13</v>
      </c>
      <c r="H171">
        <v>2</v>
      </c>
    </row>
    <row r="172" spans="2:8" x14ac:dyDescent="0.25">
      <c r="B172">
        <v>17.100000000000001</v>
      </c>
      <c r="C172">
        <v>0.57999999999999996</v>
      </c>
      <c r="D172" s="2">
        <f t="shared" si="2"/>
        <v>169.59780000000001</v>
      </c>
      <c r="E172" t="s">
        <v>1</v>
      </c>
      <c r="G172" t="s">
        <v>13</v>
      </c>
      <c r="H172">
        <v>2</v>
      </c>
    </row>
    <row r="173" spans="2:8" x14ac:dyDescent="0.25">
      <c r="B173">
        <v>18.940000000000001</v>
      </c>
      <c r="C173">
        <v>0.76</v>
      </c>
      <c r="D173" s="2">
        <f t="shared" si="2"/>
        <v>272.62993600000004</v>
      </c>
      <c r="E173" t="s">
        <v>1</v>
      </c>
      <c r="G173" t="s">
        <v>13</v>
      </c>
      <c r="H173">
        <v>2</v>
      </c>
    </row>
    <row r="174" spans="2:8" x14ac:dyDescent="0.25">
      <c r="B174">
        <v>19.63</v>
      </c>
      <c r="C174">
        <v>0.72</v>
      </c>
      <c r="D174" s="2">
        <f t="shared" si="2"/>
        <v>277.44256799999994</v>
      </c>
      <c r="E174" t="s">
        <v>1</v>
      </c>
      <c r="G174" t="s">
        <v>13</v>
      </c>
      <c r="H174">
        <v>2</v>
      </c>
    </row>
    <row r="175" spans="2:8" x14ac:dyDescent="0.25">
      <c r="B175">
        <v>21.83</v>
      </c>
      <c r="C175">
        <v>1</v>
      </c>
      <c r="D175" s="2">
        <f t="shared" si="2"/>
        <v>476.54889999999995</v>
      </c>
      <c r="E175" t="s">
        <v>1</v>
      </c>
      <c r="G175" t="s">
        <v>13</v>
      </c>
      <c r="H175">
        <v>2</v>
      </c>
    </row>
    <row r="176" spans="2:8" x14ac:dyDescent="0.25">
      <c r="B176">
        <v>20.87</v>
      </c>
      <c r="C176">
        <v>0.64</v>
      </c>
      <c r="D176" s="2">
        <f t="shared" si="2"/>
        <v>278.75641600000006</v>
      </c>
      <c r="E176" t="s">
        <v>1</v>
      </c>
      <c r="G176" t="s">
        <v>13</v>
      </c>
      <c r="H176">
        <v>2</v>
      </c>
    </row>
    <row r="177" spans="2:8" x14ac:dyDescent="0.25">
      <c r="B177">
        <v>19.14</v>
      </c>
      <c r="C177">
        <v>0.56999999999999995</v>
      </c>
      <c r="D177" s="2">
        <f t="shared" si="2"/>
        <v>208.81357199999999</v>
      </c>
      <c r="E177" t="s">
        <v>1</v>
      </c>
      <c r="G177" t="s">
        <v>13</v>
      </c>
      <c r="H177">
        <v>2</v>
      </c>
    </row>
    <row r="178" spans="2:8" x14ac:dyDescent="0.25">
      <c r="B178">
        <v>19.55</v>
      </c>
      <c r="C178">
        <v>0.68</v>
      </c>
      <c r="D178" s="2">
        <f t="shared" si="2"/>
        <v>259.89770000000004</v>
      </c>
      <c r="E178" t="s">
        <v>1</v>
      </c>
      <c r="G178" t="s">
        <v>13</v>
      </c>
      <c r="H178">
        <v>2</v>
      </c>
    </row>
    <row r="179" spans="2:8" x14ac:dyDescent="0.25">
      <c r="B179">
        <v>18.64</v>
      </c>
      <c r="C179">
        <v>0.55000000000000004</v>
      </c>
      <c r="D179" s="2">
        <f t="shared" si="2"/>
        <v>191.09728000000004</v>
      </c>
      <c r="E179" t="s">
        <v>1</v>
      </c>
      <c r="G179" t="s">
        <v>13</v>
      </c>
      <c r="H179">
        <v>2</v>
      </c>
    </row>
    <row r="180" spans="2:8" x14ac:dyDescent="0.25">
      <c r="B180">
        <v>17.3</v>
      </c>
      <c r="C180">
        <v>0.52</v>
      </c>
      <c r="D180" s="2">
        <f t="shared" si="2"/>
        <v>155.63080000000002</v>
      </c>
      <c r="E180" t="s">
        <v>1</v>
      </c>
      <c r="G180" t="s">
        <v>13</v>
      </c>
      <c r="H180">
        <v>2</v>
      </c>
    </row>
    <row r="181" spans="2:8" x14ac:dyDescent="0.25">
      <c r="B181">
        <v>19.36</v>
      </c>
      <c r="C181">
        <v>0.67</v>
      </c>
      <c r="D181" s="2">
        <f t="shared" si="2"/>
        <v>251.122432</v>
      </c>
      <c r="E181" t="s">
        <v>1</v>
      </c>
      <c r="G181" t="s">
        <v>13</v>
      </c>
      <c r="H181">
        <v>2</v>
      </c>
    </row>
    <row r="182" spans="2:8" x14ac:dyDescent="0.25">
      <c r="B182">
        <v>19.27</v>
      </c>
      <c r="C182">
        <v>0.64</v>
      </c>
      <c r="D182" s="2">
        <f t="shared" si="2"/>
        <v>237.65305599999999</v>
      </c>
      <c r="E182" t="s">
        <v>2</v>
      </c>
      <c r="G182" t="s">
        <v>13</v>
      </c>
      <c r="H182">
        <v>2</v>
      </c>
    </row>
    <row r="183" spans="2:8" x14ac:dyDescent="0.25">
      <c r="B183">
        <v>18.63</v>
      </c>
      <c r="C183">
        <v>0.62</v>
      </c>
      <c r="D183" s="2">
        <f t="shared" si="2"/>
        <v>215.18767799999998</v>
      </c>
      <c r="E183" t="s">
        <v>2</v>
      </c>
      <c r="G183" t="s">
        <v>13</v>
      </c>
      <c r="H183">
        <v>2</v>
      </c>
    </row>
    <row r="184" spans="2:8" x14ac:dyDescent="0.25">
      <c r="B184">
        <v>19.41</v>
      </c>
      <c r="C184">
        <v>0.6</v>
      </c>
      <c r="D184" s="2">
        <f t="shared" si="2"/>
        <v>226.04886000000002</v>
      </c>
      <c r="E184" t="s">
        <v>2</v>
      </c>
      <c r="G184" t="s">
        <v>13</v>
      </c>
      <c r="H184">
        <v>2</v>
      </c>
    </row>
    <row r="185" spans="2:8" x14ac:dyDescent="0.25">
      <c r="B185">
        <v>20.29</v>
      </c>
      <c r="C185">
        <v>0.81</v>
      </c>
      <c r="D185" s="2">
        <f t="shared" si="2"/>
        <v>333.46412099999998</v>
      </c>
      <c r="E185" t="s">
        <v>2</v>
      </c>
      <c r="G185" t="s">
        <v>13</v>
      </c>
      <c r="H185">
        <v>2</v>
      </c>
    </row>
    <row r="186" spans="2:8" x14ac:dyDescent="0.25">
      <c r="B186">
        <v>20.21</v>
      </c>
      <c r="C186">
        <v>0.7</v>
      </c>
      <c r="D186" s="2">
        <f t="shared" si="2"/>
        <v>285.91086999999999</v>
      </c>
      <c r="E186" t="s">
        <v>2</v>
      </c>
      <c r="G186" t="s">
        <v>13</v>
      </c>
      <c r="H186">
        <v>2</v>
      </c>
    </row>
    <row r="187" spans="2:8" x14ac:dyDescent="0.25">
      <c r="B187">
        <v>19.170000000000002</v>
      </c>
      <c r="C187">
        <v>0.69</v>
      </c>
      <c r="D187" s="2">
        <f t="shared" ref="D187:D240" si="3">C187*(B187*B187)</f>
        <v>253.56734100000003</v>
      </c>
      <c r="E187" t="s">
        <v>2</v>
      </c>
      <c r="G187" t="s">
        <v>13</v>
      </c>
      <c r="H187">
        <v>2</v>
      </c>
    </row>
    <row r="188" spans="2:8" x14ac:dyDescent="0.25">
      <c r="B188">
        <v>19.78</v>
      </c>
      <c r="C188">
        <v>0.65</v>
      </c>
      <c r="D188" s="2">
        <f t="shared" si="3"/>
        <v>254.31146000000004</v>
      </c>
      <c r="E188" t="s">
        <v>2</v>
      </c>
      <c r="G188" t="s">
        <v>13</v>
      </c>
      <c r="H188">
        <v>2</v>
      </c>
    </row>
    <row r="189" spans="2:8" x14ac:dyDescent="0.25">
      <c r="B189">
        <v>18.84</v>
      </c>
      <c r="C189">
        <v>0.6</v>
      </c>
      <c r="D189" s="2">
        <f t="shared" si="3"/>
        <v>212.96736000000001</v>
      </c>
      <c r="E189" t="s">
        <v>2</v>
      </c>
      <c r="G189" t="s">
        <v>13</v>
      </c>
      <c r="H189">
        <v>2</v>
      </c>
    </row>
    <row r="190" spans="2:8" x14ac:dyDescent="0.25">
      <c r="B190">
        <v>20.04</v>
      </c>
      <c r="C190">
        <v>0.66</v>
      </c>
      <c r="D190" s="2">
        <f t="shared" si="3"/>
        <v>265.05705599999999</v>
      </c>
      <c r="E190" t="s">
        <v>2</v>
      </c>
      <c r="G190" t="s">
        <v>13</v>
      </c>
      <c r="H190">
        <v>2</v>
      </c>
    </row>
    <row r="191" spans="2:8" x14ac:dyDescent="0.25">
      <c r="B191">
        <v>20.95</v>
      </c>
      <c r="C191">
        <v>0.72</v>
      </c>
      <c r="D191" s="2">
        <f t="shared" si="3"/>
        <v>316.00979999999998</v>
      </c>
      <c r="E191" t="s">
        <v>2</v>
      </c>
      <c r="G191" t="s">
        <v>13</v>
      </c>
      <c r="H191">
        <v>2</v>
      </c>
    </row>
    <row r="192" spans="2:8" x14ac:dyDescent="0.25">
      <c r="B192">
        <v>19.989999999999998</v>
      </c>
      <c r="C192">
        <v>0.67</v>
      </c>
      <c r="D192" s="2">
        <f t="shared" si="3"/>
        <v>267.73206699999997</v>
      </c>
      <c r="E192" t="s">
        <v>2</v>
      </c>
      <c r="G192" t="s">
        <v>13</v>
      </c>
      <c r="H192">
        <v>2</v>
      </c>
    </row>
    <row r="193" spans="2:8" x14ac:dyDescent="0.25">
      <c r="B193">
        <v>18.12</v>
      </c>
      <c r="C193">
        <v>0.55000000000000004</v>
      </c>
      <c r="D193" s="2">
        <f t="shared" si="3"/>
        <v>180.58392000000003</v>
      </c>
      <c r="E193" t="s">
        <v>2</v>
      </c>
      <c r="G193" t="s">
        <v>13</v>
      </c>
      <c r="H193">
        <v>2</v>
      </c>
    </row>
    <row r="194" spans="2:8" x14ac:dyDescent="0.25">
      <c r="B194">
        <v>19.989999999999998</v>
      </c>
      <c r="C194">
        <v>0.67</v>
      </c>
      <c r="D194" s="2">
        <f t="shared" si="3"/>
        <v>267.73206699999997</v>
      </c>
      <c r="E194" t="s">
        <v>2</v>
      </c>
      <c r="G194" t="s">
        <v>13</v>
      </c>
      <c r="H194">
        <v>2</v>
      </c>
    </row>
    <row r="195" spans="2:8" x14ac:dyDescent="0.25">
      <c r="B195">
        <v>19.190000000000001</v>
      </c>
      <c r="C195">
        <v>0.64</v>
      </c>
      <c r="D195" s="2">
        <f t="shared" si="3"/>
        <v>235.68390400000004</v>
      </c>
      <c r="E195" t="s">
        <v>2</v>
      </c>
      <c r="G195" t="s">
        <v>13</v>
      </c>
      <c r="H195">
        <v>2</v>
      </c>
    </row>
    <row r="196" spans="2:8" x14ac:dyDescent="0.25">
      <c r="B196">
        <v>19.68</v>
      </c>
      <c r="C196">
        <v>0.66</v>
      </c>
      <c r="D196" s="2">
        <f t="shared" si="3"/>
        <v>255.619584</v>
      </c>
      <c r="E196" t="s">
        <v>2</v>
      </c>
      <c r="G196" t="s">
        <v>13</v>
      </c>
      <c r="H196">
        <v>2</v>
      </c>
    </row>
    <row r="197" spans="2:8" x14ac:dyDescent="0.25">
      <c r="B197">
        <v>19.8</v>
      </c>
      <c r="C197">
        <v>0.62</v>
      </c>
      <c r="D197" s="2">
        <f t="shared" si="3"/>
        <v>243.06480000000002</v>
      </c>
      <c r="E197" t="s">
        <v>2</v>
      </c>
      <c r="G197" t="s">
        <v>13</v>
      </c>
      <c r="H197">
        <v>2</v>
      </c>
    </row>
    <row r="198" spans="2:8" x14ac:dyDescent="0.25">
      <c r="B198">
        <v>20.28</v>
      </c>
      <c r="C198">
        <v>0.66</v>
      </c>
      <c r="D198" s="2">
        <f t="shared" si="3"/>
        <v>271.44374400000004</v>
      </c>
      <c r="E198" t="s">
        <v>2</v>
      </c>
      <c r="G198" t="s">
        <v>13</v>
      </c>
      <c r="H198">
        <v>2</v>
      </c>
    </row>
    <row r="199" spans="2:8" x14ac:dyDescent="0.25">
      <c r="B199">
        <v>20.21</v>
      </c>
      <c r="C199">
        <v>0.69</v>
      </c>
      <c r="D199" s="2">
        <f t="shared" si="3"/>
        <v>281.82642900000002</v>
      </c>
      <c r="E199" t="s">
        <v>2</v>
      </c>
      <c r="G199" t="s">
        <v>13</v>
      </c>
      <c r="H199">
        <v>2</v>
      </c>
    </row>
    <row r="200" spans="2:8" x14ac:dyDescent="0.25">
      <c r="B200">
        <v>19.13</v>
      </c>
      <c r="C200">
        <v>0.74</v>
      </c>
      <c r="D200" s="2">
        <f t="shared" si="3"/>
        <v>270.80810599999995</v>
      </c>
      <c r="E200" t="s">
        <v>2</v>
      </c>
      <c r="G200" t="s">
        <v>13</v>
      </c>
      <c r="H200">
        <v>2</v>
      </c>
    </row>
    <row r="201" spans="2:8" x14ac:dyDescent="0.25">
      <c r="B201">
        <v>20.12</v>
      </c>
      <c r="C201">
        <v>0.69</v>
      </c>
      <c r="D201" s="2">
        <f t="shared" si="3"/>
        <v>279.32193599999999</v>
      </c>
      <c r="E201" t="s">
        <v>2</v>
      </c>
      <c r="G201" t="s">
        <v>13</v>
      </c>
      <c r="H201">
        <v>2</v>
      </c>
    </row>
    <row r="202" spans="2:8" x14ac:dyDescent="0.25">
      <c r="B202">
        <v>19.21</v>
      </c>
      <c r="C202">
        <v>0.67</v>
      </c>
      <c r="D202" s="2">
        <f t="shared" si="3"/>
        <v>247.24614700000004</v>
      </c>
      <c r="E202" t="s">
        <v>2</v>
      </c>
      <c r="G202" t="s">
        <v>13</v>
      </c>
      <c r="H202">
        <v>2</v>
      </c>
    </row>
    <row r="203" spans="2:8" x14ac:dyDescent="0.25">
      <c r="B203">
        <v>19.440000000000001</v>
      </c>
      <c r="C203">
        <v>0.67</v>
      </c>
      <c r="D203" s="2">
        <f t="shared" si="3"/>
        <v>253.20211200000003</v>
      </c>
      <c r="E203" t="s">
        <v>2</v>
      </c>
      <c r="G203" t="s">
        <v>13</v>
      </c>
      <c r="H203">
        <v>2</v>
      </c>
    </row>
    <row r="204" spans="2:8" x14ac:dyDescent="0.25">
      <c r="B204">
        <v>20.21</v>
      </c>
      <c r="C204">
        <v>0.81</v>
      </c>
      <c r="D204" s="2">
        <f t="shared" si="3"/>
        <v>330.83972100000005</v>
      </c>
      <c r="E204" t="s">
        <v>2</v>
      </c>
      <c r="G204" t="s">
        <v>13</v>
      </c>
      <c r="H204">
        <v>2</v>
      </c>
    </row>
    <row r="205" spans="2:8" x14ac:dyDescent="0.25">
      <c r="B205">
        <v>20.73</v>
      </c>
      <c r="C205">
        <v>0.74</v>
      </c>
      <c r="D205" s="2">
        <f t="shared" si="3"/>
        <v>318.00234600000005</v>
      </c>
      <c r="E205" t="s">
        <v>2</v>
      </c>
      <c r="G205" t="s">
        <v>13</v>
      </c>
      <c r="H205">
        <v>2</v>
      </c>
    </row>
    <row r="206" spans="2:8" x14ac:dyDescent="0.25">
      <c r="B206">
        <v>16.52</v>
      </c>
      <c r="C206">
        <v>0.43</v>
      </c>
      <c r="D206" s="2">
        <f t="shared" si="3"/>
        <v>117.35147199999999</v>
      </c>
      <c r="E206" t="s">
        <v>2</v>
      </c>
      <c r="G206" t="s">
        <v>13</v>
      </c>
      <c r="H206">
        <v>2</v>
      </c>
    </row>
    <row r="207" spans="2:8" x14ac:dyDescent="0.25">
      <c r="B207">
        <v>20.79</v>
      </c>
      <c r="C207">
        <v>0.77</v>
      </c>
      <c r="D207" s="2">
        <f t="shared" si="3"/>
        <v>332.81255699999997</v>
      </c>
      <c r="E207" t="s">
        <v>2</v>
      </c>
      <c r="G207" t="s">
        <v>13</v>
      </c>
      <c r="H207">
        <v>2</v>
      </c>
    </row>
    <row r="208" spans="2:8" x14ac:dyDescent="0.25">
      <c r="B208">
        <v>17.45</v>
      </c>
      <c r="C208">
        <v>0.51</v>
      </c>
      <c r="D208" s="2">
        <f t="shared" si="3"/>
        <v>155.29627500000001</v>
      </c>
      <c r="E208" t="s">
        <v>2</v>
      </c>
      <c r="G208" t="s">
        <v>13</v>
      </c>
      <c r="H208">
        <v>2</v>
      </c>
    </row>
    <row r="209" spans="2:8" x14ac:dyDescent="0.25">
      <c r="B209">
        <v>20.72</v>
      </c>
      <c r="C209">
        <v>0.74</v>
      </c>
      <c r="D209" s="2">
        <f t="shared" si="3"/>
        <v>317.69561599999997</v>
      </c>
      <c r="E209" t="s">
        <v>2</v>
      </c>
      <c r="G209" t="s">
        <v>13</v>
      </c>
      <c r="H209">
        <v>2</v>
      </c>
    </row>
    <row r="210" spans="2:8" x14ac:dyDescent="0.25">
      <c r="B210">
        <v>17.47</v>
      </c>
      <c r="C210">
        <v>0.68</v>
      </c>
      <c r="D210" s="2">
        <f t="shared" si="3"/>
        <v>207.53661199999996</v>
      </c>
      <c r="E210" t="s">
        <v>2</v>
      </c>
      <c r="G210" t="s">
        <v>13</v>
      </c>
      <c r="H210">
        <v>2</v>
      </c>
    </row>
    <row r="211" spans="2:8" x14ac:dyDescent="0.25">
      <c r="B211">
        <v>19.170000000000002</v>
      </c>
      <c r="C211">
        <v>0.67</v>
      </c>
      <c r="D211" s="2">
        <f t="shared" si="3"/>
        <v>246.21756300000004</v>
      </c>
      <c r="E211" t="s">
        <v>2</v>
      </c>
      <c r="G211" t="s">
        <v>13</v>
      </c>
      <c r="H211">
        <v>2</v>
      </c>
    </row>
    <row r="212" spans="2:8" x14ac:dyDescent="0.25">
      <c r="B212">
        <v>19.62</v>
      </c>
      <c r="C212">
        <v>0.77</v>
      </c>
      <c r="D212" s="2">
        <f t="shared" si="3"/>
        <v>296.40718800000002</v>
      </c>
      <c r="E212" t="s">
        <v>3</v>
      </c>
      <c r="G212" t="s">
        <v>13</v>
      </c>
      <c r="H212">
        <v>2</v>
      </c>
    </row>
    <row r="213" spans="2:8" x14ac:dyDescent="0.25">
      <c r="B213">
        <v>19.22</v>
      </c>
      <c r="C213">
        <v>0.53</v>
      </c>
      <c r="D213" s="2">
        <f t="shared" si="3"/>
        <v>195.786452</v>
      </c>
      <c r="E213" t="s">
        <v>3</v>
      </c>
      <c r="G213" t="s">
        <v>13</v>
      </c>
      <c r="H213">
        <v>2</v>
      </c>
    </row>
    <row r="214" spans="2:8" x14ac:dyDescent="0.25">
      <c r="B214">
        <v>18.21</v>
      </c>
      <c r="C214">
        <v>0.55000000000000004</v>
      </c>
      <c r="D214" s="2">
        <f t="shared" si="3"/>
        <v>182.38225500000001</v>
      </c>
      <c r="E214" t="s">
        <v>3</v>
      </c>
      <c r="G214" t="s">
        <v>13</v>
      </c>
      <c r="H214">
        <v>2</v>
      </c>
    </row>
    <row r="215" spans="2:8" x14ac:dyDescent="0.25">
      <c r="B215">
        <v>20.059999999999999</v>
      </c>
      <c r="C215">
        <v>0.63</v>
      </c>
      <c r="D215" s="2">
        <f t="shared" si="3"/>
        <v>253.51426799999996</v>
      </c>
      <c r="E215" t="s">
        <v>3</v>
      </c>
      <c r="G215" t="s">
        <v>13</v>
      </c>
      <c r="H215">
        <v>2</v>
      </c>
    </row>
    <row r="216" spans="2:8" x14ac:dyDescent="0.25">
      <c r="B216">
        <v>21.7</v>
      </c>
      <c r="C216">
        <v>0.84</v>
      </c>
      <c r="D216" s="2">
        <f t="shared" si="3"/>
        <v>395.54759999999999</v>
      </c>
      <c r="E216" t="s">
        <v>3</v>
      </c>
      <c r="G216" t="s">
        <v>13</v>
      </c>
      <c r="H216">
        <v>2</v>
      </c>
    </row>
    <row r="217" spans="2:8" x14ac:dyDescent="0.25">
      <c r="B217">
        <v>20.74</v>
      </c>
      <c r="C217">
        <v>0.84</v>
      </c>
      <c r="D217" s="2">
        <f t="shared" si="3"/>
        <v>361.32398399999994</v>
      </c>
      <c r="E217" t="s">
        <v>3</v>
      </c>
      <c r="G217" t="s">
        <v>13</v>
      </c>
      <c r="H217">
        <v>2</v>
      </c>
    </row>
    <row r="218" spans="2:8" x14ac:dyDescent="0.25">
      <c r="B218">
        <v>21.13</v>
      </c>
      <c r="C218">
        <v>0.84</v>
      </c>
      <c r="D218" s="2">
        <f t="shared" si="3"/>
        <v>375.04059599999994</v>
      </c>
      <c r="E218" t="s">
        <v>3</v>
      </c>
      <c r="G218" t="s">
        <v>13</v>
      </c>
      <c r="H218">
        <v>2</v>
      </c>
    </row>
    <row r="219" spans="2:8" x14ac:dyDescent="0.25">
      <c r="B219">
        <v>20.79</v>
      </c>
      <c r="C219">
        <v>0.79</v>
      </c>
      <c r="D219" s="2">
        <f t="shared" si="3"/>
        <v>341.45703900000001</v>
      </c>
      <c r="E219" t="s">
        <v>3</v>
      </c>
      <c r="G219" t="s">
        <v>13</v>
      </c>
      <c r="H219">
        <v>2</v>
      </c>
    </row>
    <row r="220" spans="2:8" x14ac:dyDescent="0.25">
      <c r="B220">
        <v>19.36</v>
      </c>
      <c r="C220">
        <v>0.72</v>
      </c>
      <c r="D220" s="2">
        <f t="shared" si="3"/>
        <v>269.86291199999999</v>
      </c>
      <c r="E220" t="s">
        <v>3</v>
      </c>
      <c r="G220" t="s">
        <v>13</v>
      </c>
      <c r="H220">
        <v>2</v>
      </c>
    </row>
    <row r="221" spans="2:8" x14ac:dyDescent="0.25">
      <c r="B221">
        <v>21.08</v>
      </c>
      <c r="C221">
        <v>0.74</v>
      </c>
      <c r="D221" s="2">
        <f t="shared" si="3"/>
        <v>328.83113599999996</v>
      </c>
      <c r="E221" t="s">
        <v>3</v>
      </c>
      <c r="G221" t="s">
        <v>13</v>
      </c>
      <c r="H221">
        <v>2</v>
      </c>
    </row>
    <row r="222" spans="2:8" x14ac:dyDescent="0.25">
      <c r="B222">
        <v>18.98</v>
      </c>
      <c r="C222">
        <v>0.69</v>
      </c>
      <c r="D222" s="2">
        <f t="shared" si="3"/>
        <v>248.565876</v>
      </c>
      <c r="E222" t="s">
        <v>3</v>
      </c>
      <c r="G222" t="s">
        <v>13</v>
      </c>
      <c r="H222">
        <v>2</v>
      </c>
    </row>
    <row r="223" spans="2:8" x14ac:dyDescent="0.25">
      <c r="B223">
        <v>21.05</v>
      </c>
      <c r="C223">
        <v>0.72</v>
      </c>
      <c r="D223" s="2">
        <f t="shared" si="3"/>
        <v>319.03379999999999</v>
      </c>
      <c r="E223" t="s">
        <v>3</v>
      </c>
      <c r="G223" t="s">
        <v>13</v>
      </c>
      <c r="H223">
        <v>2</v>
      </c>
    </row>
    <row r="224" spans="2:8" x14ac:dyDescent="0.25">
      <c r="B224">
        <v>19</v>
      </c>
      <c r="C224">
        <v>0.5</v>
      </c>
      <c r="D224" s="2">
        <f t="shared" si="3"/>
        <v>180.5</v>
      </c>
      <c r="E224" t="s">
        <v>3</v>
      </c>
      <c r="G224" t="s">
        <v>13</v>
      </c>
      <c r="H224">
        <v>2</v>
      </c>
    </row>
    <row r="225" spans="2:8" x14ac:dyDescent="0.25">
      <c r="B225">
        <v>16.68</v>
      </c>
      <c r="C225">
        <v>0.68</v>
      </c>
      <c r="D225" s="2">
        <f t="shared" si="3"/>
        <v>189.19123200000001</v>
      </c>
      <c r="E225" t="s">
        <v>3</v>
      </c>
      <c r="G225" t="s">
        <v>13</v>
      </c>
      <c r="H225">
        <v>2</v>
      </c>
    </row>
    <row r="226" spans="2:8" x14ac:dyDescent="0.25">
      <c r="B226">
        <v>19.579999999999998</v>
      </c>
      <c r="C226">
        <v>0.67</v>
      </c>
      <c r="D226" s="2">
        <f t="shared" si="3"/>
        <v>256.86218799999995</v>
      </c>
      <c r="E226" t="s">
        <v>3</v>
      </c>
      <c r="G226" t="s">
        <v>13</v>
      </c>
      <c r="H226">
        <v>2</v>
      </c>
    </row>
    <row r="227" spans="2:8" x14ac:dyDescent="0.25">
      <c r="B227">
        <v>20.37</v>
      </c>
      <c r="C227">
        <v>0.74</v>
      </c>
      <c r="D227" s="2">
        <f t="shared" si="3"/>
        <v>307.05330600000002</v>
      </c>
      <c r="E227" t="s">
        <v>3</v>
      </c>
      <c r="G227" t="s">
        <v>13</v>
      </c>
      <c r="H227">
        <v>2</v>
      </c>
    </row>
    <row r="228" spans="2:8" x14ac:dyDescent="0.25">
      <c r="B228">
        <v>20.81</v>
      </c>
      <c r="C228">
        <v>0.69</v>
      </c>
      <c r="D228" s="2">
        <f t="shared" si="3"/>
        <v>298.80870899999996</v>
      </c>
      <c r="E228" t="s">
        <v>3</v>
      </c>
      <c r="G228" t="s">
        <v>13</v>
      </c>
      <c r="H228">
        <v>2</v>
      </c>
    </row>
    <row r="229" spans="2:8" x14ac:dyDescent="0.25">
      <c r="B229">
        <v>20.420000000000002</v>
      </c>
      <c r="C229">
        <v>0.59</v>
      </c>
      <c r="D229" s="2">
        <f t="shared" si="3"/>
        <v>246.01607600000003</v>
      </c>
      <c r="E229" t="s">
        <v>3</v>
      </c>
      <c r="G229" t="s">
        <v>13</v>
      </c>
      <c r="H229">
        <v>2</v>
      </c>
    </row>
    <row r="230" spans="2:8" x14ac:dyDescent="0.25">
      <c r="B230">
        <v>19.05</v>
      </c>
      <c r="C230">
        <v>0.62</v>
      </c>
      <c r="D230" s="2">
        <f t="shared" si="3"/>
        <v>224.99955000000003</v>
      </c>
      <c r="E230" t="s">
        <v>3</v>
      </c>
      <c r="G230" t="s">
        <v>13</v>
      </c>
      <c r="H230">
        <v>2</v>
      </c>
    </row>
    <row r="231" spans="2:8" x14ac:dyDescent="0.25">
      <c r="B231">
        <v>20.78</v>
      </c>
      <c r="C231">
        <v>0.68</v>
      </c>
      <c r="D231" s="2">
        <f t="shared" si="3"/>
        <v>293.62971200000004</v>
      </c>
      <c r="E231" t="s">
        <v>3</v>
      </c>
      <c r="G231" t="s">
        <v>13</v>
      </c>
      <c r="H231">
        <v>2</v>
      </c>
    </row>
    <row r="232" spans="2:8" x14ac:dyDescent="0.25">
      <c r="B232">
        <v>20.05</v>
      </c>
      <c r="C232">
        <v>0.64</v>
      </c>
      <c r="D232" s="2">
        <f t="shared" si="3"/>
        <v>257.28160000000003</v>
      </c>
      <c r="E232" t="s">
        <v>3</v>
      </c>
      <c r="G232" t="s">
        <v>13</v>
      </c>
      <c r="H232">
        <v>2</v>
      </c>
    </row>
    <row r="233" spans="2:8" x14ac:dyDescent="0.25">
      <c r="B233">
        <v>19.37</v>
      </c>
      <c r="C233">
        <v>0.55000000000000004</v>
      </c>
      <c r="D233" s="2">
        <f t="shared" si="3"/>
        <v>206.35829500000003</v>
      </c>
      <c r="E233" t="s">
        <v>3</v>
      </c>
      <c r="G233" t="s">
        <v>13</v>
      </c>
      <c r="H233">
        <v>2</v>
      </c>
    </row>
    <row r="234" spans="2:8" x14ac:dyDescent="0.25">
      <c r="B234">
        <v>22.3</v>
      </c>
      <c r="C234">
        <v>0.89</v>
      </c>
      <c r="D234" s="2">
        <f t="shared" si="3"/>
        <v>442.5881</v>
      </c>
      <c r="E234" t="s">
        <v>3</v>
      </c>
      <c r="G234" t="s">
        <v>13</v>
      </c>
      <c r="H234">
        <v>2</v>
      </c>
    </row>
    <row r="235" spans="2:8" x14ac:dyDescent="0.25">
      <c r="B235">
        <v>18.41</v>
      </c>
      <c r="C235">
        <v>0.52</v>
      </c>
      <c r="D235" s="2">
        <f t="shared" si="3"/>
        <v>176.24261200000001</v>
      </c>
      <c r="E235" t="s">
        <v>3</v>
      </c>
      <c r="G235" t="s">
        <v>13</v>
      </c>
      <c r="H235">
        <v>2</v>
      </c>
    </row>
    <row r="236" spans="2:8" x14ac:dyDescent="0.25">
      <c r="B236">
        <v>20.09</v>
      </c>
      <c r="C236">
        <v>0.65</v>
      </c>
      <c r="D236" s="2">
        <f t="shared" si="3"/>
        <v>262.34526499999998</v>
      </c>
      <c r="E236" t="s">
        <v>3</v>
      </c>
      <c r="G236" t="s">
        <v>13</v>
      </c>
      <c r="H236">
        <v>2</v>
      </c>
    </row>
    <row r="237" spans="2:8" x14ac:dyDescent="0.25">
      <c r="B237">
        <v>20.28</v>
      </c>
      <c r="C237">
        <v>0.69</v>
      </c>
      <c r="D237" s="2">
        <f t="shared" si="3"/>
        <v>283.78209600000002</v>
      </c>
      <c r="E237" t="s">
        <v>3</v>
      </c>
      <c r="G237" t="s">
        <v>13</v>
      </c>
      <c r="H237">
        <v>2</v>
      </c>
    </row>
    <row r="238" spans="2:8" x14ac:dyDescent="0.25">
      <c r="B238">
        <v>18.22</v>
      </c>
      <c r="C238">
        <v>0.62</v>
      </c>
      <c r="D238" s="2">
        <f t="shared" si="3"/>
        <v>205.82040799999999</v>
      </c>
      <c r="E238" t="s">
        <v>3</v>
      </c>
      <c r="G238" t="s">
        <v>13</v>
      </c>
      <c r="H238">
        <v>2</v>
      </c>
    </row>
    <row r="239" spans="2:8" x14ac:dyDescent="0.25">
      <c r="B239">
        <v>20.21</v>
      </c>
      <c r="C239">
        <v>0.7</v>
      </c>
      <c r="D239" s="2">
        <f t="shared" si="3"/>
        <v>285.91086999999999</v>
      </c>
      <c r="E239" t="s">
        <v>3</v>
      </c>
      <c r="G239" t="s">
        <v>13</v>
      </c>
      <c r="H239">
        <v>2</v>
      </c>
    </row>
    <row r="240" spans="2:8" x14ac:dyDescent="0.25">
      <c r="B240">
        <v>20.079999999999998</v>
      </c>
      <c r="C240">
        <v>0.69</v>
      </c>
      <c r="D240" s="2">
        <f t="shared" si="3"/>
        <v>278.21241599999991</v>
      </c>
      <c r="E240" t="s">
        <v>3</v>
      </c>
      <c r="G240" t="s">
        <v>13</v>
      </c>
      <c r="H240">
        <v>2</v>
      </c>
    </row>
    <row r="241" spans="2:8" x14ac:dyDescent="0.25">
      <c r="B241" s="2">
        <v>20.14</v>
      </c>
      <c r="C241" s="2">
        <v>0.81</v>
      </c>
      <c r="D241" s="2">
        <f>C241*(B241*B241)</f>
        <v>328.55187600000005</v>
      </c>
      <c r="E241" t="s">
        <v>0</v>
      </c>
      <c r="G241" t="s">
        <v>14</v>
      </c>
      <c r="H241">
        <v>4</v>
      </c>
    </row>
    <row r="242" spans="2:8" x14ac:dyDescent="0.25">
      <c r="B242" s="2">
        <v>20.04</v>
      </c>
      <c r="C242" s="2">
        <v>0.74</v>
      </c>
      <c r="D242" s="2">
        <f t="shared" ref="D242:D305" si="4">C242*(B242*B242)</f>
        <v>297.18518399999999</v>
      </c>
      <c r="E242" t="s">
        <v>0</v>
      </c>
      <c r="G242" t="s">
        <v>14</v>
      </c>
      <c r="H242">
        <v>4</v>
      </c>
    </row>
    <row r="243" spans="2:8" x14ac:dyDescent="0.25">
      <c r="B243">
        <v>18.059999999999999</v>
      </c>
      <c r="C243">
        <v>0.6</v>
      </c>
      <c r="D243" s="2">
        <f t="shared" si="4"/>
        <v>195.69815999999997</v>
      </c>
      <c r="E243" t="s">
        <v>0</v>
      </c>
      <c r="G243" t="s">
        <v>14</v>
      </c>
      <c r="H243">
        <v>4</v>
      </c>
    </row>
    <row r="244" spans="2:8" x14ac:dyDescent="0.25">
      <c r="B244">
        <v>20.079999999999998</v>
      </c>
      <c r="C244">
        <v>0.71</v>
      </c>
      <c r="D244" s="2">
        <f t="shared" si="4"/>
        <v>286.27654399999994</v>
      </c>
      <c r="E244" t="s">
        <v>0</v>
      </c>
      <c r="G244" t="s">
        <v>14</v>
      </c>
      <c r="H244">
        <v>4</v>
      </c>
    </row>
    <row r="245" spans="2:8" x14ac:dyDescent="0.25">
      <c r="B245">
        <v>22.09</v>
      </c>
      <c r="C245">
        <v>0.99</v>
      </c>
      <c r="D245" s="2">
        <f t="shared" si="4"/>
        <v>483.08841899999999</v>
      </c>
      <c r="E245" t="s">
        <v>0</v>
      </c>
      <c r="G245" t="s">
        <v>14</v>
      </c>
      <c r="H245">
        <v>4</v>
      </c>
    </row>
    <row r="246" spans="2:8" x14ac:dyDescent="0.25">
      <c r="B246">
        <v>23.56</v>
      </c>
      <c r="C246">
        <v>0.78</v>
      </c>
      <c r="D246" s="2">
        <f t="shared" si="4"/>
        <v>432.95740799999999</v>
      </c>
      <c r="E246" t="s">
        <v>0</v>
      </c>
      <c r="G246" t="s">
        <v>14</v>
      </c>
      <c r="H246">
        <v>4</v>
      </c>
    </row>
    <row r="247" spans="2:8" x14ac:dyDescent="0.25">
      <c r="B247">
        <v>22.98</v>
      </c>
      <c r="C247">
        <v>0.92</v>
      </c>
      <c r="D247" s="2">
        <f t="shared" si="4"/>
        <v>485.83396800000008</v>
      </c>
      <c r="E247" t="s">
        <v>0</v>
      </c>
      <c r="G247" t="s">
        <v>14</v>
      </c>
      <c r="H247">
        <v>4</v>
      </c>
    </row>
    <row r="248" spans="2:8" x14ac:dyDescent="0.25">
      <c r="B248">
        <v>20.239999999999998</v>
      </c>
      <c r="C248">
        <v>0.65</v>
      </c>
      <c r="D248" s="2">
        <f t="shared" si="4"/>
        <v>266.27743999999996</v>
      </c>
      <c r="E248" t="s">
        <v>0</v>
      </c>
      <c r="G248" t="s">
        <v>14</v>
      </c>
      <c r="H248">
        <v>4</v>
      </c>
    </row>
    <row r="249" spans="2:8" x14ac:dyDescent="0.25">
      <c r="B249">
        <v>20.63</v>
      </c>
      <c r="C249">
        <v>0.67</v>
      </c>
      <c r="D249" s="2">
        <f t="shared" si="4"/>
        <v>285.149923</v>
      </c>
      <c r="E249" t="s">
        <v>0</v>
      </c>
      <c r="G249" t="s">
        <v>14</v>
      </c>
      <c r="H249">
        <v>4</v>
      </c>
    </row>
    <row r="250" spans="2:8" x14ac:dyDescent="0.25">
      <c r="B250">
        <v>20.48</v>
      </c>
      <c r="C250">
        <v>0.67</v>
      </c>
      <c r="D250" s="2">
        <f t="shared" si="4"/>
        <v>281.01836800000001</v>
      </c>
      <c r="E250" t="s">
        <v>0</v>
      </c>
      <c r="G250" t="s">
        <v>14</v>
      </c>
      <c r="H250">
        <v>4</v>
      </c>
    </row>
    <row r="251" spans="2:8" x14ac:dyDescent="0.25">
      <c r="B251">
        <v>19.760000000000002</v>
      </c>
      <c r="C251">
        <v>0.66</v>
      </c>
      <c r="D251" s="2">
        <f t="shared" si="4"/>
        <v>257.70201600000007</v>
      </c>
      <c r="E251" t="s">
        <v>0</v>
      </c>
      <c r="G251" t="s">
        <v>14</v>
      </c>
      <c r="H251">
        <v>4</v>
      </c>
    </row>
    <row r="252" spans="2:8" x14ac:dyDescent="0.25">
      <c r="B252">
        <v>18.45</v>
      </c>
      <c r="C252">
        <v>0.6</v>
      </c>
      <c r="D252" s="2">
        <f t="shared" si="4"/>
        <v>204.24149999999997</v>
      </c>
      <c r="E252" t="s">
        <v>0</v>
      </c>
      <c r="G252" t="s">
        <v>14</v>
      </c>
      <c r="H252">
        <v>4</v>
      </c>
    </row>
    <row r="253" spans="2:8" x14ac:dyDescent="0.25">
      <c r="B253">
        <v>20.079999999999998</v>
      </c>
      <c r="C253">
        <v>0.67</v>
      </c>
      <c r="D253" s="2">
        <f t="shared" si="4"/>
        <v>270.14828799999998</v>
      </c>
      <c r="E253" t="s">
        <v>0</v>
      </c>
      <c r="G253" t="s">
        <v>14</v>
      </c>
      <c r="H253">
        <v>4</v>
      </c>
    </row>
    <row r="254" spans="2:8" x14ac:dyDescent="0.25">
      <c r="B254">
        <v>22.68</v>
      </c>
      <c r="C254">
        <v>0.86</v>
      </c>
      <c r="D254" s="2">
        <f t="shared" si="4"/>
        <v>442.36886399999997</v>
      </c>
      <c r="E254" t="s">
        <v>0</v>
      </c>
      <c r="G254" t="s">
        <v>14</v>
      </c>
      <c r="H254">
        <v>4</v>
      </c>
    </row>
    <row r="255" spans="2:8" x14ac:dyDescent="0.25">
      <c r="B255">
        <v>21.31</v>
      </c>
      <c r="C255">
        <v>0.68</v>
      </c>
      <c r="D255" s="2">
        <f t="shared" si="4"/>
        <v>308.798948</v>
      </c>
      <c r="E255" t="s">
        <v>0</v>
      </c>
      <c r="G255" t="s">
        <v>14</v>
      </c>
      <c r="H255">
        <v>4</v>
      </c>
    </row>
    <row r="256" spans="2:8" x14ac:dyDescent="0.25">
      <c r="B256">
        <v>20.100000000000001</v>
      </c>
      <c r="C256">
        <v>0.66</v>
      </c>
      <c r="D256" s="2">
        <f t="shared" si="4"/>
        <v>266.64660000000003</v>
      </c>
      <c r="E256" t="s">
        <v>0</v>
      </c>
      <c r="G256" t="s">
        <v>14</v>
      </c>
      <c r="H256">
        <v>4</v>
      </c>
    </row>
    <row r="257" spans="2:8" x14ac:dyDescent="0.25">
      <c r="B257">
        <v>18.82</v>
      </c>
      <c r="C257">
        <v>0.59</v>
      </c>
      <c r="D257" s="2">
        <f t="shared" si="4"/>
        <v>208.97351599999999</v>
      </c>
      <c r="E257" t="s">
        <v>0</v>
      </c>
      <c r="G257" t="s">
        <v>14</v>
      </c>
      <c r="H257">
        <v>4</v>
      </c>
    </row>
    <row r="258" spans="2:8" x14ac:dyDescent="0.25">
      <c r="B258">
        <v>20.07</v>
      </c>
      <c r="C258">
        <v>0.69</v>
      </c>
      <c r="D258" s="2">
        <f t="shared" si="4"/>
        <v>277.93538100000001</v>
      </c>
      <c r="E258" t="s">
        <v>0</v>
      </c>
      <c r="G258" t="s">
        <v>14</v>
      </c>
      <c r="H258">
        <v>4</v>
      </c>
    </row>
    <row r="259" spans="2:8" x14ac:dyDescent="0.25">
      <c r="B259">
        <v>19.079999999999998</v>
      </c>
      <c r="C259">
        <v>0.62</v>
      </c>
      <c r="D259" s="2">
        <f t="shared" si="4"/>
        <v>225.70876799999996</v>
      </c>
      <c r="E259" t="s">
        <v>0</v>
      </c>
      <c r="G259" t="s">
        <v>14</v>
      </c>
      <c r="H259">
        <v>4</v>
      </c>
    </row>
    <row r="260" spans="2:8" x14ac:dyDescent="0.25">
      <c r="B260">
        <v>21.44</v>
      </c>
      <c r="C260">
        <v>0.74</v>
      </c>
      <c r="D260" s="2">
        <f t="shared" si="4"/>
        <v>340.15846400000004</v>
      </c>
      <c r="E260" t="s">
        <v>0</v>
      </c>
      <c r="G260" t="s">
        <v>14</v>
      </c>
      <c r="H260">
        <v>4</v>
      </c>
    </row>
    <row r="261" spans="2:8" x14ac:dyDescent="0.25">
      <c r="B261">
        <v>20.059999999999999</v>
      </c>
      <c r="C261">
        <v>0.67</v>
      </c>
      <c r="D261" s="2">
        <f t="shared" si="4"/>
        <v>269.61041199999994</v>
      </c>
      <c r="E261" t="s">
        <v>0</v>
      </c>
      <c r="G261" t="s">
        <v>14</v>
      </c>
      <c r="H261">
        <v>4</v>
      </c>
    </row>
    <row r="262" spans="2:8" x14ac:dyDescent="0.25">
      <c r="B262">
        <v>19.68</v>
      </c>
      <c r="C262">
        <v>0.59</v>
      </c>
      <c r="D262" s="2">
        <f t="shared" si="4"/>
        <v>228.50841599999998</v>
      </c>
      <c r="E262" t="s">
        <v>0</v>
      </c>
      <c r="G262" t="s">
        <v>14</v>
      </c>
      <c r="H262">
        <v>4</v>
      </c>
    </row>
    <row r="263" spans="2:8" x14ac:dyDescent="0.25">
      <c r="B263">
        <v>21.1</v>
      </c>
      <c r="C263">
        <v>0.87</v>
      </c>
      <c r="D263" s="2">
        <f t="shared" si="4"/>
        <v>387.33270000000005</v>
      </c>
      <c r="E263" t="s">
        <v>0</v>
      </c>
      <c r="G263" t="s">
        <v>14</v>
      </c>
      <c r="H263">
        <v>4</v>
      </c>
    </row>
    <row r="264" spans="2:8" x14ac:dyDescent="0.25">
      <c r="B264">
        <v>20.05</v>
      </c>
      <c r="C264">
        <v>0.56999999999999995</v>
      </c>
      <c r="D264" s="2">
        <f t="shared" si="4"/>
        <v>229.141425</v>
      </c>
      <c r="E264" t="s">
        <v>0</v>
      </c>
      <c r="G264" t="s">
        <v>14</v>
      </c>
      <c r="H264">
        <v>4</v>
      </c>
    </row>
    <row r="265" spans="2:8" x14ac:dyDescent="0.25">
      <c r="B265">
        <v>20.39</v>
      </c>
      <c r="C265">
        <v>0.74</v>
      </c>
      <c r="D265" s="2">
        <f t="shared" si="4"/>
        <v>307.65655400000003</v>
      </c>
      <c r="E265" t="s">
        <v>0</v>
      </c>
      <c r="G265" t="s">
        <v>14</v>
      </c>
      <c r="H265">
        <v>4</v>
      </c>
    </row>
    <row r="266" spans="2:8" x14ac:dyDescent="0.25">
      <c r="B266">
        <v>19.98</v>
      </c>
      <c r="C266">
        <v>0.87</v>
      </c>
      <c r="D266" s="2">
        <f t="shared" si="4"/>
        <v>347.304348</v>
      </c>
      <c r="E266" t="s">
        <v>0</v>
      </c>
      <c r="G266" t="s">
        <v>14</v>
      </c>
      <c r="H266">
        <v>4</v>
      </c>
    </row>
    <row r="267" spans="2:8" x14ac:dyDescent="0.25">
      <c r="B267">
        <v>21.42</v>
      </c>
      <c r="C267">
        <v>0.78</v>
      </c>
      <c r="D267" s="2">
        <f t="shared" si="4"/>
        <v>357.87679200000008</v>
      </c>
      <c r="E267" t="s">
        <v>0</v>
      </c>
      <c r="G267" t="s">
        <v>14</v>
      </c>
      <c r="H267">
        <v>4</v>
      </c>
    </row>
    <row r="268" spans="2:8" x14ac:dyDescent="0.25">
      <c r="B268">
        <v>21.27</v>
      </c>
      <c r="C268">
        <v>0.84</v>
      </c>
      <c r="D268" s="2">
        <f t="shared" si="4"/>
        <v>380.02683599999995</v>
      </c>
      <c r="E268" t="s">
        <v>0</v>
      </c>
      <c r="G268" t="s">
        <v>14</v>
      </c>
      <c r="H268">
        <v>4</v>
      </c>
    </row>
    <row r="269" spans="2:8" x14ac:dyDescent="0.25">
      <c r="B269">
        <v>22.1</v>
      </c>
      <c r="C269">
        <v>0.72</v>
      </c>
      <c r="D269" s="2">
        <f t="shared" si="4"/>
        <v>351.65520000000004</v>
      </c>
      <c r="E269" t="s">
        <v>0</v>
      </c>
      <c r="G269" t="s">
        <v>14</v>
      </c>
      <c r="H269">
        <v>4</v>
      </c>
    </row>
    <row r="270" spans="2:8" x14ac:dyDescent="0.25">
      <c r="B270">
        <v>20.86</v>
      </c>
      <c r="C270">
        <v>0.76</v>
      </c>
      <c r="D270" s="2">
        <f t="shared" si="4"/>
        <v>330.706096</v>
      </c>
      <c r="E270" t="s">
        <v>0</v>
      </c>
      <c r="G270" t="s">
        <v>14</v>
      </c>
      <c r="H270">
        <v>4</v>
      </c>
    </row>
    <row r="271" spans="2:8" x14ac:dyDescent="0.25">
      <c r="B271">
        <v>18.11</v>
      </c>
      <c r="C271">
        <v>0.56999999999999995</v>
      </c>
      <c r="D271" s="2">
        <f t="shared" si="4"/>
        <v>186.94409699999997</v>
      </c>
      <c r="E271" t="s">
        <v>1</v>
      </c>
      <c r="G271" t="s">
        <v>14</v>
      </c>
      <c r="H271">
        <v>4</v>
      </c>
    </row>
    <row r="272" spans="2:8" x14ac:dyDescent="0.25">
      <c r="B272">
        <v>21.73</v>
      </c>
      <c r="C272">
        <v>0.86</v>
      </c>
      <c r="D272" s="2">
        <f t="shared" si="4"/>
        <v>406.085894</v>
      </c>
      <c r="E272" t="s">
        <v>1</v>
      </c>
      <c r="G272" t="s">
        <v>14</v>
      </c>
      <c r="H272">
        <v>4</v>
      </c>
    </row>
    <row r="273" spans="2:8" x14ac:dyDescent="0.25">
      <c r="B273">
        <v>20.420000000000002</v>
      </c>
      <c r="C273">
        <v>0.69</v>
      </c>
      <c r="D273" s="2">
        <f t="shared" si="4"/>
        <v>287.71371600000003</v>
      </c>
      <c r="E273" t="s">
        <v>1</v>
      </c>
      <c r="G273" t="s">
        <v>14</v>
      </c>
      <c r="H273">
        <v>4</v>
      </c>
    </row>
    <row r="274" spans="2:8" x14ac:dyDescent="0.25">
      <c r="B274">
        <v>21.32</v>
      </c>
      <c r="C274">
        <v>0.69</v>
      </c>
      <c r="D274" s="2">
        <f t="shared" si="4"/>
        <v>313.63425599999999</v>
      </c>
      <c r="E274" t="s">
        <v>1</v>
      </c>
      <c r="G274" t="s">
        <v>14</v>
      </c>
      <c r="H274">
        <v>4</v>
      </c>
    </row>
    <row r="275" spans="2:8" x14ac:dyDescent="0.25">
      <c r="B275">
        <v>19.940000000000001</v>
      </c>
      <c r="C275">
        <v>0.66</v>
      </c>
      <c r="D275" s="2">
        <f t="shared" si="4"/>
        <v>262.41837600000002</v>
      </c>
      <c r="E275" t="s">
        <v>1</v>
      </c>
      <c r="G275" t="s">
        <v>14</v>
      </c>
      <c r="H275">
        <v>4</v>
      </c>
    </row>
    <row r="276" spans="2:8" x14ac:dyDescent="0.25">
      <c r="B276">
        <v>20.74</v>
      </c>
      <c r="C276">
        <v>0.7</v>
      </c>
      <c r="D276" s="2">
        <f t="shared" si="4"/>
        <v>301.10331999999994</v>
      </c>
      <c r="E276" t="s">
        <v>1</v>
      </c>
      <c r="G276" t="s">
        <v>14</v>
      </c>
      <c r="H276">
        <v>4</v>
      </c>
    </row>
    <row r="277" spans="2:8" x14ac:dyDescent="0.25">
      <c r="B277">
        <v>21.17</v>
      </c>
      <c r="C277">
        <v>0.76</v>
      </c>
      <c r="D277" s="2">
        <f t="shared" si="4"/>
        <v>340.60836400000005</v>
      </c>
      <c r="E277" t="s">
        <v>1</v>
      </c>
      <c r="G277" t="s">
        <v>14</v>
      </c>
      <c r="H277">
        <v>4</v>
      </c>
    </row>
    <row r="278" spans="2:8" x14ac:dyDescent="0.25">
      <c r="B278">
        <v>22.49</v>
      </c>
      <c r="C278">
        <v>0.89</v>
      </c>
      <c r="D278" s="2">
        <f t="shared" si="4"/>
        <v>450.16208899999992</v>
      </c>
      <c r="E278" t="s">
        <v>1</v>
      </c>
      <c r="G278" t="s">
        <v>14</v>
      </c>
      <c r="H278">
        <v>4</v>
      </c>
    </row>
    <row r="279" spans="2:8" x14ac:dyDescent="0.25">
      <c r="B279">
        <v>20.6</v>
      </c>
      <c r="C279">
        <v>0.84</v>
      </c>
      <c r="D279" s="2">
        <f t="shared" si="4"/>
        <v>356.46240000000006</v>
      </c>
      <c r="E279" t="s">
        <v>1</v>
      </c>
      <c r="G279" t="s">
        <v>14</v>
      </c>
      <c r="H279">
        <v>4</v>
      </c>
    </row>
    <row r="280" spans="2:8" x14ac:dyDescent="0.25">
      <c r="B280">
        <v>21.58</v>
      </c>
      <c r="C280">
        <v>0.77</v>
      </c>
      <c r="D280" s="2">
        <f t="shared" si="4"/>
        <v>358.58622799999995</v>
      </c>
      <c r="E280" t="s">
        <v>1</v>
      </c>
      <c r="G280" t="s">
        <v>14</v>
      </c>
      <c r="H280">
        <v>4</v>
      </c>
    </row>
    <row r="281" spans="2:8" x14ac:dyDescent="0.25">
      <c r="B281">
        <v>20.34</v>
      </c>
      <c r="C281">
        <v>0.69</v>
      </c>
      <c r="D281" s="2">
        <f t="shared" si="4"/>
        <v>285.46376399999997</v>
      </c>
      <c r="E281" t="s">
        <v>1</v>
      </c>
      <c r="G281" t="s">
        <v>14</v>
      </c>
      <c r="H281">
        <v>4</v>
      </c>
    </row>
    <row r="282" spans="2:8" x14ac:dyDescent="0.25">
      <c r="B282">
        <v>21.51</v>
      </c>
      <c r="C282">
        <v>0.84</v>
      </c>
      <c r="D282" s="2">
        <f t="shared" si="4"/>
        <v>388.65128400000009</v>
      </c>
      <c r="E282" t="s">
        <v>1</v>
      </c>
      <c r="G282" t="s">
        <v>14</v>
      </c>
      <c r="H282">
        <v>4</v>
      </c>
    </row>
    <row r="283" spans="2:8" x14ac:dyDescent="0.25">
      <c r="B283">
        <v>20.7</v>
      </c>
      <c r="C283">
        <v>0.69</v>
      </c>
      <c r="D283" s="2">
        <f t="shared" si="4"/>
        <v>295.65809999999993</v>
      </c>
      <c r="E283" t="s">
        <v>1</v>
      </c>
      <c r="G283" t="s">
        <v>14</v>
      </c>
      <c r="H283">
        <v>4</v>
      </c>
    </row>
    <row r="284" spans="2:8" x14ac:dyDescent="0.25">
      <c r="B284">
        <v>19.34</v>
      </c>
      <c r="C284">
        <v>0.6</v>
      </c>
      <c r="D284" s="2">
        <f t="shared" si="4"/>
        <v>224.42135999999999</v>
      </c>
      <c r="E284" t="s">
        <v>1</v>
      </c>
      <c r="G284" t="s">
        <v>14</v>
      </c>
      <c r="H284">
        <v>4</v>
      </c>
    </row>
    <row r="285" spans="2:8" x14ac:dyDescent="0.25">
      <c r="B285">
        <v>18.27</v>
      </c>
      <c r="C285">
        <v>0.53</v>
      </c>
      <c r="D285" s="2">
        <f t="shared" si="4"/>
        <v>176.910237</v>
      </c>
      <c r="E285" t="s">
        <v>1</v>
      </c>
      <c r="G285" t="s">
        <v>14</v>
      </c>
      <c r="H285">
        <v>4</v>
      </c>
    </row>
    <row r="286" spans="2:8" x14ac:dyDescent="0.25">
      <c r="B286">
        <v>20.36</v>
      </c>
      <c r="C286">
        <v>0.64</v>
      </c>
      <c r="D286" s="2">
        <f t="shared" si="4"/>
        <v>265.29894400000001</v>
      </c>
      <c r="E286" t="s">
        <v>1</v>
      </c>
      <c r="G286" t="s">
        <v>14</v>
      </c>
      <c r="H286">
        <v>4</v>
      </c>
    </row>
    <row r="287" spans="2:8" x14ac:dyDescent="0.25">
      <c r="B287">
        <v>20.36</v>
      </c>
      <c r="C287">
        <v>0.79</v>
      </c>
      <c r="D287" s="2">
        <f t="shared" si="4"/>
        <v>327.47838400000001</v>
      </c>
      <c r="E287" t="s">
        <v>1</v>
      </c>
      <c r="G287" t="s">
        <v>14</v>
      </c>
      <c r="H287">
        <v>4</v>
      </c>
    </row>
    <row r="288" spans="2:8" x14ac:dyDescent="0.25">
      <c r="B288">
        <v>20.69</v>
      </c>
      <c r="C288">
        <v>0.69</v>
      </c>
      <c r="D288" s="2">
        <f t="shared" si="4"/>
        <v>295.37250900000004</v>
      </c>
      <c r="E288" t="s">
        <v>1</v>
      </c>
      <c r="G288" t="s">
        <v>14</v>
      </c>
      <c r="H288">
        <v>4</v>
      </c>
    </row>
    <row r="289" spans="2:8" x14ac:dyDescent="0.25">
      <c r="B289">
        <v>20.81</v>
      </c>
      <c r="C289">
        <v>0.79</v>
      </c>
      <c r="D289" s="2">
        <f t="shared" si="4"/>
        <v>342.11431899999997</v>
      </c>
      <c r="E289" t="s">
        <v>1</v>
      </c>
      <c r="G289" t="s">
        <v>14</v>
      </c>
      <c r="H289">
        <v>4</v>
      </c>
    </row>
    <row r="290" spans="2:8" x14ac:dyDescent="0.25">
      <c r="B290">
        <v>20.21</v>
      </c>
      <c r="C290">
        <v>0.53</v>
      </c>
      <c r="D290" s="2">
        <f t="shared" si="4"/>
        <v>216.47537300000005</v>
      </c>
      <c r="E290" t="s">
        <v>1</v>
      </c>
      <c r="G290" t="s">
        <v>14</v>
      </c>
      <c r="H290">
        <v>4</v>
      </c>
    </row>
    <row r="291" spans="2:8" x14ac:dyDescent="0.25">
      <c r="B291">
        <v>21.17</v>
      </c>
      <c r="C291">
        <v>0.67</v>
      </c>
      <c r="D291" s="2">
        <f t="shared" si="4"/>
        <v>300.27316300000007</v>
      </c>
      <c r="E291" t="s">
        <v>1</v>
      </c>
      <c r="G291" t="s">
        <v>14</v>
      </c>
      <c r="H291">
        <v>4</v>
      </c>
    </row>
    <row r="292" spans="2:8" x14ac:dyDescent="0.25">
      <c r="B292">
        <v>20.059999999999999</v>
      </c>
      <c r="C292">
        <v>0.61</v>
      </c>
      <c r="D292" s="2">
        <f t="shared" si="4"/>
        <v>245.46619599999994</v>
      </c>
      <c r="E292" t="s">
        <v>1</v>
      </c>
      <c r="G292" t="s">
        <v>14</v>
      </c>
      <c r="H292">
        <v>4</v>
      </c>
    </row>
    <row r="293" spans="2:8" x14ac:dyDescent="0.25">
      <c r="B293">
        <v>18.91</v>
      </c>
      <c r="C293">
        <v>0.69</v>
      </c>
      <c r="D293" s="2">
        <f t="shared" si="4"/>
        <v>246.73578899999998</v>
      </c>
      <c r="E293" t="s">
        <v>1</v>
      </c>
      <c r="G293" t="s">
        <v>14</v>
      </c>
      <c r="H293">
        <v>4</v>
      </c>
    </row>
    <row r="294" spans="2:8" x14ac:dyDescent="0.25">
      <c r="B294">
        <v>20.46</v>
      </c>
      <c r="C294">
        <v>0.72</v>
      </c>
      <c r="D294" s="2">
        <f t="shared" si="4"/>
        <v>301.400352</v>
      </c>
      <c r="E294" t="s">
        <v>1</v>
      </c>
      <c r="G294" t="s">
        <v>14</v>
      </c>
      <c r="H294">
        <v>4</v>
      </c>
    </row>
    <row r="295" spans="2:8" x14ac:dyDescent="0.25">
      <c r="B295">
        <v>19.850000000000001</v>
      </c>
      <c r="C295">
        <v>0.55000000000000004</v>
      </c>
      <c r="D295" s="2">
        <f t="shared" si="4"/>
        <v>216.71237500000004</v>
      </c>
      <c r="E295" t="s">
        <v>1</v>
      </c>
      <c r="G295" t="s">
        <v>14</v>
      </c>
      <c r="H295">
        <v>4</v>
      </c>
    </row>
    <row r="296" spans="2:8" x14ac:dyDescent="0.25">
      <c r="B296">
        <v>20.329999999999998</v>
      </c>
      <c r="C296">
        <v>0.67</v>
      </c>
      <c r="D296" s="2">
        <f t="shared" si="4"/>
        <v>276.91696299999995</v>
      </c>
      <c r="E296" t="s">
        <v>1</v>
      </c>
      <c r="G296" t="s">
        <v>14</v>
      </c>
      <c r="H296">
        <v>4</v>
      </c>
    </row>
    <row r="297" spans="2:8" x14ac:dyDescent="0.25">
      <c r="B297">
        <v>20.170000000000002</v>
      </c>
      <c r="C297">
        <v>0.54</v>
      </c>
      <c r="D297" s="2">
        <f t="shared" si="4"/>
        <v>219.68760600000007</v>
      </c>
      <c r="E297" t="s">
        <v>1</v>
      </c>
      <c r="G297" t="s">
        <v>14</v>
      </c>
      <c r="H297">
        <v>4</v>
      </c>
    </row>
    <row r="298" spans="2:8" x14ac:dyDescent="0.25">
      <c r="B298">
        <v>20.149999999999999</v>
      </c>
      <c r="C298">
        <v>0.67</v>
      </c>
      <c r="D298" s="2">
        <f t="shared" si="4"/>
        <v>272.03507499999995</v>
      </c>
      <c r="E298" t="s">
        <v>1</v>
      </c>
      <c r="G298" t="s">
        <v>14</v>
      </c>
      <c r="H298">
        <v>4</v>
      </c>
    </row>
    <row r="299" spans="2:8" x14ac:dyDescent="0.25">
      <c r="B299">
        <v>18.739999999999998</v>
      </c>
      <c r="C299">
        <v>0.57999999999999996</v>
      </c>
      <c r="D299" s="2">
        <f t="shared" si="4"/>
        <v>203.68880799999994</v>
      </c>
      <c r="E299" t="s">
        <v>1</v>
      </c>
      <c r="G299" t="s">
        <v>14</v>
      </c>
      <c r="H299">
        <v>4</v>
      </c>
    </row>
    <row r="300" spans="2:8" x14ac:dyDescent="0.25">
      <c r="B300">
        <v>19.600000000000001</v>
      </c>
      <c r="C300">
        <v>0.69</v>
      </c>
      <c r="D300" s="2">
        <f t="shared" si="4"/>
        <v>265.07040000000006</v>
      </c>
      <c r="E300" t="s">
        <v>1</v>
      </c>
      <c r="G300" t="s">
        <v>14</v>
      </c>
      <c r="H300">
        <v>4</v>
      </c>
    </row>
    <row r="301" spans="2:8" x14ac:dyDescent="0.25">
      <c r="B301">
        <v>19.3</v>
      </c>
      <c r="C301">
        <v>0.55000000000000004</v>
      </c>
      <c r="D301" s="2">
        <f t="shared" si="4"/>
        <v>204.86950000000002</v>
      </c>
      <c r="E301" t="s">
        <v>2</v>
      </c>
      <c r="G301" t="s">
        <v>14</v>
      </c>
      <c r="H301">
        <v>4</v>
      </c>
    </row>
    <row r="302" spans="2:8" x14ac:dyDescent="0.25">
      <c r="B302">
        <v>20.83</v>
      </c>
      <c r="C302">
        <v>0.7</v>
      </c>
      <c r="D302" s="2">
        <f t="shared" si="4"/>
        <v>303.72222999999991</v>
      </c>
      <c r="E302" t="s">
        <v>2</v>
      </c>
      <c r="G302" t="s">
        <v>14</v>
      </c>
      <c r="H302">
        <v>4</v>
      </c>
    </row>
    <row r="303" spans="2:8" x14ac:dyDescent="0.25">
      <c r="B303">
        <v>20.75</v>
      </c>
      <c r="C303">
        <v>0.7</v>
      </c>
      <c r="D303" s="2">
        <f t="shared" si="4"/>
        <v>301.39374999999995</v>
      </c>
      <c r="E303" t="s">
        <v>2</v>
      </c>
      <c r="G303" t="s">
        <v>14</v>
      </c>
      <c r="H303">
        <v>4</v>
      </c>
    </row>
    <row r="304" spans="2:8" x14ac:dyDescent="0.25">
      <c r="B304">
        <v>19.53</v>
      </c>
      <c r="C304">
        <v>0.84</v>
      </c>
      <c r="D304" s="2">
        <f t="shared" si="4"/>
        <v>320.39355599999999</v>
      </c>
      <c r="E304" t="s">
        <v>2</v>
      </c>
      <c r="G304" t="s">
        <v>14</v>
      </c>
      <c r="H304">
        <v>4</v>
      </c>
    </row>
    <row r="305" spans="2:8" x14ac:dyDescent="0.25">
      <c r="B305">
        <v>20.170000000000002</v>
      </c>
      <c r="C305">
        <v>0.67</v>
      </c>
      <c r="D305" s="2">
        <f t="shared" si="4"/>
        <v>272.5753630000001</v>
      </c>
      <c r="E305" t="s">
        <v>2</v>
      </c>
      <c r="G305" t="s">
        <v>14</v>
      </c>
      <c r="H305">
        <v>4</v>
      </c>
    </row>
    <row r="306" spans="2:8" x14ac:dyDescent="0.25">
      <c r="B306">
        <v>20.69</v>
      </c>
      <c r="C306">
        <v>0.72</v>
      </c>
      <c r="D306" s="2">
        <f t="shared" ref="D306:D358" si="5">C306*(B306*B306)</f>
        <v>308.21479200000005</v>
      </c>
      <c r="E306" t="s">
        <v>2</v>
      </c>
      <c r="G306" t="s">
        <v>14</v>
      </c>
      <c r="H306">
        <v>4</v>
      </c>
    </row>
    <row r="307" spans="2:8" x14ac:dyDescent="0.25">
      <c r="B307">
        <v>21.4</v>
      </c>
      <c r="C307">
        <v>0.76</v>
      </c>
      <c r="D307" s="2">
        <f t="shared" si="5"/>
        <v>348.04959999999994</v>
      </c>
      <c r="E307" t="s">
        <v>2</v>
      </c>
      <c r="G307" t="s">
        <v>14</v>
      </c>
      <c r="H307">
        <v>4</v>
      </c>
    </row>
    <row r="308" spans="2:8" x14ac:dyDescent="0.25">
      <c r="B308">
        <v>20.46</v>
      </c>
      <c r="C308">
        <v>0.69</v>
      </c>
      <c r="D308" s="2">
        <f t="shared" si="5"/>
        <v>288.84200399999997</v>
      </c>
      <c r="E308" t="s">
        <v>2</v>
      </c>
      <c r="G308" t="s">
        <v>14</v>
      </c>
      <c r="H308">
        <v>4</v>
      </c>
    </row>
    <row r="309" spans="2:8" x14ac:dyDescent="0.25">
      <c r="B309">
        <v>18.690000000000001</v>
      </c>
      <c r="C309">
        <v>0.67</v>
      </c>
      <c r="D309" s="2">
        <f t="shared" si="5"/>
        <v>234.04178700000006</v>
      </c>
      <c r="E309" t="s">
        <v>2</v>
      </c>
      <c r="G309" t="s">
        <v>14</v>
      </c>
      <c r="H309">
        <v>4</v>
      </c>
    </row>
    <row r="310" spans="2:8" x14ac:dyDescent="0.25">
      <c r="B310">
        <v>19.62</v>
      </c>
      <c r="C310">
        <v>0.74</v>
      </c>
      <c r="D310" s="2">
        <f t="shared" si="5"/>
        <v>284.858856</v>
      </c>
      <c r="E310" t="s">
        <v>2</v>
      </c>
      <c r="G310" t="s">
        <v>14</v>
      </c>
      <c r="H310">
        <v>4</v>
      </c>
    </row>
    <row r="311" spans="2:8" x14ac:dyDescent="0.25">
      <c r="B311">
        <v>20.18</v>
      </c>
      <c r="C311">
        <v>0.73</v>
      </c>
      <c r="D311" s="2">
        <f t="shared" si="5"/>
        <v>297.279652</v>
      </c>
      <c r="E311" t="s">
        <v>2</v>
      </c>
      <c r="G311" t="s">
        <v>14</v>
      </c>
      <c r="H311">
        <v>4</v>
      </c>
    </row>
    <row r="312" spans="2:8" x14ac:dyDescent="0.25">
      <c r="B312">
        <v>18.38</v>
      </c>
      <c r="C312">
        <v>0.6</v>
      </c>
      <c r="D312" s="2">
        <f t="shared" si="5"/>
        <v>202.69463999999996</v>
      </c>
      <c r="E312" t="s">
        <v>2</v>
      </c>
      <c r="G312" t="s">
        <v>14</v>
      </c>
      <c r="H312">
        <v>4</v>
      </c>
    </row>
    <row r="313" spans="2:8" x14ac:dyDescent="0.25">
      <c r="B313">
        <v>19.5</v>
      </c>
      <c r="C313">
        <v>0.62</v>
      </c>
      <c r="D313" s="2">
        <f t="shared" si="5"/>
        <v>235.755</v>
      </c>
      <c r="E313" t="s">
        <v>2</v>
      </c>
      <c r="G313" t="s">
        <v>14</v>
      </c>
      <c r="H313">
        <v>4</v>
      </c>
    </row>
    <row r="314" spans="2:8" x14ac:dyDescent="0.25">
      <c r="B314">
        <v>20.48</v>
      </c>
      <c r="C314">
        <v>0.69</v>
      </c>
      <c r="D314" s="2">
        <f t="shared" si="5"/>
        <v>289.40697599999999</v>
      </c>
      <c r="E314" t="s">
        <v>2</v>
      </c>
      <c r="G314" t="s">
        <v>14</v>
      </c>
      <c r="H314">
        <v>4</v>
      </c>
    </row>
    <row r="315" spans="2:8" x14ac:dyDescent="0.25">
      <c r="B315">
        <v>20.65</v>
      </c>
      <c r="C315">
        <v>0.74</v>
      </c>
      <c r="D315" s="2">
        <f t="shared" si="5"/>
        <v>315.55264999999997</v>
      </c>
      <c r="E315" t="s">
        <v>2</v>
      </c>
      <c r="G315" t="s">
        <v>14</v>
      </c>
      <c r="H315">
        <v>4</v>
      </c>
    </row>
    <row r="316" spans="2:8" x14ac:dyDescent="0.25">
      <c r="B316">
        <v>20.54</v>
      </c>
      <c r="C316">
        <v>0.72</v>
      </c>
      <c r="D316" s="2">
        <f t="shared" si="5"/>
        <v>303.76195199999995</v>
      </c>
      <c r="E316" t="s">
        <v>2</v>
      </c>
      <c r="G316" t="s">
        <v>14</v>
      </c>
      <c r="H316">
        <v>4</v>
      </c>
    </row>
    <row r="317" spans="2:8" x14ac:dyDescent="0.25">
      <c r="B317">
        <v>20.100000000000001</v>
      </c>
      <c r="C317">
        <v>0.71</v>
      </c>
      <c r="D317" s="2">
        <f t="shared" si="5"/>
        <v>286.84710000000001</v>
      </c>
      <c r="E317" t="s">
        <v>2</v>
      </c>
      <c r="G317" t="s">
        <v>14</v>
      </c>
      <c r="H317">
        <v>4</v>
      </c>
    </row>
    <row r="318" spans="2:8" x14ac:dyDescent="0.25">
      <c r="B318">
        <v>20.6</v>
      </c>
      <c r="C318">
        <v>0.71</v>
      </c>
      <c r="D318" s="2">
        <f t="shared" si="5"/>
        <v>301.29560000000004</v>
      </c>
      <c r="E318" t="s">
        <v>2</v>
      </c>
      <c r="G318" t="s">
        <v>14</v>
      </c>
      <c r="H318">
        <v>4</v>
      </c>
    </row>
    <row r="319" spans="2:8" x14ac:dyDescent="0.25">
      <c r="B319">
        <v>19.899999999999999</v>
      </c>
      <c r="C319">
        <v>0.61</v>
      </c>
      <c r="D319" s="2">
        <f t="shared" si="5"/>
        <v>241.56609999999995</v>
      </c>
      <c r="E319" t="s">
        <v>2</v>
      </c>
      <c r="G319" t="s">
        <v>14</v>
      </c>
      <c r="H319">
        <v>4</v>
      </c>
    </row>
    <row r="320" spans="2:8" x14ac:dyDescent="0.25">
      <c r="B320">
        <v>18.34</v>
      </c>
      <c r="C320">
        <v>0.47</v>
      </c>
      <c r="D320" s="2">
        <f t="shared" si="5"/>
        <v>158.08713199999997</v>
      </c>
      <c r="E320" t="s">
        <v>2</v>
      </c>
      <c r="G320" t="s">
        <v>14</v>
      </c>
      <c r="H320">
        <v>4</v>
      </c>
    </row>
    <row r="321" spans="2:8" x14ac:dyDescent="0.25">
      <c r="B321">
        <v>20.04</v>
      </c>
      <c r="C321">
        <v>0.81</v>
      </c>
      <c r="D321" s="2">
        <f t="shared" si="5"/>
        <v>325.29729600000002</v>
      </c>
      <c r="E321" t="s">
        <v>2</v>
      </c>
      <c r="G321" t="s">
        <v>14</v>
      </c>
      <c r="H321">
        <v>4</v>
      </c>
    </row>
    <row r="322" spans="2:8" x14ac:dyDescent="0.25">
      <c r="B322">
        <v>18.059999999999999</v>
      </c>
      <c r="C322">
        <v>0.53</v>
      </c>
      <c r="D322" s="2">
        <f t="shared" si="5"/>
        <v>172.86670799999999</v>
      </c>
      <c r="E322" t="s">
        <v>2</v>
      </c>
      <c r="G322" t="s">
        <v>14</v>
      </c>
      <c r="H322">
        <v>4</v>
      </c>
    </row>
    <row r="323" spans="2:8" x14ac:dyDescent="0.25">
      <c r="B323">
        <v>21.17</v>
      </c>
      <c r="C323">
        <v>0.72</v>
      </c>
      <c r="D323" s="2">
        <f t="shared" si="5"/>
        <v>322.68160800000004</v>
      </c>
      <c r="E323" t="s">
        <v>2</v>
      </c>
      <c r="G323" t="s">
        <v>14</v>
      </c>
      <c r="H323">
        <v>4</v>
      </c>
    </row>
    <row r="324" spans="2:8" x14ac:dyDescent="0.25">
      <c r="B324">
        <v>20.25</v>
      </c>
      <c r="C324">
        <v>0.6</v>
      </c>
      <c r="D324" s="2">
        <f t="shared" si="5"/>
        <v>246.03749999999999</v>
      </c>
      <c r="E324" t="s">
        <v>2</v>
      </c>
      <c r="G324" t="s">
        <v>14</v>
      </c>
      <c r="H324">
        <v>4</v>
      </c>
    </row>
    <row r="325" spans="2:8" x14ac:dyDescent="0.25">
      <c r="B325">
        <v>20.07</v>
      </c>
      <c r="C325">
        <v>0.73</v>
      </c>
      <c r="D325" s="2">
        <f t="shared" si="5"/>
        <v>294.04757699999999</v>
      </c>
      <c r="E325" t="s">
        <v>2</v>
      </c>
      <c r="G325" t="s">
        <v>14</v>
      </c>
      <c r="H325">
        <v>4</v>
      </c>
    </row>
    <row r="326" spans="2:8" x14ac:dyDescent="0.25">
      <c r="B326">
        <v>20.46</v>
      </c>
      <c r="C326">
        <v>0.77</v>
      </c>
      <c r="D326" s="2">
        <f t="shared" si="5"/>
        <v>322.33093200000002</v>
      </c>
      <c r="E326" t="s">
        <v>2</v>
      </c>
      <c r="G326" t="s">
        <v>14</v>
      </c>
      <c r="H326">
        <v>4</v>
      </c>
    </row>
    <row r="327" spans="2:8" x14ac:dyDescent="0.25">
      <c r="B327">
        <v>20.5</v>
      </c>
      <c r="C327">
        <v>0.72</v>
      </c>
      <c r="D327" s="2">
        <f t="shared" si="5"/>
        <v>302.58</v>
      </c>
      <c r="E327" t="s">
        <v>2</v>
      </c>
      <c r="G327" t="s">
        <v>14</v>
      </c>
      <c r="H327">
        <v>4</v>
      </c>
    </row>
    <row r="328" spans="2:8" x14ac:dyDescent="0.25">
      <c r="B328">
        <v>18.989999999999998</v>
      </c>
      <c r="C328">
        <v>0.64</v>
      </c>
      <c r="D328" s="2">
        <f t="shared" si="5"/>
        <v>230.79686399999994</v>
      </c>
      <c r="E328" t="s">
        <v>2</v>
      </c>
      <c r="G328" t="s">
        <v>14</v>
      </c>
      <c r="H328">
        <v>4</v>
      </c>
    </row>
    <row r="329" spans="2:8" x14ac:dyDescent="0.25">
      <c r="B329">
        <v>19.8</v>
      </c>
      <c r="C329">
        <v>0.6</v>
      </c>
      <c r="D329" s="2">
        <f t="shared" si="5"/>
        <v>235.22399999999999</v>
      </c>
      <c r="E329" t="s">
        <v>2</v>
      </c>
      <c r="G329" t="s">
        <v>14</v>
      </c>
      <c r="H329">
        <v>4</v>
      </c>
    </row>
    <row r="330" spans="2:8" x14ac:dyDescent="0.25">
      <c r="B330">
        <v>21.93</v>
      </c>
      <c r="C330">
        <v>0.76</v>
      </c>
      <c r="D330" s="2">
        <f t="shared" si="5"/>
        <v>365.50292400000001</v>
      </c>
      <c r="E330" t="s">
        <v>3</v>
      </c>
      <c r="G330" t="s">
        <v>14</v>
      </c>
      <c r="H330">
        <v>4</v>
      </c>
    </row>
    <row r="331" spans="2:8" x14ac:dyDescent="0.25">
      <c r="B331">
        <v>20.05</v>
      </c>
      <c r="C331">
        <v>0.69</v>
      </c>
      <c r="D331" s="2">
        <f t="shared" si="5"/>
        <v>277.38172500000002</v>
      </c>
      <c r="E331" t="s">
        <v>3</v>
      </c>
      <c r="G331" t="s">
        <v>14</v>
      </c>
      <c r="H331">
        <v>4</v>
      </c>
    </row>
    <row r="332" spans="2:8" x14ac:dyDescent="0.25">
      <c r="B332">
        <v>21.62</v>
      </c>
      <c r="C332">
        <v>0.79</v>
      </c>
      <c r="D332" s="2">
        <f t="shared" si="5"/>
        <v>369.26527600000003</v>
      </c>
      <c r="E332" t="s">
        <v>3</v>
      </c>
      <c r="G332" t="s">
        <v>14</v>
      </c>
      <c r="H332">
        <v>4</v>
      </c>
    </row>
    <row r="333" spans="2:8" x14ac:dyDescent="0.25">
      <c r="B333">
        <v>21.38</v>
      </c>
      <c r="C333">
        <v>0.89</v>
      </c>
      <c r="D333" s="2">
        <f t="shared" si="5"/>
        <v>406.82291599999996</v>
      </c>
      <c r="E333" t="s">
        <v>3</v>
      </c>
      <c r="G333" t="s">
        <v>14</v>
      </c>
      <c r="H333">
        <v>4</v>
      </c>
    </row>
    <row r="334" spans="2:8" x14ac:dyDescent="0.25">
      <c r="B334">
        <v>20.52</v>
      </c>
      <c r="C334">
        <v>0.69</v>
      </c>
      <c r="D334" s="2">
        <f t="shared" si="5"/>
        <v>290.53857599999998</v>
      </c>
      <c r="E334" t="s">
        <v>3</v>
      </c>
      <c r="G334" t="s">
        <v>14</v>
      </c>
      <c r="H334">
        <v>4</v>
      </c>
    </row>
    <row r="335" spans="2:8" x14ac:dyDescent="0.25">
      <c r="B335">
        <v>19.84</v>
      </c>
      <c r="C335">
        <v>0.66</v>
      </c>
      <c r="D335" s="2">
        <f t="shared" si="5"/>
        <v>259.79289600000004</v>
      </c>
      <c r="E335" t="s">
        <v>3</v>
      </c>
      <c r="G335" t="s">
        <v>14</v>
      </c>
      <c r="H335">
        <v>4</v>
      </c>
    </row>
    <row r="336" spans="2:8" x14ac:dyDescent="0.25">
      <c r="B336">
        <v>20.64</v>
      </c>
      <c r="C336">
        <v>0.7</v>
      </c>
      <c r="D336" s="2">
        <f t="shared" si="5"/>
        <v>298.20672000000002</v>
      </c>
      <c r="E336" t="s">
        <v>3</v>
      </c>
      <c r="G336" t="s">
        <v>14</v>
      </c>
      <c r="H336">
        <v>4</v>
      </c>
    </row>
    <row r="337" spans="2:8" x14ac:dyDescent="0.25">
      <c r="B337">
        <v>20.13</v>
      </c>
      <c r="C337">
        <v>0.68</v>
      </c>
      <c r="D337" s="2">
        <f t="shared" si="5"/>
        <v>275.54749199999998</v>
      </c>
      <c r="E337" t="s">
        <v>3</v>
      </c>
      <c r="G337" t="s">
        <v>14</v>
      </c>
      <c r="H337">
        <v>4</v>
      </c>
    </row>
    <row r="338" spans="2:8" x14ac:dyDescent="0.25">
      <c r="B338">
        <v>20.7</v>
      </c>
      <c r="C338">
        <v>0.74</v>
      </c>
      <c r="D338" s="2">
        <f t="shared" si="5"/>
        <v>317.08259999999996</v>
      </c>
      <c r="E338" t="s">
        <v>3</v>
      </c>
      <c r="G338" t="s">
        <v>14</v>
      </c>
      <c r="H338">
        <v>4</v>
      </c>
    </row>
    <row r="339" spans="2:8" x14ac:dyDescent="0.25">
      <c r="B339">
        <v>19.34</v>
      </c>
      <c r="C339">
        <v>0.66</v>
      </c>
      <c r="D339" s="2">
        <f t="shared" si="5"/>
        <v>246.863496</v>
      </c>
      <c r="E339" t="s">
        <v>3</v>
      </c>
      <c r="G339" t="s">
        <v>14</v>
      </c>
      <c r="H339">
        <v>4</v>
      </c>
    </row>
    <row r="340" spans="2:8" x14ac:dyDescent="0.25">
      <c r="B340">
        <v>18.8</v>
      </c>
      <c r="C340">
        <v>0.6</v>
      </c>
      <c r="D340" s="2">
        <f t="shared" si="5"/>
        <v>212.06400000000002</v>
      </c>
      <c r="E340" t="s">
        <v>3</v>
      </c>
      <c r="G340" t="s">
        <v>14</v>
      </c>
      <c r="H340">
        <v>4</v>
      </c>
    </row>
    <row r="341" spans="2:8" x14ac:dyDescent="0.25">
      <c r="B341">
        <v>21.31</v>
      </c>
      <c r="C341">
        <v>0.84</v>
      </c>
      <c r="D341" s="2">
        <f t="shared" si="5"/>
        <v>381.45752399999998</v>
      </c>
      <c r="E341" t="s">
        <v>3</v>
      </c>
      <c r="G341" t="s">
        <v>14</v>
      </c>
      <c r="H341">
        <v>4</v>
      </c>
    </row>
    <row r="342" spans="2:8" x14ac:dyDescent="0.25">
      <c r="B342">
        <v>19.61</v>
      </c>
      <c r="C342">
        <v>0.6</v>
      </c>
      <c r="D342" s="2">
        <f t="shared" si="5"/>
        <v>230.73125999999999</v>
      </c>
      <c r="E342" t="s">
        <v>3</v>
      </c>
      <c r="G342" t="s">
        <v>14</v>
      </c>
      <c r="H342">
        <v>4</v>
      </c>
    </row>
    <row r="343" spans="2:8" x14ac:dyDescent="0.25">
      <c r="B343">
        <v>18.39</v>
      </c>
      <c r="C343">
        <v>0.52</v>
      </c>
      <c r="D343" s="2">
        <f t="shared" si="5"/>
        <v>175.85989200000003</v>
      </c>
      <c r="E343" t="s">
        <v>3</v>
      </c>
      <c r="G343" t="s">
        <v>14</v>
      </c>
      <c r="H343">
        <v>4</v>
      </c>
    </row>
    <row r="344" spans="2:8" x14ac:dyDescent="0.25">
      <c r="B344">
        <v>20.05</v>
      </c>
      <c r="C344">
        <v>0.74</v>
      </c>
      <c r="D344" s="2">
        <f t="shared" si="5"/>
        <v>297.48185000000001</v>
      </c>
      <c r="E344" t="s">
        <v>3</v>
      </c>
      <c r="G344" t="s">
        <v>14</v>
      </c>
      <c r="H344">
        <v>4</v>
      </c>
    </row>
    <row r="345" spans="2:8" x14ac:dyDescent="0.25">
      <c r="B345">
        <v>19.23</v>
      </c>
      <c r="C345">
        <v>0.53</v>
      </c>
      <c r="D345" s="2">
        <f t="shared" si="5"/>
        <v>195.99023700000004</v>
      </c>
      <c r="E345" t="s">
        <v>3</v>
      </c>
      <c r="G345" t="s">
        <v>14</v>
      </c>
      <c r="H345">
        <v>4</v>
      </c>
    </row>
    <row r="346" spans="2:8" x14ac:dyDescent="0.25">
      <c r="B346">
        <v>19.170000000000002</v>
      </c>
      <c r="C346">
        <v>0.74</v>
      </c>
      <c r="D346" s="2">
        <f t="shared" si="5"/>
        <v>271.94178600000004</v>
      </c>
      <c r="E346" t="s">
        <v>3</v>
      </c>
      <c r="G346" t="s">
        <v>14</v>
      </c>
      <c r="H346">
        <v>4</v>
      </c>
    </row>
    <row r="347" spans="2:8" x14ac:dyDescent="0.25">
      <c r="B347">
        <v>19.21</v>
      </c>
      <c r="C347">
        <v>0.68</v>
      </c>
      <c r="D347" s="2">
        <f t="shared" si="5"/>
        <v>250.93638800000005</v>
      </c>
      <c r="E347" t="s">
        <v>3</v>
      </c>
      <c r="G347" t="s">
        <v>14</v>
      </c>
      <c r="H347">
        <v>4</v>
      </c>
    </row>
    <row r="348" spans="2:8" x14ac:dyDescent="0.25">
      <c r="B348">
        <v>17.04</v>
      </c>
      <c r="C348">
        <v>0.46</v>
      </c>
      <c r="D348" s="2">
        <f t="shared" si="5"/>
        <v>133.56633599999998</v>
      </c>
      <c r="E348" t="s">
        <v>3</v>
      </c>
      <c r="G348" t="s">
        <v>14</v>
      </c>
      <c r="H348">
        <v>4</v>
      </c>
    </row>
    <row r="349" spans="2:8" x14ac:dyDescent="0.25">
      <c r="B349">
        <v>19.62</v>
      </c>
      <c r="C349">
        <v>0.59</v>
      </c>
      <c r="D349" s="2">
        <f t="shared" si="5"/>
        <v>227.11719600000001</v>
      </c>
      <c r="E349" t="s">
        <v>3</v>
      </c>
      <c r="G349" t="s">
        <v>14</v>
      </c>
      <c r="H349">
        <v>4</v>
      </c>
    </row>
    <row r="350" spans="2:8" x14ac:dyDescent="0.25">
      <c r="B350">
        <v>19</v>
      </c>
      <c r="C350">
        <v>0.54</v>
      </c>
      <c r="D350" s="2">
        <f t="shared" si="5"/>
        <v>194.94000000000003</v>
      </c>
      <c r="E350" t="s">
        <v>3</v>
      </c>
      <c r="G350" t="s">
        <v>14</v>
      </c>
      <c r="H350">
        <v>4</v>
      </c>
    </row>
    <row r="351" spans="2:8" x14ac:dyDescent="0.25">
      <c r="B351">
        <v>19.59</v>
      </c>
      <c r="C351">
        <v>0.68</v>
      </c>
      <c r="D351" s="2">
        <f t="shared" si="5"/>
        <v>260.96230800000001</v>
      </c>
      <c r="E351" t="s">
        <v>3</v>
      </c>
      <c r="G351" t="s">
        <v>14</v>
      </c>
      <c r="H351">
        <v>4</v>
      </c>
    </row>
    <row r="352" spans="2:8" x14ac:dyDescent="0.25">
      <c r="B352">
        <v>20.48</v>
      </c>
      <c r="C352">
        <v>0.66</v>
      </c>
      <c r="D352" s="2">
        <f t="shared" si="5"/>
        <v>276.82406400000002</v>
      </c>
      <c r="E352" t="s">
        <v>3</v>
      </c>
      <c r="G352" t="s">
        <v>14</v>
      </c>
      <c r="H352">
        <v>4</v>
      </c>
    </row>
    <row r="353" spans="2:8" x14ac:dyDescent="0.25">
      <c r="B353">
        <v>21.98</v>
      </c>
      <c r="C353">
        <v>0.86</v>
      </c>
      <c r="D353" s="2">
        <f t="shared" si="5"/>
        <v>415.48354399999999</v>
      </c>
      <c r="E353" t="s">
        <v>3</v>
      </c>
      <c r="G353" t="s">
        <v>14</v>
      </c>
      <c r="H353">
        <v>4</v>
      </c>
    </row>
    <row r="354" spans="2:8" x14ac:dyDescent="0.25">
      <c r="B354">
        <v>20.32</v>
      </c>
      <c r="C354">
        <v>0.61</v>
      </c>
      <c r="D354" s="2">
        <f t="shared" si="5"/>
        <v>251.870464</v>
      </c>
      <c r="E354" t="s">
        <v>3</v>
      </c>
      <c r="G354" t="s">
        <v>14</v>
      </c>
      <c r="H354">
        <v>4</v>
      </c>
    </row>
    <row r="355" spans="2:8" x14ac:dyDescent="0.25">
      <c r="B355">
        <v>19.57</v>
      </c>
      <c r="C355">
        <v>0.63</v>
      </c>
      <c r="D355" s="2">
        <f t="shared" si="5"/>
        <v>241.28048700000002</v>
      </c>
      <c r="E355" t="s">
        <v>3</v>
      </c>
      <c r="G355" t="s">
        <v>14</v>
      </c>
      <c r="H355">
        <v>4</v>
      </c>
    </row>
    <row r="356" spans="2:8" x14ac:dyDescent="0.25">
      <c r="B356">
        <v>20.11</v>
      </c>
      <c r="C356">
        <v>0.65</v>
      </c>
      <c r="D356" s="2">
        <f t="shared" si="5"/>
        <v>262.86786499999999</v>
      </c>
      <c r="E356" t="s">
        <v>3</v>
      </c>
      <c r="G356" t="s">
        <v>14</v>
      </c>
      <c r="H356">
        <v>4</v>
      </c>
    </row>
    <row r="357" spans="2:8" x14ac:dyDescent="0.25">
      <c r="B357">
        <v>20.98</v>
      </c>
      <c r="C357">
        <v>0.68</v>
      </c>
      <c r="D357" s="2">
        <f t="shared" si="5"/>
        <v>299.30907200000007</v>
      </c>
      <c r="E357" t="s">
        <v>3</v>
      </c>
      <c r="G357" t="s">
        <v>14</v>
      </c>
      <c r="H357">
        <v>4</v>
      </c>
    </row>
    <row r="358" spans="2:8" x14ac:dyDescent="0.25">
      <c r="B358">
        <v>20.98</v>
      </c>
      <c r="C358">
        <v>0.81</v>
      </c>
      <c r="D358" s="2">
        <f t="shared" si="5"/>
        <v>356.52992400000005</v>
      </c>
      <c r="E358" t="s">
        <v>3</v>
      </c>
      <c r="G358" t="s">
        <v>14</v>
      </c>
      <c r="H358">
        <v>4</v>
      </c>
    </row>
    <row r="359" spans="2:8" x14ac:dyDescent="0.25">
      <c r="B359" s="2">
        <v>18.97</v>
      </c>
      <c r="C359" s="2">
        <v>0.55000000000000004</v>
      </c>
      <c r="D359" s="2">
        <f>C359*(B359*B359)</f>
        <v>197.923495</v>
      </c>
      <c r="E359" t="s">
        <v>0</v>
      </c>
      <c r="G359" t="s">
        <v>15</v>
      </c>
      <c r="H359">
        <v>6</v>
      </c>
    </row>
    <row r="360" spans="2:8" x14ac:dyDescent="0.25">
      <c r="B360" s="2">
        <v>21.44</v>
      </c>
      <c r="C360" s="2">
        <v>0.72</v>
      </c>
      <c r="D360" s="2">
        <f t="shared" ref="D360:D423" si="6">C360*(B360*B360)</f>
        <v>330.96499200000005</v>
      </c>
      <c r="E360" t="s">
        <v>0</v>
      </c>
      <c r="G360" t="s">
        <v>15</v>
      </c>
      <c r="H360">
        <v>6</v>
      </c>
    </row>
    <row r="361" spans="2:8" x14ac:dyDescent="0.25">
      <c r="B361">
        <v>19.690000000000001</v>
      </c>
      <c r="C361">
        <v>0.49</v>
      </c>
      <c r="D361" s="2">
        <f t="shared" si="6"/>
        <v>189.97108900000003</v>
      </c>
      <c r="E361" t="s">
        <v>0</v>
      </c>
      <c r="G361" t="s">
        <v>15</v>
      </c>
      <c r="H361">
        <v>6</v>
      </c>
    </row>
    <row r="362" spans="2:8" x14ac:dyDescent="0.25">
      <c r="B362">
        <v>19.77</v>
      </c>
      <c r="C362">
        <v>0.5</v>
      </c>
      <c r="D362" s="2">
        <f t="shared" si="6"/>
        <v>195.42644999999999</v>
      </c>
      <c r="E362" t="s">
        <v>0</v>
      </c>
      <c r="G362" t="s">
        <v>15</v>
      </c>
      <c r="H362">
        <v>6</v>
      </c>
    </row>
    <row r="363" spans="2:8" x14ac:dyDescent="0.25">
      <c r="B363">
        <v>19.329999999999998</v>
      </c>
      <c r="C363">
        <v>0.56999999999999995</v>
      </c>
      <c r="D363" s="2">
        <f t="shared" si="6"/>
        <v>212.97987299999994</v>
      </c>
      <c r="E363" t="s">
        <v>0</v>
      </c>
      <c r="G363" t="s">
        <v>15</v>
      </c>
      <c r="H363">
        <v>6</v>
      </c>
    </row>
    <row r="364" spans="2:8" x14ac:dyDescent="0.25">
      <c r="B364">
        <v>18.920000000000002</v>
      </c>
      <c r="C364">
        <v>0.56000000000000005</v>
      </c>
      <c r="D364" s="2">
        <f t="shared" si="6"/>
        <v>200.46118400000006</v>
      </c>
      <c r="E364" t="s">
        <v>0</v>
      </c>
      <c r="G364" t="s">
        <v>15</v>
      </c>
      <c r="H364">
        <v>6</v>
      </c>
    </row>
    <row r="365" spans="2:8" x14ac:dyDescent="0.25">
      <c r="B365">
        <v>19.920000000000002</v>
      </c>
      <c r="C365">
        <v>0.69</v>
      </c>
      <c r="D365" s="2">
        <f t="shared" si="6"/>
        <v>273.79641600000002</v>
      </c>
      <c r="E365" t="s">
        <v>0</v>
      </c>
      <c r="G365" t="s">
        <v>15</v>
      </c>
      <c r="H365">
        <v>6</v>
      </c>
    </row>
    <row r="366" spans="2:8" x14ac:dyDescent="0.25">
      <c r="B366">
        <v>21.05</v>
      </c>
      <c r="C366">
        <v>0.92</v>
      </c>
      <c r="D366" s="2">
        <f t="shared" si="6"/>
        <v>407.65430000000003</v>
      </c>
      <c r="E366" t="s">
        <v>0</v>
      </c>
      <c r="G366" t="s">
        <v>15</v>
      </c>
      <c r="H366">
        <v>6</v>
      </c>
    </row>
    <row r="367" spans="2:8" x14ac:dyDescent="0.25">
      <c r="B367">
        <v>19.37</v>
      </c>
      <c r="C367">
        <v>0.56999999999999995</v>
      </c>
      <c r="D367" s="2">
        <f t="shared" si="6"/>
        <v>213.862233</v>
      </c>
      <c r="E367" t="s">
        <v>0</v>
      </c>
      <c r="G367" t="s">
        <v>15</v>
      </c>
      <c r="H367">
        <v>6</v>
      </c>
    </row>
    <row r="368" spans="2:8" x14ac:dyDescent="0.25">
      <c r="B368">
        <v>19.77</v>
      </c>
      <c r="C368">
        <v>0.69</v>
      </c>
      <c r="D368" s="2">
        <f t="shared" si="6"/>
        <v>269.68850099999997</v>
      </c>
      <c r="E368" t="s">
        <v>0</v>
      </c>
      <c r="G368" t="s">
        <v>15</v>
      </c>
      <c r="H368">
        <v>6</v>
      </c>
    </row>
    <row r="369" spans="2:8" x14ac:dyDescent="0.25">
      <c r="B369">
        <v>21</v>
      </c>
      <c r="C369">
        <v>0.75</v>
      </c>
      <c r="D369" s="2">
        <f t="shared" si="6"/>
        <v>330.75</v>
      </c>
      <c r="E369" t="s">
        <v>0</v>
      </c>
      <c r="G369" t="s">
        <v>15</v>
      </c>
      <c r="H369">
        <v>6</v>
      </c>
    </row>
    <row r="370" spans="2:8" x14ac:dyDescent="0.25">
      <c r="B370">
        <v>20.62</v>
      </c>
      <c r="C370">
        <v>0.64</v>
      </c>
      <c r="D370" s="2">
        <f t="shared" si="6"/>
        <v>272.11801600000001</v>
      </c>
      <c r="E370" t="s">
        <v>0</v>
      </c>
      <c r="G370" t="s">
        <v>15</v>
      </c>
      <c r="H370">
        <v>6</v>
      </c>
    </row>
    <row r="371" spans="2:8" x14ac:dyDescent="0.25">
      <c r="B371">
        <v>19.190000000000001</v>
      </c>
      <c r="C371">
        <v>0.48</v>
      </c>
      <c r="D371" s="2">
        <f t="shared" si="6"/>
        <v>176.76292800000002</v>
      </c>
      <c r="E371" t="s">
        <v>0</v>
      </c>
      <c r="G371" t="s">
        <v>15</v>
      </c>
      <c r="H371">
        <v>6</v>
      </c>
    </row>
    <row r="372" spans="2:8" x14ac:dyDescent="0.25">
      <c r="B372">
        <v>20.43</v>
      </c>
      <c r="C372">
        <v>0.63</v>
      </c>
      <c r="D372" s="2">
        <f t="shared" si="6"/>
        <v>262.95248700000002</v>
      </c>
      <c r="E372" t="s">
        <v>0</v>
      </c>
      <c r="G372" t="s">
        <v>15</v>
      </c>
      <c r="H372">
        <v>6</v>
      </c>
    </row>
    <row r="373" spans="2:8" x14ac:dyDescent="0.25">
      <c r="B373">
        <v>20.16</v>
      </c>
      <c r="C373">
        <v>0.64</v>
      </c>
      <c r="D373" s="2">
        <f t="shared" si="6"/>
        <v>260.11238400000002</v>
      </c>
      <c r="E373" t="s">
        <v>0</v>
      </c>
      <c r="G373" t="s">
        <v>15</v>
      </c>
      <c r="H373">
        <v>6</v>
      </c>
    </row>
    <row r="374" spans="2:8" x14ac:dyDescent="0.25">
      <c r="B374">
        <v>19.920000000000002</v>
      </c>
      <c r="C374">
        <v>0.74</v>
      </c>
      <c r="D374" s="2">
        <f t="shared" si="6"/>
        <v>293.63673600000004</v>
      </c>
      <c r="E374" t="s">
        <v>0</v>
      </c>
      <c r="G374" t="s">
        <v>15</v>
      </c>
      <c r="H374">
        <v>6</v>
      </c>
    </row>
    <row r="375" spans="2:8" x14ac:dyDescent="0.25">
      <c r="B375">
        <v>19.12</v>
      </c>
      <c r="C375">
        <v>0.55000000000000004</v>
      </c>
      <c r="D375" s="2">
        <f t="shared" si="6"/>
        <v>201.06592000000003</v>
      </c>
      <c r="E375" t="s">
        <v>0</v>
      </c>
      <c r="G375" t="s">
        <v>15</v>
      </c>
      <c r="H375">
        <v>6</v>
      </c>
    </row>
    <row r="376" spans="2:8" x14ac:dyDescent="0.25">
      <c r="B376">
        <v>19.149999999999999</v>
      </c>
      <c r="C376">
        <v>0.57999999999999996</v>
      </c>
      <c r="D376" s="2">
        <f t="shared" si="6"/>
        <v>212.69904999999997</v>
      </c>
      <c r="E376" t="s">
        <v>0</v>
      </c>
      <c r="G376" t="s">
        <v>15</v>
      </c>
      <c r="H376">
        <v>6</v>
      </c>
    </row>
    <row r="377" spans="2:8" x14ac:dyDescent="0.25">
      <c r="B377">
        <v>18.97</v>
      </c>
      <c r="C377">
        <v>0.51</v>
      </c>
      <c r="D377" s="2">
        <f t="shared" si="6"/>
        <v>183.52905899999999</v>
      </c>
      <c r="E377" t="s">
        <v>0</v>
      </c>
      <c r="G377" t="s">
        <v>15</v>
      </c>
      <c r="H377">
        <v>6</v>
      </c>
    </row>
    <row r="378" spans="2:8" x14ac:dyDescent="0.25">
      <c r="B378">
        <v>22.42</v>
      </c>
      <c r="C378">
        <v>0.79</v>
      </c>
      <c r="D378" s="2">
        <f t="shared" si="6"/>
        <v>397.09855600000009</v>
      </c>
      <c r="E378" t="s">
        <v>0</v>
      </c>
      <c r="G378" t="s">
        <v>15</v>
      </c>
      <c r="H378">
        <v>6</v>
      </c>
    </row>
    <row r="379" spans="2:8" x14ac:dyDescent="0.25">
      <c r="B379">
        <v>19.12</v>
      </c>
      <c r="C379">
        <v>0.54</v>
      </c>
      <c r="D379" s="2">
        <f t="shared" si="6"/>
        <v>197.41017600000004</v>
      </c>
      <c r="E379" t="s">
        <v>0</v>
      </c>
      <c r="G379" t="s">
        <v>15</v>
      </c>
      <c r="H379">
        <v>6</v>
      </c>
    </row>
    <row r="380" spans="2:8" x14ac:dyDescent="0.25">
      <c r="B380">
        <v>21.13</v>
      </c>
      <c r="C380">
        <v>0.66</v>
      </c>
      <c r="D380" s="2">
        <f t="shared" si="6"/>
        <v>294.67475399999995</v>
      </c>
      <c r="E380" t="s">
        <v>0</v>
      </c>
      <c r="G380" t="s">
        <v>15</v>
      </c>
      <c r="H380">
        <v>6</v>
      </c>
    </row>
    <row r="381" spans="2:8" x14ac:dyDescent="0.25">
      <c r="B381">
        <v>20.67</v>
      </c>
      <c r="C381">
        <v>0.56000000000000005</v>
      </c>
      <c r="D381" s="2">
        <f t="shared" si="6"/>
        <v>239.25938400000004</v>
      </c>
      <c r="E381" t="s">
        <v>0</v>
      </c>
      <c r="G381" t="s">
        <v>15</v>
      </c>
      <c r="H381">
        <v>6</v>
      </c>
    </row>
    <row r="382" spans="2:8" x14ac:dyDescent="0.25">
      <c r="B382">
        <v>19.8</v>
      </c>
      <c r="C382">
        <v>0.47</v>
      </c>
      <c r="D382" s="2">
        <f t="shared" si="6"/>
        <v>184.25880000000001</v>
      </c>
      <c r="E382" t="s">
        <v>0</v>
      </c>
      <c r="G382" t="s">
        <v>15</v>
      </c>
      <c r="H382">
        <v>6</v>
      </c>
    </row>
    <row r="383" spans="2:8" x14ac:dyDescent="0.25">
      <c r="B383">
        <v>19.420000000000002</v>
      </c>
      <c r="C383">
        <v>0.56999999999999995</v>
      </c>
      <c r="D383" s="2">
        <f t="shared" si="6"/>
        <v>214.96774800000003</v>
      </c>
      <c r="E383" t="s">
        <v>0</v>
      </c>
      <c r="G383" t="s">
        <v>15</v>
      </c>
      <c r="H383">
        <v>6</v>
      </c>
    </row>
    <row r="384" spans="2:8" x14ac:dyDescent="0.25">
      <c r="B384">
        <v>20.61</v>
      </c>
      <c r="C384">
        <v>0.67</v>
      </c>
      <c r="D384" s="2">
        <f t="shared" si="6"/>
        <v>284.597307</v>
      </c>
      <c r="E384" t="s">
        <v>0</v>
      </c>
      <c r="G384" t="s">
        <v>15</v>
      </c>
      <c r="H384">
        <v>6</v>
      </c>
    </row>
    <row r="385" spans="2:8" x14ac:dyDescent="0.25">
      <c r="B385">
        <v>19.72</v>
      </c>
      <c r="C385">
        <v>0.56999999999999995</v>
      </c>
      <c r="D385" s="2">
        <f t="shared" si="6"/>
        <v>221.66068799999994</v>
      </c>
      <c r="E385" t="s">
        <v>0</v>
      </c>
      <c r="G385" t="s">
        <v>15</v>
      </c>
      <c r="H385">
        <v>6</v>
      </c>
    </row>
    <row r="386" spans="2:8" x14ac:dyDescent="0.25">
      <c r="B386">
        <v>22.18</v>
      </c>
      <c r="C386">
        <v>0.76</v>
      </c>
      <c r="D386" s="2">
        <f t="shared" si="6"/>
        <v>373.883824</v>
      </c>
      <c r="E386" t="s">
        <v>0</v>
      </c>
      <c r="G386" t="s">
        <v>15</v>
      </c>
      <c r="H386">
        <v>6</v>
      </c>
    </row>
    <row r="387" spans="2:8" x14ac:dyDescent="0.25">
      <c r="B387">
        <v>21.41</v>
      </c>
      <c r="C387">
        <v>0.67</v>
      </c>
      <c r="D387" s="2">
        <f t="shared" si="6"/>
        <v>307.12002700000005</v>
      </c>
      <c r="E387" t="s">
        <v>0</v>
      </c>
      <c r="G387" t="s">
        <v>15</v>
      </c>
      <c r="H387">
        <v>6</v>
      </c>
    </row>
    <row r="388" spans="2:8" x14ac:dyDescent="0.25">
      <c r="B388">
        <v>19.329999999999998</v>
      </c>
      <c r="C388">
        <v>0.62</v>
      </c>
      <c r="D388" s="2">
        <f t="shared" si="6"/>
        <v>231.66231799999994</v>
      </c>
      <c r="E388" t="s">
        <v>0</v>
      </c>
      <c r="G388" t="s">
        <v>15</v>
      </c>
      <c r="H388">
        <v>6</v>
      </c>
    </row>
    <row r="389" spans="2:8" x14ac:dyDescent="0.25">
      <c r="B389">
        <v>23</v>
      </c>
      <c r="C389">
        <v>0.85</v>
      </c>
      <c r="D389" s="2">
        <f t="shared" si="6"/>
        <v>449.65</v>
      </c>
      <c r="E389" t="s">
        <v>1</v>
      </c>
      <c r="G389" t="s">
        <v>15</v>
      </c>
      <c r="H389">
        <v>6</v>
      </c>
    </row>
    <row r="390" spans="2:8" x14ac:dyDescent="0.25">
      <c r="B390">
        <v>19.010000000000002</v>
      </c>
      <c r="C390">
        <v>0.72</v>
      </c>
      <c r="D390" s="2">
        <f t="shared" si="6"/>
        <v>260.19367200000005</v>
      </c>
      <c r="E390" t="s">
        <v>1</v>
      </c>
      <c r="G390" t="s">
        <v>15</v>
      </c>
      <c r="H390">
        <v>6</v>
      </c>
    </row>
    <row r="391" spans="2:8" x14ac:dyDescent="0.25">
      <c r="B391">
        <v>19.79</v>
      </c>
      <c r="C391">
        <v>0.79</v>
      </c>
      <c r="D391" s="2">
        <f t="shared" si="6"/>
        <v>309.39883900000001</v>
      </c>
      <c r="E391" t="s">
        <v>1</v>
      </c>
      <c r="G391" t="s">
        <v>15</v>
      </c>
      <c r="H391">
        <v>6</v>
      </c>
    </row>
    <row r="392" spans="2:8" x14ac:dyDescent="0.25">
      <c r="B392">
        <v>17.72</v>
      </c>
      <c r="C392">
        <v>0.63</v>
      </c>
      <c r="D392" s="2">
        <f t="shared" si="6"/>
        <v>197.81899199999998</v>
      </c>
      <c r="E392" t="s">
        <v>1</v>
      </c>
      <c r="G392" t="s">
        <v>15</v>
      </c>
      <c r="H392">
        <v>6</v>
      </c>
    </row>
    <row r="393" spans="2:8" x14ac:dyDescent="0.25">
      <c r="B393">
        <v>20.32</v>
      </c>
      <c r="C393">
        <v>0.56999999999999995</v>
      </c>
      <c r="D393" s="2">
        <f t="shared" si="6"/>
        <v>235.35436799999999</v>
      </c>
      <c r="E393" t="s">
        <v>1</v>
      </c>
      <c r="G393" t="s">
        <v>15</v>
      </c>
      <c r="H393">
        <v>6</v>
      </c>
    </row>
    <row r="394" spans="2:8" x14ac:dyDescent="0.25">
      <c r="B394">
        <v>20.14</v>
      </c>
      <c r="C394">
        <v>0.65</v>
      </c>
      <c r="D394" s="2">
        <f t="shared" si="6"/>
        <v>263.65274000000005</v>
      </c>
      <c r="E394" t="s">
        <v>1</v>
      </c>
      <c r="G394" t="s">
        <v>15</v>
      </c>
      <c r="H394">
        <v>6</v>
      </c>
    </row>
    <row r="395" spans="2:8" x14ac:dyDescent="0.25">
      <c r="B395">
        <v>20.36</v>
      </c>
      <c r="C395">
        <v>0.6</v>
      </c>
      <c r="D395" s="2">
        <f t="shared" si="6"/>
        <v>248.71775999999997</v>
      </c>
      <c r="E395" t="s">
        <v>1</v>
      </c>
      <c r="G395" t="s">
        <v>15</v>
      </c>
      <c r="H395">
        <v>6</v>
      </c>
    </row>
    <row r="396" spans="2:8" x14ac:dyDescent="0.25">
      <c r="B396">
        <v>20.420000000000002</v>
      </c>
      <c r="C396">
        <v>0.64</v>
      </c>
      <c r="D396" s="2">
        <f t="shared" si="6"/>
        <v>266.86489600000004</v>
      </c>
      <c r="E396" t="s">
        <v>1</v>
      </c>
      <c r="G396" t="s">
        <v>15</v>
      </c>
      <c r="H396">
        <v>6</v>
      </c>
    </row>
    <row r="397" spans="2:8" x14ac:dyDescent="0.25">
      <c r="B397">
        <v>19.87</v>
      </c>
      <c r="C397">
        <v>0.69</v>
      </c>
      <c r="D397" s="2">
        <f t="shared" si="6"/>
        <v>272.42366099999998</v>
      </c>
      <c r="E397" t="s">
        <v>1</v>
      </c>
      <c r="G397" t="s">
        <v>15</v>
      </c>
      <c r="H397">
        <v>6</v>
      </c>
    </row>
    <row r="398" spans="2:8" x14ac:dyDescent="0.25">
      <c r="B398">
        <v>19.66</v>
      </c>
      <c r="C398">
        <v>0.72</v>
      </c>
      <c r="D398" s="2">
        <f t="shared" si="6"/>
        <v>278.29123199999998</v>
      </c>
      <c r="E398" t="s">
        <v>1</v>
      </c>
      <c r="G398" t="s">
        <v>15</v>
      </c>
      <c r="H398">
        <v>6</v>
      </c>
    </row>
    <row r="399" spans="2:8" x14ac:dyDescent="0.25">
      <c r="B399">
        <v>19.8</v>
      </c>
      <c r="C399">
        <v>0.64</v>
      </c>
      <c r="D399" s="2">
        <f t="shared" si="6"/>
        <v>250.90560000000002</v>
      </c>
      <c r="E399" t="s">
        <v>1</v>
      </c>
      <c r="G399" t="s">
        <v>15</v>
      </c>
      <c r="H399">
        <v>6</v>
      </c>
    </row>
    <row r="400" spans="2:8" x14ac:dyDescent="0.25">
      <c r="B400">
        <v>19.72</v>
      </c>
      <c r="C400">
        <v>0.57999999999999996</v>
      </c>
      <c r="D400" s="2">
        <f t="shared" si="6"/>
        <v>225.54947199999995</v>
      </c>
      <c r="E400" t="s">
        <v>1</v>
      </c>
      <c r="G400" t="s">
        <v>15</v>
      </c>
      <c r="H400">
        <v>6</v>
      </c>
    </row>
    <row r="401" spans="2:8" x14ac:dyDescent="0.25">
      <c r="B401">
        <v>20.010000000000002</v>
      </c>
      <c r="C401">
        <v>0.79</v>
      </c>
      <c r="D401" s="2">
        <f t="shared" si="6"/>
        <v>316.31607900000006</v>
      </c>
      <c r="E401" t="s">
        <v>1</v>
      </c>
      <c r="G401" t="s">
        <v>15</v>
      </c>
      <c r="H401">
        <v>6</v>
      </c>
    </row>
    <row r="402" spans="2:8" x14ac:dyDescent="0.25">
      <c r="B402">
        <v>19.88</v>
      </c>
      <c r="C402">
        <v>0.56999999999999995</v>
      </c>
      <c r="D402" s="2">
        <f t="shared" si="6"/>
        <v>225.27220799999995</v>
      </c>
      <c r="E402" t="s">
        <v>1</v>
      </c>
      <c r="G402" t="s">
        <v>15</v>
      </c>
      <c r="H402">
        <v>6</v>
      </c>
    </row>
    <row r="403" spans="2:8" x14ac:dyDescent="0.25">
      <c r="B403">
        <v>19.73</v>
      </c>
      <c r="C403">
        <v>0.6</v>
      </c>
      <c r="D403" s="2">
        <f t="shared" si="6"/>
        <v>233.56374</v>
      </c>
      <c r="E403" t="s">
        <v>1</v>
      </c>
      <c r="G403" t="s">
        <v>15</v>
      </c>
      <c r="H403">
        <v>6</v>
      </c>
    </row>
    <row r="404" spans="2:8" x14ac:dyDescent="0.25">
      <c r="B404">
        <v>18.100000000000001</v>
      </c>
      <c r="C404">
        <v>0.44</v>
      </c>
      <c r="D404" s="2">
        <f t="shared" si="6"/>
        <v>144.14840000000004</v>
      </c>
      <c r="E404" t="s">
        <v>1</v>
      </c>
      <c r="G404" t="s">
        <v>15</v>
      </c>
      <c r="H404">
        <v>6</v>
      </c>
    </row>
    <row r="405" spans="2:8" x14ac:dyDescent="0.25">
      <c r="B405">
        <v>20.11</v>
      </c>
      <c r="C405">
        <v>0.67</v>
      </c>
      <c r="D405" s="2">
        <f t="shared" si="6"/>
        <v>270.95610699999997</v>
      </c>
      <c r="E405" t="s">
        <v>1</v>
      </c>
      <c r="G405" t="s">
        <v>15</v>
      </c>
      <c r="H405">
        <v>6</v>
      </c>
    </row>
    <row r="406" spans="2:8" x14ac:dyDescent="0.25">
      <c r="B406">
        <v>20.350000000000001</v>
      </c>
      <c r="C406">
        <v>0.66</v>
      </c>
      <c r="D406" s="2">
        <f t="shared" si="6"/>
        <v>273.32085000000006</v>
      </c>
      <c r="E406" t="s">
        <v>1</v>
      </c>
      <c r="G406" t="s">
        <v>15</v>
      </c>
      <c r="H406">
        <v>6</v>
      </c>
    </row>
    <row r="407" spans="2:8" x14ac:dyDescent="0.25">
      <c r="B407">
        <v>18.8</v>
      </c>
      <c r="C407">
        <v>0.51</v>
      </c>
      <c r="D407" s="2">
        <f t="shared" si="6"/>
        <v>180.25440000000003</v>
      </c>
      <c r="E407" t="s">
        <v>1</v>
      </c>
      <c r="G407" t="s">
        <v>15</v>
      </c>
      <c r="H407">
        <v>6</v>
      </c>
    </row>
    <row r="408" spans="2:8" x14ac:dyDescent="0.25">
      <c r="B408">
        <v>19.78</v>
      </c>
      <c r="C408">
        <v>0.56000000000000005</v>
      </c>
      <c r="D408" s="2">
        <f t="shared" si="6"/>
        <v>219.09910400000007</v>
      </c>
      <c r="E408" t="s">
        <v>1</v>
      </c>
      <c r="G408" t="s">
        <v>15</v>
      </c>
      <c r="H408">
        <v>6</v>
      </c>
    </row>
    <row r="409" spans="2:8" x14ac:dyDescent="0.25">
      <c r="B409">
        <v>20.38</v>
      </c>
      <c r="C409">
        <v>0.67</v>
      </c>
      <c r="D409" s="2">
        <f t="shared" si="6"/>
        <v>278.28074799999996</v>
      </c>
      <c r="E409" t="s">
        <v>1</v>
      </c>
      <c r="G409" t="s">
        <v>15</v>
      </c>
      <c r="H409">
        <v>6</v>
      </c>
    </row>
    <row r="410" spans="2:8" x14ac:dyDescent="0.25">
      <c r="B410">
        <v>18.13</v>
      </c>
      <c r="C410">
        <v>0.43</v>
      </c>
      <c r="D410" s="2">
        <f t="shared" si="6"/>
        <v>141.33966699999999</v>
      </c>
      <c r="E410" t="s">
        <v>1</v>
      </c>
      <c r="G410" t="s">
        <v>15</v>
      </c>
      <c r="H410">
        <v>6</v>
      </c>
    </row>
    <row r="411" spans="2:8" x14ac:dyDescent="0.25">
      <c r="B411">
        <v>19.079999999999998</v>
      </c>
      <c r="C411">
        <v>0.62</v>
      </c>
      <c r="D411" s="2">
        <f t="shared" si="6"/>
        <v>225.70876799999996</v>
      </c>
      <c r="E411" t="s">
        <v>1</v>
      </c>
      <c r="G411" t="s">
        <v>15</v>
      </c>
      <c r="H411">
        <v>6</v>
      </c>
    </row>
    <row r="412" spans="2:8" x14ac:dyDescent="0.25">
      <c r="B412">
        <v>21.75</v>
      </c>
      <c r="C412">
        <v>0.7</v>
      </c>
      <c r="D412" s="2">
        <f t="shared" si="6"/>
        <v>331.14374999999995</v>
      </c>
      <c r="E412" t="s">
        <v>1</v>
      </c>
      <c r="G412" t="s">
        <v>15</v>
      </c>
      <c r="H412">
        <v>6</v>
      </c>
    </row>
    <row r="413" spans="2:8" x14ac:dyDescent="0.25">
      <c r="B413">
        <v>19.940000000000001</v>
      </c>
      <c r="C413">
        <v>0.67</v>
      </c>
      <c r="D413" s="2">
        <f t="shared" si="6"/>
        <v>266.39441200000005</v>
      </c>
      <c r="E413" t="s">
        <v>1</v>
      </c>
      <c r="G413" t="s">
        <v>15</v>
      </c>
      <c r="H413">
        <v>6</v>
      </c>
    </row>
    <row r="414" spans="2:8" x14ac:dyDescent="0.25">
      <c r="B414">
        <v>20.43</v>
      </c>
      <c r="C414">
        <v>0.64</v>
      </c>
      <c r="D414" s="2">
        <f t="shared" si="6"/>
        <v>267.12633600000004</v>
      </c>
      <c r="E414" t="s">
        <v>1</v>
      </c>
      <c r="G414" t="s">
        <v>15</v>
      </c>
      <c r="H414">
        <v>6</v>
      </c>
    </row>
    <row r="415" spans="2:8" x14ac:dyDescent="0.25">
      <c r="B415">
        <v>18.170000000000002</v>
      </c>
      <c r="C415">
        <v>0.45</v>
      </c>
      <c r="D415" s="2">
        <f t="shared" si="6"/>
        <v>148.56700500000005</v>
      </c>
      <c r="E415" t="s">
        <v>1</v>
      </c>
      <c r="G415" t="s">
        <v>15</v>
      </c>
      <c r="H415">
        <v>6</v>
      </c>
    </row>
    <row r="416" spans="2:8" x14ac:dyDescent="0.25">
      <c r="B416">
        <v>18.38</v>
      </c>
      <c r="C416">
        <v>0.45</v>
      </c>
      <c r="D416" s="2">
        <f t="shared" si="6"/>
        <v>152.02097999999998</v>
      </c>
      <c r="E416" t="s">
        <v>1</v>
      </c>
      <c r="G416" t="s">
        <v>15</v>
      </c>
      <c r="H416">
        <v>6</v>
      </c>
    </row>
    <row r="417" spans="2:8" x14ac:dyDescent="0.25">
      <c r="B417">
        <v>19.73</v>
      </c>
      <c r="C417">
        <v>0.62</v>
      </c>
      <c r="D417" s="2">
        <f t="shared" si="6"/>
        <v>241.349198</v>
      </c>
      <c r="E417" t="s">
        <v>1</v>
      </c>
      <c r="G417" t="s">
        <v>15</v>
      </c>
      <c r="H417">
        <v>6</v>
      </c>
    </row>
    <row r="418" spans="2:8" x14ac:dyDescent="0.25">
      <c r="B418">
        <v>20.63</v>
      </c>
      <c r="C418">
        <v>0.67</v>
      </c>
      <c r="D418" s="2">
        <f t="shared" si="6"/>
        <v>285.149923</v>
      </c>
      <c r="E418" t="s">
        <v>1</v>
      </c>
      <c r="G418" t="s">
        <v>15</v>
      </c>
      <c r="H418">
        <v>6</v>
      </c>
    </row>
    <row r="419" spans="2:8" x14ac:dyDescent="0.25">
      <c r="B419">
        <v>20.440000000000001</v>
      </c>
      <c r="C419">
        <v>0.79</v>
      </c>
      <c r="D419" s="2">
        <f t="shared" si="6"/>
        <v>330.05694400000004</v>
      </c>
      <c r="E419" t="s">
        <v>2</v>
      </c>
      <c r="G419" t="s">
        <v>15</v>
      </c>
      <c r="H419">
        <v>6</v>
      </c>
    </row>
    <row r="420" spans="2:8" x14ac:dyDescent="0.25">
      <c r="B420">
        <v>21.49</v>
      </c>
      <c r="C420">
        <v>0.77</v>
      </c>
      <c r="D420" s="2">
        <f t="shared" si="6"/>
        <v>355.60147699999993</v>
      </c>
      <c r="E420" t="s">
        <v>2</v>
      </c>
      <c r="G420" t="s">
        <v>15</v>
      </c>
      <c r="H420">
        <v>6</v>
      </c>
    </row>
    <row r="421" spans="2:8" x14ac:dyDescent="0.25">
      <c r="B421">
        <v>19.63</v>
      </c>
      <c r="C421">
        <v>0.71</v>
      </c>
      <c r="D421" s="2">
        <f t="shared" si="6"/>
        <v>273.58919899999995</v>
      </c>
      <c r="E421" t="s">
        <v>2</v>
      </c>
      <c r="G421" t="s">
        <v>15</v>
      </c>
      <c r="H421">
        <v>6</v>
      </c>
    </row>
    <row r="422" spans="2:8" x14ac:dyDescent="0.25">
      <c r="B422">
        <v>20</v>
      </c>
      <c r="C422">
        <v>0.67</v>
      </c>
      <c r="D422" s="2">
        <f t="shared" si="6"/>
        <v>268</v>
      </c>
      <c r="E422" t="s">
        <v>2</v>
      </c>
      <c r="G422" t="s">
        <v>15</v>
      </c>
      <c r="H422">
        <v>6</v>
      </c>
    </row>
    <row r="423" spans="2:8" x14ac:dyDescent="0.25">
      <c r="B423">
        <v>21</v>
      </c>
      <c r="C423">
        <v>0.7</v>
      </c>
      <c r="D423" s="2">
        <f t="shared" si="6"/>
        <v>308.7</v>
      </c>
      <c r="E423" t="s">
        <v>2</v>
      </c>
      <c r="G423" t="s">
        <v>15</v>
      </c>
      <c r="H423">
        <v>6</v>
      </c>
    </row>
    <row r="424" spans="2:8" x14ac:dyDescent="0.25">
      <c r="B424">
        <v>17.739999999999998</v>
      </c>
      <c r="C424">
        <v>0.52</v>
      </c>
      <c r="D424" s="2">
        <f t="shared" ref="D424:D478" si="7">C424*(B424*B424)</f>
        <v>163.64795199999998</v>
      </c>
      <c r="E424" t="s">
        <v>2</v>
      </c>
      <c r="G424" t="s">
        <v>15</v>
      </c>
      <c r="H424">
        <v>6</v>
      </c>
    </row>
    <row r="425" spans="2:8" x14ac:dyDescent="0.25">
      <c r="B425">
        <v>20.13</v>
      </c>
      <c r="C425">
        <v>0.74</v>
      </c>
      <c r="D425" s="2">
        <f t="shared" si="7"/>
        <v>299.86050599999999</v>
      </c>
      <c r="E425" t="s">
        <v>2</v>
      </c>
      <c r="G425" t="s">
        <v>15</v>
      </c>
      <c r="H425">
        <v>6</v>
      </c>
    </row>
    <row r="426" spans="2:8" x14ac:dyDescent="0.25">
      <c r="B426">
        <v>21.25</v>
      </c>
      <c r="C426">
        <v>0.86</v>
      </c>
      <c r="D426" s="2">
        <f t="shared" si="7"/>
        <v>388.34375</v>
      </c>
      <c r="E426" t="s">
        <v>2</v>
      </c>
      <c r="G426" t="s">
        <v>15</v>
      </c>
      <c r="H426">
        <v>6</v>
      </c>
    </row>
    <row r="427" spans="2:8" x14ac:dyDescent="0.25">
      <c r="B427">
        <v>20.58</v>
      </c>
      <c r="C427">
        <v>0.77</v>
      </c>
      <c r="D427" s="2">
        <f t="shared" si="7"/>
        <v>326.12302799999998</v>
      </c>
      <c r="E427" t="s">
        <v>2</v>
      </c>
      <c r="G427" t="s">
        <v>15</v>
      </c>
      <c r="H427">
        <v>6</v>
      </c>
    </row>
    <row r="428" spans="2:8" x14ac:dyDescent="0.25">
      <c r="B428">
        <v>19.579999999999998</v>
      </c>
      <c r="C428">
        <v>0.64</v>
      </c>
      <c r="D428" s="2">
        <f t="shared" si="7"/>
        <v>245.36089599999997</v>
      </c>
      <c r="E428" t="s">
        <v>2</v>
      </c>
      <c r="G428" t="s">
        <v>15</v>
      </c>
      <c r="H428">
        <v>6</v>
      </c>
    </row>
    <row r="429" spans="2:8" x14ac:dyDescent="0.25">
      <c r="B429">
        <v>22.47</v>
      </c>
      <c r="C429">
        <v>0.97</v>
      </c>
      <c r="D429" s="2">
        <f t="shared" si="7"/>
        <v>489.75387299999988</v>
      </c>
      <c r="E429" t="s">
        <v>2</v>
      </c>
      <c r="G429" t="s">
        <v>15</v>
      </c>
      <c r="H429">
        <v>6</v>
      </c>
    </row>
    <row r="430" spans="2:8" x14ac:dyDescent="0.25">
      <c r="B430">
        <v>20.64</v>
      </c>
      <c r="C430">
        <v>0.69</v>
      </c>
      <c r="D430" s="2">
        <f t="shared" si="7"/>
        <v>293.94662399999999</v>
      </c>
      <c r="E430" t="s">
        <v>2</v>
      </c>
      <c r="G430" t="s">
        <v>15</v>
      </c>
      <c r="H430">
        <v>6</v>
      </c>
    </row>
    <row r="431" spans="2:8" x14ac:dyDescent="0.25">
      <c r="B431">
        <v>20.79</v>
      </c>
      <c r="C431">
        <v>0.69</v>
      </c>
      <c r="D431" s="2">
        <f t="shared" si="7"/>
        <v>298.23462899999993</v>
      </c>
      <c r="E431" t="s">
        <v>2</v>
      </c>
      <c r="G431" t="s">
        <v>15</v>
      </c>
      <c r="H431">
        <v>6</v>
      </c>
    </row>
    <row r="432" spans="2:8" x14ac:dyDescent="0.25">
      <c r="B432">
        <v>21.62</v>
      </c>
      <c r="C432">
        <v>0.76</v>
      </c>
      <c r="D432" s="2">
        <f t="shared" si="7"/>
        <v>355.24254400000007</v>
      </c>
      <c r="E432" t="s">
        <v>2</v>
      </c>
      <c r="G432" t="s">
        <v>15</v>
      </c>
      <c r="H432">
        <v>6</v>
      </c>
    </row>
    <row r="433" spans="2:8" x14ac:dyDescent="0.25">
      <c r="B433">
        <v>20.49</v>
      </c>
      <c r="C433">
        <v>0.63</v>
      </c>
      <c r="D433" s="2">
        <f t="shared" si="7"/>
        <v>264.49926299999998</v>
      </c>
      <c r="E433" t="s">
        <v>2</v>
      </c>
      <c r="G433" t="s">
        <v>15</v>
      </c>
      <c r="H433">
        <v>6</v>
      </c>
    </row>
    <row r="434" spans="2:8" x14ac:dyDescent="0.25">
      <c r="B434">
        <v>21.66</v>
      </c>
      <c r="C434">
        <v>0.72</v>
      </c>
      <c r="D434" s="2">
        <f t="shared" si="7"/>
        <v>337.79203200000001</v>
      </c>
      <c r="E434" t="s">
        <v>2</v>
      </c>
      <c r="G434" t="s">
        <v>15</v>
      </c>
      <c r="H434">
        <v>6</v>
      </c>
    </row>
    <row r="435" spans="2:8" x14ac:dyDescent="0.25">
      <c r="B435">
        <v>20.38</v>
      </c>
      <c r="C435">
        <v>0.62</v>
      </c>
      <c r="D435" s="2">
        <f t="shared" si="7"/>
        <v>257.51352799999995</v>
      </c>
      <c r="E435" t="s">
        <v>2</v>
      </c>
      <c r="G435" t="s">
        <v>15</v>
      </c>
      <c r="H435">
        <v>6</v>
      </c>
    </row>
    <row r="436" spans="2:8" x14ac:dyDescent="0.25">
      <c r="B436">
        <v>21.34</v>
      </c>
      <c r="C436">
        <v>0.73</v>
      </c>
      <c r="D436" s="2">
        <f t="shared" si="7"/>
        <v>332.43878799999999</v>
      </c>
      <c r="E436" t="s">
        <v>2</v>
      </c>
      <c r="G436" t="s">
        <v>15</v>
      </c>
      <c r="H436">
        <v>6</v>
      </c>
    </row>
    <row r="437" spans="2:8" x14ac:dyDescent="0.25">
      <c r="B437">
        <v>20.51</v>
      </c>
      <c r="C437">
        <v>0.72</v>
      </c>
      <c r="D437" s="2">
        <f t="shared" si="7"/>
        <v>302.87527200000005</v>
      </c>
      <c r="E437" t="s">
        <v>2</v>
      </c>
      <c r="G437" t="s">
        <v>15</v>
      </c>
      <c r="H437">
        <v>6</v>
      </c>
    </row>
    <row r="438" spans="2:8" x14ac:dyDescent="0.25">
      <c r="B438">
        <v>20.51</v>
      </c>
      <c r="C438">
        <v>0.68</v>
      </c>
      <c r="D438" s="2">
        <f t="shared" si="7"/>
        <v>286.04886800000008</v>
      </c>
      <c r="E438" t="s">
        <v>2</v>
      </c>
      <c r="G438" t="s">
        <v>15</v>
      </c>
      <c r="H438">
        <v>6</v>
      </c>
    </row>
    <row r="439" spans="2:8" x14ac:dyDescent="0.25">
      <c r="B439">
        <v>19.23</v>
      </c>
      <c r="C439">
        <v>0.56000000000000005</v>
      </c>
      <c r="D439" s="2">
        <f t="shared" si="7"/>
        <v>207.08402400000003</v>
      </c>
      <c r="E439" t="s">
        <v>2</v>
      </c>
      <c r="G439" t="s">
        <v>15</v>
      </c>
      <c r="H439">
        <v>6</v>
      </c>
    </row>
    <row r="440" spans="2:8" x14ac:dyDescent="0.25">
      <c r="B440">
        <v>20.61</v>
      </c>
      <c r="C440">
        <v>0.77</v>
      </c>
      <c r="D440" s="2">
        <f t="shared" si="7"/>
        <v>327.07451699999996</v>
      </c>
      <c r="E440" t="s">
        <v>2</v>
      </c>
      <c r="G440" t="s">
        <v>15</v>
      </c>
      <c r="H440">
        <v>6</v>
      </c>
    </row>
    <row r="441" spans="2:8" x14ac:dyDescent="0.25">
      <c r="B441">
        <v>20.58</v>
      </c>
      <c r="C441">
        <v>0.66</v>
      </c>
      <c r="D441" s="2">
        <f t="shared" si="7"/>
        <v>279.53402399999999</v>
      </c>
      <c r="E441" t="s">
        <v>2</v>
      </c>
      <c r="G441" t="s">
        <v>15</v>
      </c>
      <c r="H441">
        <v>6</v>
      </c>
    </row>
    <row r="442" spans="2:8" x14ac:dyDescent="0.25">
      <c r="B442">
        <v>21.23</v>
      </c>
      <c r="C442">
        <v>0.74</v>
      </c>
      <c r="D442" s="2">
        <f t="shared" si="7"/>
        <v>333.52754599999997</v>
      </c>
      <c r="E442" t="s">
        <v>2</v>
      </c>
      <c r="G442" t="s">
        <v>15</v>
      </c>
      <c r="H442">
        <v>6</v>
      </c>
    </row>
    <row r="443" spans="2:8" x14ac:dyDescent="0.25">
      <c r="B443">
        <v>20.38</v>
      </c>
      <c r="C443">
        <v>0.81</v>
      </c>
      <c r="D443" s="2">
        <f t="shared" si="7"/>
        <v>336.42896400000001</v>
      </c>
      <c r="E443" t="s">
        <v>2</v>
      </c>
      <c r="G443" t="s">
        <v>15</v>
      </c>
      <c r="H443">
        <v>6</v>
      </c>
    </row>
    <row r="444" spans="2:8" x14ac:dyDescent="0.25">
      <c r="B444">
        <v>19.66</v>
      </c>
      <c r="C444">
        <v>0.6</v>
      </c>
      <c r="D444" s="2">
        <f t="shared" si="7"/>
        <v>231.90935999999999</v>
      </c>
      <c r="E444" t="s">
        <v>2</v>
      </c>
      <c r="G444" t="s">
        <v>15</v>
      </c>
      <c r="H444">
        <v>6</v>
      </c>
    </row>
    <row r="445" spans="2:8" x14ac:dyDescent="0.25">
      <c r="B445">
        <v>18.14</v>
      </c>
      <c r="C445">
        <v>0.5</v>
      </c>
      <c r="D445" s="2">
        <f t="shared" si="7"/>
        <v>164.52980000000002</v>
      </c>
      <c r="E445" t="s">
        <v>2</v>
      </c>
      <c r="G445" t="s">
        <v>15</v>
      </c>
      <c r="H445">
        <v>6</v>
      </c>
    </row>
    <row r="446" spans="2:8" x14ac:dyDescent="0.25">
      <c r="B446">
        <v>20.76</v>
      </c>
      <c r="C446">
        <v>0.67</v>
      </c>
      <c r="D446" s="2">
        <f t="shared" si="7"/>
        <v>288.75499200000007</v>
      </c>
      <c r="E446" t="s">
        <v>2</v>
      </c>
      <c r="G446" t="s">
        <v>15</v>
      </c>
      <c r="H446">
        <v>6</v>
      </c>
    </row>
    <row r="447" spans="2:8" x14ac:dyDescent="0.25">
      <c r="B447">
        <v>21.25</v>
      </c>
      <c r="C447">
        <v>0.69</v>
      </c>
      <c r="D447" s="2">
        <f t="shared" si="7"/>
        <v>311.578125</v>
      </c>
      <c r="E447" t="s">
        <v>2</v>
      </c>
      <c r="G447" t="s">
        <v>15</v>
      </c>
      <c r="H447">
        <v>6</v>
      </c>
    </row>
    <row r="448" spans="2:8" x14ac:dyDescent="0.25">
      <c r="B448">
        <v>20.97</v>
      </c>
      <c r="C448">
        <v>0.74</v>
      </c>
      <c r="D448" s="2">
        <f t="shared" si="7"/>
        <v>325.40826599999997</v>
      </c>
      <c r="E448" t="s">
        <v>2</v>
      </c>
      <c r="G448" t="s">
        <v>15</v>
      </c>
      <c r="H448">
        <v>6</v>
      </c>
    </row>
    <row r="449" spans="2:8" x14ac:dyDescent="0.25">
      <c r="B449">
        <v>20.63</v>
      </c>
      <c r="C449">
        <v>0.71</v>
      </c>
      <c r="D449" s="2">
        <f t="shared" si="7"/>
        <v>302.17379899999997</v>
      </c>
      <c r="E449" t="s">
        <v>3</v>
      </c>
      <c r="G449" t="s">
        <v>15</v>
      </c>
      <c r="H449">
        <v>6</v>
      </c>
    </row>
    <row r="450" spans="2:8" x14ac:dyDescent="0.25">
      <c r="B450">
        <v>21</v>
      </c>
      <c r="C450">
        <v>0.92</v>
      </c>
      <c r="D450" s="2">
        <f t="shared" si="7"/>
        <v>405.72</v>
      </c>
      <c r="E450" t="s">
        <v>3</v>
      </c>
      <c r="G450" t="s">
        <v>15</v>
      </c>
      <c r="H450">
        <v>6</v>
      </c>
    </row>
    <row r="451" spans="2:8" x14ac:dyDescent="0.25">
      <c r="B451">
        <v>18.61</v>
      </c>
      <c r="C451">
        <v>0.5</v>
      </c>
      <c r="D451" s="2">
        <f t="shared" si="7"/>
        <v>173.16604999999998</v>
      </c>
      <c r="E451" t="s">
        <v>3</v>
      </c>
      <c r="G451" t="s">
        <v>15</v>
      </c>
      <c r="H451">
        <v>6</v>
      </c>
    </row>
    <row r="452" spans="2:8" x14ac:dyDescent="0.25">
      <c r="B452">
        <v>22.21</v>
      </c>
      <c r="C452">
        <v>0.84</v>
      </c>
      <c r="D452" s="2">
        <f t="shared" si="7"/>
        <v>414.35864400000003</v>
      </c>
      <c r="E452" t="s">
        <v>3</v>
      </c>
      <c r="G452" t="s">
        <v>15</v>
      </c>
      <c r="H452">
        <v>6</v>
      </c>
    </row>
    <row r="453" spans="2:8" x14ac:dyDescent="0.25">
      <c r="B453">
        <v>21.23</v>
      </c>
      <c r="C453">
        <v>0.76</v>
      </c>
      <c r="D453" s="2">
        <f t="shared" si="7"/>
        <v>342.54180400000001</v>
      </c>
      <c r="E453" t="s">
        <v>3</v>
      </c>
      <c r="G453" t="s">
        <v>15</v>
      </c>
      <c r="H453">
        <v>6</v>
      </c>
    </row>
    <row r="454" spans="2:8" x14ac:dyDescent="0.25">
      <c r="B454">
        <v>19.22</v>
      </c>
      <c r="C454">
        <v>0.55000000000000004</v>
      </c>
      <c r="D454" s="2">
        <f t="shared" si="7"/>
        <v>203.17462</v>
      </c>
      <c r="E454" t="s">
        <v>3</v>
      </c>
      <c r="G454" t="s">
        <v>15</v>
      </c>
      <c r="H454">
        <v>6</v>
      </c>
    </row>
    <row r="455" spans="2:8" x14ac:dyDescent="0.25">
      <c r="B455">
        <v>18.809999999999999</v>
      </c>
      <c r="C455">
        <v>0.64</v>
      </c>
      <c r="D455" s="2">
        <f t="shared" si="7"/>
        <v>226.44230399999998</v>
      </c>
      <c r="E455" t="s">
        <v>3</v>
      </c>
      <c r="G455" t="s">
        <v>15</v>
      </c>
      <c r="H455">
        <v>6</v>
      </c>
    </row>
    <row r="456" spans="2:8" x14ac:dyDescent="0.25">
      <c r="B456">
        <v>20.440000000000001</v>
      </c>
      <c r="C456">
        <v>0.63</v>
      </c>
      <c r="D456" s="2">
        <f t="shared" si="7"/>
        <v>263.209968</v>
      </c>
      <c r="E456" t="s">
        <v>3</v>
      </c>
      <c r="G456" t="s">
        <v>15</v>
      </c>
      <c r="H456">
        <v>6</v>
      </c>
    </row>
    <row r="457" spans="2:8" x14ac:dyDescent="0.25">
      <c r="B457">
        <v>18.72</v>
      </c>
      <c r="C457">
        <v>0.56999999999999995</v>
      </c>
      <c r="D457" s="2">
        <f t="shared" si="7"/>
        <v>199.74988799999994</v>
      </c>
      <c r="E457" t="s">
        <v>3</v>
      </c>
      <c r="G457" t="s">
        <v>15</v>
      </c>
      <c r="H457">
        <v>6</v>
      </c>
    </row>
    <row r="458" spans="2:8" x14ac:dyDescent="0.25">
      <c r="B458">
        <v>18.71</v>
      </c>
      <c r="C458">
        <v>0.52</v>
      </c>
      <c r="D458" s="2">
        <f t="shared" si="7"/>
        <v>182.03333200000003</v>
      </c>
      <c r="E458" t="s">
        <v>3</v>
      </c>
      <c r="G458" t="s">
        <v>15</v>
      </c>
      <c r="H458">
        <v>6</v>
      </c>
    </row>
    <row r="459" spans="2:8" x14ac:dyDescent="0.25">
      <c r="B459">
        <v>19.78</v>
      </c>
      <c r="C459">
        <v>0.62</v>
      </c>
      <c r="D459" s="2">
        <f t="shared" si="7"/>
        <v>242.57400800000005</v>
      </c>
      <c r="E459" t="s">
        <v>3</v>
      </c>
      <c r="G459" t="s">
        <v>15</v>
      </c>
      <c r="H459">
        <v>6</v>
      </c>
    </row>
    <row r="460" spans="2:8" x14ac:dyDescent="0.25">
      <c r="B460">
        <v>18.809999999999999</v>
      </c>
      <c r="C460">
        <v>0.49</v>
      </c>
      <c r="D460" s="2">
        <f t="shared" si="7"/>
        <v>173.36988899999997</v>
      </c>
      <c r="E460" t="s">
        <v>3</v>
      </c>
      <c r="G460" t="s">
        <v>15</v>
      </c>
      <c r="H460">
        <v>6</v>
      </c>
    </row>
    <row r="461" spans="2:8" x14ac:dyDescent="0.25">
      <c r="B461">
        <v>17.52</v>
      </c>
      <c r="C461">
        <v>0.43</v>
      </c>
      <c r="D461" s="2">
        <f t="shared" si="7"/>
        <v>131.98867200000001</v>
      </c>
      <c r="E461" t="s">
        <v>3</v>
      </c>
      <c r="G461" t="s">
        <v>15</v>
      </c>
      <c r="H461">
        <v>6</v>
      </c>
    </row>
    <row r="462" spans="2:8" x14ac:dyDescent="0.25">
      <c r="B462">
        <v>19.510000000000002</v>
      </c>
      <c r="C462">
        <v>0.55000000000000004</v>
      </c>
      <c r="D462" s="2">
        <f t="shared" si="7"/>
        <v>209.35205500000006</v>
      </c>
      <c r="E462" t="s">
        <v>3</v>
      </c>
      <c r="G462" t="s">
        <v>15</v>
      </c>
      <c r="H462">
        <v>6</v>
      </c>
    </row>
    <row r="463" spans="2:8" x14ac:dyDescent="0.25">
      <c r="B463">
        <v>21.01</v>
      </c>
      <c r="C463">
        <v>0.61</v>
      </c>
      <c r="D463" s="2">
        <f t="shared" si="7"/>
        <v>269.26626100000004</v>
      </c>
      <c r="E463" t="s">
        <v>3</v>
      </c>
      <c r="G463" t="s">
        <v>15</v>
      </c>
      <c r="H463">
        <v>6</v>
      </c>
    </row>
    <row r="464" spans="2:8" x14ac:dyDescent="0.25">
      <c r="B464">
        <v>19.7</v>
      </c>
      <c r="C464">
        <v>0.62</v>
      </c>
      <c r="D464" s="2">
        <f t="shared" si="7"/>
        <v>240.61579999999998</v>
      </c>
      <c r="E464" t="s">
        <v>3</v>
      </c>
      <c r="G464" t="s">
        <v>15</v>
      </c>
      <c r="H464">
        <v>6</v>
      </c>
    </row>
    <row r="465" spans="2:8" x14ac:dyDescent="0.25">
      <c r="B465">
        <v>19.93</v>
      </c>
      <c r="C465">
        <v>0.62</v>
      </c>
      <c r="D465" s="2">
        <f t="shared" si="7"/>
        <v>246.26703800000001</v>
      </c>
      <c r="E465" t="s">
        <v>3</v>
      </c>
      <c r="G465" t="s">
        <v>15</v>
      </c>
      <c r="H465">
        <v>6</v>
      </c>
    </row>
    <row r="466" spans="2:8" x14ac:dyDescent="0.25">
      <c r="B466">
        <v>18.239999999999998</v>
      </c>
      <c r="C466">
        <v>0.61</v>
      </c>
      <c r="D466" s="2">
        <f t="shared" si="7"/>
        <v>202.94553599999998</v>
      </c>
      <c r="E466" t="s">
        <v>3</v>
      </c>
      <c r="G466" t="s">
        <v>15</v>
      </c>
      <c r="H466">
        <v>6</v>
      </c>
    </row>
    <row r="467" spans="2:8" x14ac:dyDescent="0.25">
      <c r="B467">
        <v>22.47</v>
      </c>
      <c r="C467">
        <v>0.93</v>
      </c>
      <c r="D467" s="2">
        <f t="shared" si="7"/>
        <v>469.55783699999995</v>
      </c>
      <c r="E467" t="s">
        <v>3</v>
      </c>
      <c r="G467" t="s">
        <v>15</v>
      </c>
      <c r="H467">
        <v>6</v>
      </c>
    </row>
    <row r="468" spans="2:8" x14ac:dyDescent="0.25">
      <c r="B468">
        <v>19.100000000000001</v>
      </c>
      <c r="C468">
        <v>0.53</v>
      </c>
      <c r="D468" s="2">
        <f t="shared" si="7"/>
        <v>193.34930000000003</v>
      </c>
      <c r="E468" t="s">
        <v>3</v>
      </c>
      <c r="G468" t="s">
        <v>15</v>
      </c>
      <c r="H468">
        <v>6</v>
      </c>
    </row>
    <row r="469" spans="2:8" x14ac:dyDescent="0.25">
      <c r="B469">
        <v>20.59</v>
      </c>
      <c r="C469">
        <v>0.67</v>
      </c>
      <c r="D469" s="2">
        <f t="shared" si="7"/>
        <v>284.04522700000001</v>
      </c>
      <c r="E469" t="s">
        <v>3</v>
      </c>
      <c r="G469" t="s">
        <v>15</v>
      </c>
      <c r="H469">
        <v>6</v>
      </c>
    </row>
    <row r="470" spans="2:8" x14ac:dyDescent="0.25">
      <c r="B470">
        <v>19.57</v>
      </c>
      <c r="C470">
        <v>0.61</v>
      </c>
      <c r="D470" s="2">
        <f t="shared" si="7"/>
        <v>233.62078900000003</v>
      </c>
      <c r="E470" t="s">
        <v>3</v>
      </c>
      <c r="G470" t="s">
        <v>15</v>
      </c>
      <c r="H470">
        <v>6</v>
      </c>
    </row>
    <row r="471" spans="2:8" x14ac:dyDescent="0.25">
      <c r="B471">
        <v>19.690000000000001</v>
      </c>
      <c r="C471">
        <v>0.6</v>
      </c>
      <c r="D471" s="2">
        <f t="shared" si="7"/>
        <v>232.61766000000003</v>
      </c>
      <c r="E471" t="s">
        <v>3</v>
      </c>
      <c r="G471" t="s">
        <v>15</v>
      </c>
      <c r="H471">
        <v>6</v>
      </c>
    </row>
    <row r="472" spans="2:8" x14ac:dyDescent="0.25">
      <c r="B472">
        <v>20.7</v>
      </c>
      <c r="C472">
        <v>0.59</v>
      </c>
      <c r="D472" s="2">
        <f t="shared" si="7"/>
        <v>252.80909999999997</v>
      </c>
      <c r="E472" t="s">
        <v>3</v>
      </c>
      <c r="G472" t="s">
        <v>15</v>
      </c>
      <c r="H472">
        <v>6</v>
      </c>
    </row>
    <row r="473" spans="2:8" x14ac:dyDescent="0.25">
      <c r="B473">
        <v>18.940000000000001</v>
      </c>
      <c r="C473">
        <v>0.46</v>
      </c>
      <c r="D473" s="2">
        <f t="shared" si="7"/>
        <v>165.01285600000003</v>
      </c>
      <c r="E473" t="s">
        <v>3</v>
      </c>
      <c r="G473" t="s">
        <v>15</v>
      </c>
      <c r="H473">
        <v>6</v>
      </c>
    </row>
    <row r="474" spans="2:8" x14ac:dyDescent="0.25">
      <c r="B474">
        <v>20.59</v>
      </c>
      <c r="C474">
        <v>0.77</v>
      </c>
      <c r="D474" s="2">
        <f t="shared" si="7"/>
        <v>326.44003700000002</v>
      </c>
      <c r="E474" t="s">
        <v>3</v>
      </c>
      <c r="G474" t="s">
        <v>15</v>
      </c>
      <c r="H474">
        <v>6</v>
      </c>
    </row>
    <row r="475" spans="2:8" x14ac:dyDescent="0.25">
      <c r="B475">
        <v>18.23</v>
      </c>
      <c r="C475">
        <v>0.55000000000000004</v>
      </c>
      <c r="D475" s="2">
        <f t="shared" si="7"/>
        <v>182.783095</v>
      </c>
      <c r="E475" t="s">
        <v>3</v>
      </c>
      <c r="G475" t="s">
        <v>15</v>
      </c>
      <c r="H475">
        <v>6</v>
      </c>
    </row>
    <row r="476" spans="2:8" x14ac:dyDescent="0.25">
      <c r="B476">
        <v>18.29</v>
      </c>
      <c r="C476">
        <v>0.47</v>
      </c>
      <c r="D476" s="2">
        <f t="shared" si="7"/>
        <v>157.22632699999997</v>
      </c>
      <c r="E476" t="s">
        <v>3</v>
      </c>
      <c r="G476" t="s">
        <v>15</v>
      </c>
      <c r="H476">
        <v>6</v>
      </c>
    </row>
    <row r="477" spans="2:8" x14ac:dyDescent="0.25">
      <c r="B477">
        <v>21.38</v>
      </c>
      <c r="C477">
        <v>0.76</v>
      </c>
      <c r="D477" s="2">
        <f t="shared" si="7"/>
        <v>347.39934399999999</v>
      </c>
      <c r="E477" t="s">
        <v>3</v>
      </c>
      <c r="G477" t="s">
        <v>15</v>
      </c>
      <c r="H477">
        <v>6</v>
      </c>
    </row>
    <row r="478" spans="2:8" x14ac:dyDescent="0.25">
      <c r="B478">
        <v>22.69</v>
      </c>
      <c r="C478">
        <v>0.77</v>
      </c>
      <c r="D478" s="2">
        <f t="shared" si="7"/>
        <v>396.42379700000009</v>
      </c>
      <c r="E478" t="s">
        <v>3</v>
      </c>
      <c r="G478" t="s">
        <v>15</v>
      </c>
      <c r="H478">
        <v>6</v>
      </c>
    </row>
    <row r="479" spans="2:8" x14ac:dyDescent="0.25">
      <c r="B479" s="2">
        <v>20.55</v>
      </c>
      <c r="C479" s="2">
        <v>0.6</v>
      </c>
      <c r="D479" s="2">
        <f>C479*(B479*B479)</f>
        <v>253.38149999999999</v>
      </c>
      <c r="E479" t="s">
        <v>0</v>
      </c>
      <c r="G479" t="s">
        <v>16</v>
      </c>
      <c r="H479">
        <v>8</v>
      </c>
    </row>
    <row r="480" spans="2:8" x14ac:dyDescent="0.25">
      <c r="B480" s="2">
        <v>22.28</v>
      </c>
      <c r="C480" s="2">
        <v>1.02</v>
      </c>
      <c r="D480" s="2">
        <f t="shared" ref="D480:D543" si="8">C480*(B480*B480)</f>
        <v>506.32636800000006</v>
      </c>
      <c r="E480" t="s">
        <v>0</v>
      </c>
      <c r="G480" t="s">
        <v>16</v>
      </c>
      <c r="H480">
        <v>8</v>
      </c>
    </row>
    <row r="481" spans="2:8" x14ac:dyDescent="0.25">
      <c r="B481">
        <v>21.21</v>
      </c>
      <c r="C481">
        <v>0.81</v>
      </c>
      <c r="D481" s="2">
        <f t="shared" si="8"/>
        <v>364.38992100000007</v>
      </c>
      <c r="E481" t="s">
        <v>0</v>
      </c>
      <c r="G481" t="s">
        <v>16</v>
      </c>
      <c r="H481">
        <v>8</v>
      </c>
    </row>
    <row r="482" spans="2:8" x14ac:dyDescent="0.25">
      <c r="B482">
        <v>22.26</v>
      </c>
      <c r="C482">
        <v>0.91</v>
      </c>
      <c r="D482" s="2">
        <f t="shared" si="8"/>
        <v>450.91191600000008</v>
      </c>
      <c r="E482" t="s">
        <v>0</v>
      </c>
      <c r="G482" t="s">
        <v>16</v>
      </c>
      <c r="H482">
        <v>8</v>
      </c>
    </row>
    <row r="483" spans="2:8" x14ac:dyDescent="0.25">
      <c r="B483">
        <v>21.39</v>
      </c>
      <c r="C483">
        <v>0.88</v>
      </c>
      <c r="D483" s="2">
        <f t="shared" si="8"/>
        <v>402.62824800000004</v>
      </c>
      <c r="E483" t="s">
        <v>0</v>
      </c>
      <c r="G483" t="s">
        <v>16</v>
      </c>
      <c r="H483">
        <v>8</v>
      </c>
    </row>
    <row r="484" spans="2:8" x14ac:dyDescent="0.25">
      <c r="B484">
        <v>22.93</v>
      </c>
      <c r="C484">
        <v>1.03</v>
      </c>
      <c r="D484" s="2">
        <f t="shared" si="8"/>
        <v>541.558447</v>
      </c>
      <c r="E484" t="s">
        <v>0</v>
      </c>
      <c r="G484" t="s">
        <v>16</v>
      </c>
      <c r="H484">
        <v>8</v>
      </c>
    </row>
    <row r="485" spans="2:8" x14ac:dyDescent="0.25">
      <c r="B485">
        <v>20.8</v>
      </c>
      <c r="C485">
        <v>0.87</v>
      </c>
      <c r="D485" s="2">
        <f t="shared" si="8"/>
        <v>376.39680000000004</v>
      </c>
      <c r="E485" t="s">
        <v>0</v>
      </c>
      <c r="G485" t="s">
        <v>16</v>
      </c>
      <c r="H485">
        <v>8</v>
      </c>
    </row>
    <row r="486" spans="2:8" x14ac:dyDescent="0.25">
      <c r="B486">
        <v>20.59</v>
      </c>
      <c r="C486">
        <v>0.71</v>
      </c>
      <c r="D486" s="2">
        <f t="shared" si="8"/>
        <v>301.003151</v>
      </c>
      <c r="E486" t="s">
        <v>0</v>
      </c>
      <c r="G486" t="s">
        <v>16</v>
      </c>
      <c r="H486">
        <v>8</v>
      </c>
    </row>
    <row r="487" spans="2:8" x14ac:dyDescent="0.25">
      <c r="B487">
        <v>20.51</v>
      </c>
      <c r="C487">
        <v>0.67</v>
      </c>
      <c r="D487" s="2">
        <f t="shared" si="8"/>
        <v>281.84226700000005</v>
      </c>
      <c r="E487" t="s">
        <v>0</v>
      </c>
      <c r="G487" t="s">
        <v>16</v>
      </c>
      <c r="H487">
        <v>8</v>
      </c>
    </row>
    <row r="488" spans="2:8" x14ac:dyDescent="0.25">
      <c r="B488">
        <v>20.96</v>
      </c>
      <c r="C488">
        <v>0.72</v>
      </c>
      <c r="D488" s="2">
        <f t="shared" si="8"/>
        <v>316.31155200000001</v>
      </c>
      <c r="E488" t="s">
        <v>0</v>
      </c>
      <c r="G488" t="s">
        <v>16</v>
      </c>
      <c r="H488">
        <v>8</v>
      </c>
    </row>
    <row r="489" spans="2:8" x14ac:dyDescent="0.25">
      <c r="B489">
        <v>20.27</v>
      </c>
      <c r="C489">
        <v>0.7</v>
      </c>
      <c r="D489" s="2">
        <f t="shared" si="8"/>
        <v>287.61102999999997</v>
      </c>
      <c r="E489" t="s">
        <v>0</v>
      </c>
      <c r="G489" t="s">
        <v>16</v>
      </c>
      <c r="H489">
        <v>8</v>
      </c>
    </row>
    <row r="490" spans="2:8" x14ac:dyDescent="0.25">
      <c r="B490">
        <v>23.18</v>
      </c>
      <c r="C490">
        <v>1.0900000000000001</v>
      </c>
      <c r="D490" s="2">
        <f t="shared" si="8"/>
        <v>585.67051600000002</v>
      </c>
      <c r="E490" t="s">
        <v>0</v>
      </c>
      <c r="G490" t="s">
        <v>16</v>
      </c>
      <c r="H490">
        <v>8</v>
      </c>
    </row>
    <row r="491" spans="2:8" x14ac:dyDescent="0.25">
      <c r="B491">
        <v>20.399999999999999</v>
      </c>
      <c r="C491">
        <v>0.79</v>
      </c>
      <c r="D491" s="2">
        <f t="shared" si="8"/>
        <v>328.76639999999998</v>
      </c>
      <c r="E491" t="s">
        <v>0</v>
      </c>
      <c r="G491" t="s">
        <v>16</v>
      </c>
      <c r="H491">
        <v>8</v>
      </c>
    </row>
    <row r="492" spans="2:8" x14ac:dyDescent="0.25">
      <c r="B492">
        <v>22.3</v>
      </c>
      <c r="C492">
        <v>0.85</v>
      </c>
      <c r="D492" s="2">
        <f t="shared" si="8"/>
        <v>422.69650000000001</v>
      </c>
      <c r="E492" t="s">
        <v>0</v>
      </c>
      <c r="G492" t="s">
        <v>16</v>
      </c>
      <c r="H492">
        <v>8</v>
      </c>
    </row>
    <row r="493" spans="2:8" x14ac:dyDescent="0.25">
      <c r="B493">
        <v>21.27</v>
      </c>
      <c r="C493">
        <v>0.79</v>
      </c>
      <c r="D493" s="2">
        <f t="shared" si="8"/>
        <v>357.40619099999998</v>
      </c>
      <c r="E493" t="s">
        <v>0</v>
      </c>
      <c r="G493" t="s">
        <v>16</v>
      </c>
      <c r="H493">
        <v>8</v>
      </c>
    </row>
    <row r="494" spans="2:8" x14ac:dyDescent="0.25">
      <c r="B494">
        <v>20.399999999999999</v>
      </c>
      <c r="C494">
        <v>0.78</v>
      </c>
      <c r="D494" s="2">
        <f t="shared" si="8"/>
        <v>324.60480000000001</v>
      </c>
      <c r="E494" t="s">
        <v>0</v>
      </c>
      <c r="G494" t="s">
        <v>16</v>
      </c>
      <c r="H494">
        <v>8</v>
      </c>
    </row>
    <row r="495" spans="2:8" x14ac:dyDescent="0.25">
      <c r="B495">
        <v>21.19</v>
      </c>
      <c r="C495">
        <v>0.79</v>
      </c>
      <c r="D495" s="2">
        <f t="shared" si="8"/>
        <v>354.72271900000004</v>
      </c>
      <c r="E495" t="s">
        <v>0</v>
      </c>
      <c r="G495" t="s">
        <v>16</v>
      </c>
      <c r="H495">
        <v>8</v>
      </c>
    </row>
    <row r="496" spans="2:8" x14ac:dyDescent="0.25">
      <c r="B496">
        <v>21.1</v>
      </c>
      <c r="C496">
        <v>0.69</v>
      </c>
      <c r="D496" s="2">
        <f t="shared" si="8"/>
        <v>307.19490000000002</v>
      </c>
      <c r="E496" t="s">
        <v>0</v>
      </c>
      <c r="G496" t="s">
        <v>16</v>
      </c>
      <c r="H496">
        <v>8</v>
      </c>
    </row>
    <row r="497" spans="2:8" x14ac:dyDescent="0.25">
      <c r="B497">
        <v>21.88</v>
      </c>
      <c r="C497">
        <v>0.84</v>
      </c>
      <c r="D497" s="2">
        <f t="shared" si="8"/>
        <v>402.13689599999992</v>
      </c>
      <c r="E497" t="s">
        <v>0</v>
      </c>
      <c r="G497" t="s">
        <v>16</v>
      </c>
      <c r="H497">
        <v>8</v>
      </c>
    </row>
    <row r="498" spans="2:8" x14ac:dyDescent="0.25">
      <c r="B498">
        <v>22.07</v>
      </c>
      <c r="C498">
        <v>0.89</v>
      </c>
      <c r="D498" s="2">
        <f t="shared" si="8"/>
        <v>433.505561</v>
      </c>
      <c r="E498" t="s">
        <v>0</v>
      </c>
      <c r="G498" t="s">
        <v>16</v>
      </c>
      <c r="H498">
        <v>8</v>
      </c>
    </row>
    <row r="499" spans="2:8" x14ac:dyDescent="0.25">
      <c r="B499">
        <v>20.48</v>
      </c>
      <c r="C499">
        <v>0.67</v>
      </c>
      <c r="D499" s="2">
        <f t="shared" si="8"/>
        <v>281.01836800000001</v>
      </c>
      <c r="E499" t="s">
        <v>0</v>
      </c>
      <c r="G499" t="s">
        <v>16</v>
      </c>
      <c r="H499">
        <v>8</v>
      </c>
    </row>
    <row r="500" spans="2:8" x14ac:dyDescent="0.25">
      <c r="B500">
        <v>20.63</v>
      </c>
      <c r="C500">
        <v>0.67</v>
      </c>
      <c r="D500" s="2">
        <f t="shared" si="8"/>
        <v>285.149923</v>
      </c>
      <c r="E500" t="s">
        <v>0</v>
      </c>
      <c r="G500" t="s">
        <v>16</v>
      </c>
      <c r="H500">
        <v>8</v>
      </c>
    </row>
    <row r="501" spans="2:8" x14ac:dyDescent="0.25">
      <c r="B501">
        <v>19.73</v>
      </c>
      <c r="C501">
        <v>0.65</v>
      </c>
      <c r="D501" s="2">
        <f t="shared" si="8"/>
        <v>253.02738500000001</v>
      </c>
      <c r="E501" t="s">
        <v>0</v>
      </c>
      <c r="G501" t="s">
        <v>16</v>
      </c>
      <c r="H501">
        <v>8</v>
      </c>
    </row>
    <row r="502" spans="2:8" x14ac:dyDescent="0.25">
      <c r="B502">
        <v>22.38</v>
      </c>
      <c r="C502">
        <v>0.91</v>
      </c>
      <c r="D502" s="2">
        <f t="shared" si="8"/>
        <v>455.78660399999995</v>
      </c>
      <c r="E502" t="s">
        <v>0</v>
      </c>
      <c r="G502" t="s">
        <v>16</v>
      </c>
      <c r="H502">
        <v>8</v>
      </c>
    </row>
    <row r="503" spans="2:8" x14ac:dyDescent="0.25">
      <c r="B503">
        <v>21</v>
      </c>
      <c r="C503">
        <v>0.67</v>
      </c>
      <c r="D503" s="2">
        <f t="shared" si="8"/>
        <v>295.47000000000003</v>
      </c>
      <c r="E503" t="s">
        <v>0</v>
      </c>
      <c r="G503" t="s">
        <v>16</v>
      </c>
      <c r="H503">
        <v>8</v>
      </c>
    </row>
    <row r="504" spans="2:8" x14ac:dyDescent="0.25">
      <c r="B504">
        <v>19.48</v>
      </c>
      <c r="C504">
        <v>0.74</v>
      </c>
      <c r="D504" s="2">
        <f t="shared" si="8"/>
        <v>280.80809600000003</v>
      </c>
      <c r="E504" t="s">
        <v>0</v>
      </c>
      <c r="G504" t="s">
        <v>16</v>
      </c>
      <c r="H504">
        <v>8</v>
      </c>
    </row>
    <row r="505" spans="2:8" x14ac:dyDescent="0.25">
      <c r="B505">
        <v>20.85</v>
      </c>
      <c r="C505">
        <v>0.77</v>
      </c>
      <c r="D505" s="2">
        <f t="shared" si="8"/>
        <v>334.73632500000008</v>
      </c>
      <c r="E505" t="s">
        <v>0</v>
      </c>
      <c r="G505" t="s">
        <v>16</v>
      </c>
      <c r="H505">
        <v>8</v>
      </c>
    </row>
    <row r="506" spans="2:8" x14ac:dyDescent="0.25">
      <c r="B506">
        <v>19.73</v>
      </c>
      <c r="C506">
        <v>0.69</v>
      </c>
      <c r="D506" s="2">
        <f t="shared" si="8"/>
        <v>268.59830099999999</v>
      </c>
      <c r="E506" t="s">
        <v>0</v>
      </c>
      <c r="G506" t="s">
        <v>16</v>
      </c>
      <c r="H506">
        <v>8</v>
      </c>
    </row>
    <row r="507" spans="2:8" x14ac:dyDescent="0.25">
      <c r="B507">
        <v>20.41</v>
      </c>
      <c r="C507">
        <v>0.67</v>
      </c>
      <c r="D507" s="2">
        <f t="shared" si="8"/>
        <v>279.10062700000003</v>
      </c>
      <c r="E507" t="s">
        <v>0</v>
      </c>
      <c r="G507" t="s">
        <v>16</v>
      </c>
      <c r="H507">
        <v>8</v>
      </c>
    </row>
    <row r="508" spans="2:8" x14ac:dyDescent="0.25">
      <c r="B508">
        <v>19.71</v>
      </c>
      <c r="C508">
        <v>0.62</v>
      </c>
      <c r="D508" s="2">
        <f t="shared" si="8"/>
        <v>240.860142</v>
      </c>
      <c r="E508" t="s">
        <v>0</v>
      </c>
      <c r="G508" t="s">
        <v>16</v>
      </c>
      <c r="H508">
        <v>8</v>
      </c>
    </row>
    <row r="509" spans="2:8" x14ac:dyDescent="0.25">
      <c r="B509">
        <v>22.09</v>
      </c>
      <c r="C509">
        <v>1.04</v>
      </c>
      <c r="D509" s="2">
        <f t="shared" si="8"/>
        <v>507.48682400000001</v>
      </c>
      <c r="E509" t="s">
        <v>1</v>
      </c>
      <c r="G509" t="s">
        <v>16</v>
      </c>
      <c r="H509">
        <v>8</v>
      </c>
    </row>
    <row r="510" spans="2:8" x14ac:dyDescent="0.25">
      <c r="B510">
        <v>19.47</v>
      </c>
      <c r="C510">
        <v>0.6</v>
      </c>
      <c r="D510" s="2">
        <f t="shared" si="8"/>
        <v>227.44853999999995</v>
      </c>
      <c r="E510" t="s">
        <v>1</v>
      </c>
      <c r="G510" t="s">
        <v>16</v>
      </c>
      <c r="H510">
        <v>8</v>
      </c>
    </row>
    <row r="511" spans="2:8" x14ac:dyDescent="0.25">
      <c r="B511">
        <v>19.66</v>
      </c>
      <c r="C511">
        <v>0.53</v>
      </c>
      <c r="D511" s="2">
        <f t="shared" si="8"/>
        <v>204.85326800000001</v>
      </c>
      <c r="E511" t="s">
        <v>1</v>
      </c>
      <c r="G511" t="s">
        <v>16</v>
      </c>
      <c r="H511">
        <v>8</v>
      </c>
    </row>
    <row r="512" spans="2:8" x14ac:dyDescent="0.25">
      <c r="B512">
        <v>20.47</v>
      </c>
      <c r="C512">
        <v>0.67</v>
      </c>
      <c r="D512" s="2">
        <f t="shared" si="8"/>
        <v>280.74400299999996</v>
      </c>
      <c r="E512" t="s">
        <v>1</v>
      </c>
      <c r="G512" t="s">
        <v>16</v>
      </c>
      <c r="H512">
        <v>8</v>
      </c>
    </row>
    <row r="513" spans="2:8" x14ac:dyDescent="0.25">
      <c r="B513">
        <v>20.13</v>
      </c>
      <c r="C513">
        <v>0.61</v>
      </c>
      <c r="D513" s="2">
        <f t="shared" si="8"/>
        <v>247.18230899999998</v>
      </c>
      <c r="E513" t="s">
        <v>1</v>
      </c>
      <c r="G513" t="s">
        <v>16</v>
      </c>
      <c r="H513">
        <v>8</v>
      </c>
    </row>
    <row r="514" spans="2:8" x14ac:dyDescent="0.25">
      <c r="B514">
        <v>19.420000000000002</v>
      </c>
      <c r="C514">
        <v>0.72</v>
      </c>
      <c r="D514" s="2">
        <f t="shared" si="8"/>
        <v>271.53820800000005</v>
      </c>
      <c r="E514" t="s">
        <v>1</v>
      </c>
      <c r="G514" t="s">
        <v>16</v>
      </c>
      <c r="H514">
        <v>8</v>
      </c>
    </row>
    <row r="515" spans="2:8" x14ac:dyDescent="0.25">
      <c r="B515">
        <v>19.989999999999998</v>
      </c>
      <c r="C515">
        <v>0.68</v>
      </c>
      <c r="D515" s="2">
        <f t="shared" si="8"/>
        <v>271.72806800000001</v>
      </c>
      <c r="E515" t="s">
        <v>1</v>
      </c>
      <c r="G515" t="s">
        <v>16</v>
      </c>
      <c r="H515">
        <v>8</v>
      </c>
    </row>
    <row r="516" spans="2:8" x14ac:dyDescent="0.25">
      <c r="B516">
        <v>20.68</v>
      </c>
      <c r="C516">
        <v>0.8</v>
      </c>
      <c r="D516" s="2">
        <f t="shared" si="8"/>
        <v>342.12992000000003</v>
      </c>
      <c r="E516" t="s">
        <v>1</v>
      </c>
      <c r="G516" t="s">
        <v>16</v>
      </c>
      <c r="H516">
        <v>8</v>
      </c>
    </row>
    <row r="517" spans="2:8" x14ac:dyDescent="0.25">
      <c r="B517">
        <v>19.559999999999999</v>
      </c>
      <c r="C517">
        <v>0.55000000000000004</v>
      </c>
      <c r="D517" s="2">
        <f t="shared" si="8"/>
        <v>210.42647999999997</v>
      </c>
      <c r="E517" t="s">
        <v>1</v>
      </c>
      <c r="G517" t="s">
        <v>16</v>
      </c>
      <c r="H517">
        <v>8</v>
      </c>
    </row>
    <row r="518" spans="2:8" x14ac:dyDescent="0.25">
      <c r="B518">
        <v>22</v>
      </c>
      <c r="C518">
        <v>0.74</v>
      </c>
      <c r="D518" s="2">
        <f t="shared" si="8"/>
        <v>358.15999999999997</v>
      </c>
      <c r="E518" t="s">
        <v>1</v>
      </c>
      <c r="G518" t="s">
        <v>16</v>
      </c>
      <c r="H518">
        <v>8</v>
      </c>
    </row>
    <row r="519" spans="2:8" x14ac:dyDescent="0.25">
      <c r="B519">
        <v>20.58</v>
      </c>
      <c r="C519">
        <v>0.69</v>
      </c>
      <c r="D519" s="2">
        <f t="shared" si="8"/>
        <v>292.24011599999994</v>
      </c>
      <c r="E519" t="s">
        <v>1</v>
      </c>
      <c r="G519" t="s">
        <v>16</v>
      </c>
      <c r="H519">
        <v>8</v>
      </c>
    </row>
    <row r="520" spans="2:8" x14ac:dyDescent="0.25">
      <c r="B520">
        <v>20.440000000000001</v>
      </c>
      <c r="C520">
        <v>0.68</v>
      </c>
      <c r="D520" s="2">
        <f t="shared" si="8"/>
        <v>284.09964800000006</v>
      </c>
      <c r="E520" t="s">
        <v>1</v>
      </c>
      <c r="G520" t="s">
        <v>16</v>
      </c>
      <c r="H520">
        <v>8</v>
      </c>
    </row>
    <row r="521" spans="2:8" x14ac:dyDescent="0.25">
      <c r="B521">
        <v>19.54</v>
      </c>
      <c r="C521">
        <v>0.78</v>
      </c>
      <c r="D521" s="2">
        <f t="shared" si="8"/>
        <v>297.81304799999998</v>
      </c>
      <c r="E521" t="s">
        <v>1</v>
      </c>
      <c r="G521" t="s">
        <v>16</v>
      </c>
      <c r="H521">
        <v>8</v>
      </c>
    </row>
    <row r="522" spans="2:8" x14ac:dyDescent="0.25">
      <c r="B522">
        <v>20.74</v>
      </c>
      <c r="C522">
        <v>0.72</v>
      </c>
      <c r="D522" s="2">
        <f t="shared" si="8"/>
        <v>309.70627199999996</v>
      </c>
      <c r="E522" t="s">
        <v>1</v>
      </c>
      <c r="G522" t="s">
        <v>16</v>
      </c>
      <c r="H522">
        <v>8</v>
      </c>
    </row>
    <row r="523" spans="2:8" x14ac:dyDescent="0.25">
      <c r="B523">
        <v>20.2</v>
      </c>
      <c r="C523">
        <v>0.73</v>
      </c>
      <c r="D523" s="2">
        <f t="shared" si="8"/>
        <v>297.86919999999998</v>
      </c>
      <c r="E523" t="s">
        <v>1</v>
      </c>
      <c r="G523" t="s">
        <v>16</v>
      </c>
      <c r="H523">
        <v>8</v>
      </c>
    </row>
    <row r="524" spans="2:8" x14ac:dyDescent="0.25">
      <c r="B524">
        <v>20.2</v>
      </c>
      <c r="C524">
        <v>0.63</v>
      </c>
      <c r="D524" s="2">
        <f t="shared" si="8"/>
        <v>257.0652</v>
      </c>
      <c r="E524" t="s">
        <v>1</v>
      </c>
      <c r="G524" t="s">
        <v>16</v>
      </c>
      <c r="H524">
        <v>8</v>
      </c>
    </row>
    <row r="525" spans="2:8" x14ac:dyDescent="0.25">
      <c r="B525">
        <v>21.9</v>
      </c>
      <c r="C525">
        <v>0.9</v>
      </c>
      <c r="D525" s="2">
        <f t="shared" si="8"/>
        <v>431.64899999999994</v>
      </c>
      <c r="E525" t="s">
        <v>1</v>
      </c>
      <c r="G525" t="s">
        <v>16</v>
      </c>
      <c r="H525">
        <v>8</v>
      </c>
    </row>
    <row r="526" spans="2:8" x14ac:dyDescent="0.25">
      <c r="B526">
        <v>21.39</v>
      </c>
      <c r="C526">
        <v>0.74</v>
      </c>
      <c r="D526" s="2">
        <f t="shared" si="8"/>
        <v>338.57375400000001</v>
      </c>
      <c r="E526" t="s">
        <v>1</v>
      </c>
      <c r="G526" t="s">
        <v>16</v>
      </c>
      <c r="H526">
        <v>8</v>
      </c>
    </row>
    <row r="527" spans="2:8" x14ac:dyDescent="0.25">
      <c r="B527">
        <v>17.739999999999998</v>
      </c>
      <c r="C527">
        <v>0.49</v>
      </c>
      <c r="D527" s="2">
        <f t="shared" si="8"/>
        <v>154.20672399999998</v>
      </c>
      <c r="E527" t="s">
        <v>1</v>
      </c>
      <c r="G527" t="s">
        <v>16</v>
      </c>
      <c r="H527">
        <v>8</v>
      </c>
    </row>
    <row r="528" spans="2:8" x14ac:dyDescent="0.25">
      <c r="B528">
        <v>19.579999999999998</v>
      </c>
      <c r="C528">
        <v>0.5</v>
      </c>
      <c r="D528" s="2">
        <f t="shared" si="8"/>
        <v>191.68819999999997</v>
      </c>
      <c r="E528" t="s">
        <v>1</v>
      </c>
      <c r="G528" t="s">
        <v>16</v>
      </c>
      <c r="H528">
        <v>8</v>
      </c>
    </row>
    <row r="529" spans="2:8" x14ac:dyDescent="0.25">
      <c r="B529">
        <v>22.94</v>
      </c>
      <c r="C529">
        <v>0.9</v>
      </c>
      <c r="D529" s="2">
        <f t="shared" si="8"/>
        <v>473.61924000000005</v>
      </c>
      <c r="E529" t="s">
        <v>1</v>
      </c>
      <c r="G529" t="s">
        <v>16</v>
      </c>
      <c r="H529">
        <v>8</v>
      </c>
    </row>
    <row r="530" spans="2:8" x14ac:dyDescent="0.25">
      <c r="B530">
        <v>20.309999999999999</v>
      </c>
      <c r="C530">
        <v>0.74</v>
      </c>
      <c r="D530" s="2">
        <f t="shared" si="8"/>
        <v>305.24711399999995</v>
      </c>
      <c r="E530" t="s">
        <v>1</v>
      </c>
      <c r="G530" t="s">
        <v>16</v>
      </c>
      <c r="H530">
        <v>8</v>
      </c>
    </row>
    <row r="531" spans="2:8" x14ac:dyDescent="0.25">
      <c r="B531">
        <v>20.25</v>
      </c>
      <c r="C531">
        <v>0.66</v>
      </c>
      <c r="D531" s="2">
        <f t="shared" si="8"/>
        <v>270.64125000000001</v>
      </c>
      <c r="E531" t="s">
        <v>1</v>
      </c>
      <c r="G531" t="s">
        <v>16</v>
      </c>
      <c r="H531">
        <v>8</v>
      </c>
    </row>
    <row r="532" spans="2:8" x14ac:dyDescent="0.25">
      <c r="B532">
        <v>18.88</v>
      </c>
      <c r="C532">
        <v>0.55000000000000004</v>
      </c>
      <c r="D532" s="2">
        <f t="shared" si="8"/>
        <v>196.04991999999999</v>
      </c>
      <c r="E532" t="s">
        <v>1</v>
      </c>
      <c r="G532" t="s">
        <v>16</v>
      </c>
      <c r="H532">
        <v>8</v>
      </c>
    </row>
    <row r="533" spans="2:8" x14ac:dyDescent="0.25">
      <c r="B533">
        <v>20.5</v>
      </c>
      <c r="C533">
        <v>0.61</v>
      </c>
      <c r="D533" s="2">
        <f t="shared" si="8"/>
        <v>256.35250000000002</v>
      </c>
      <c r="E533" t="s">
        <v>1</v>
      </c>
      <c r="G533" t="s">
        <v>16</v>
      </c>
      <c r="H533">
        <v>8</v>
      </c>
    </row>
    <row r="534" spans="2:8" x14ac:dyDescent="0.25">
      <c r="B534">
        <v>20.55</v>
      </c>
      <c r="C534">
        <v>0.67</v>
      </c>
      <c r="D534" s="2">
        <f t="shared" si="8"/>
        <v>282.94267500000001</v>
      </c>
      <c r="E534" t="s">
        <v>1</v>
      </c>
      <c r="G534" t="s">
        <v>16</v>
      </c>
      <c r="H534">
        <v>8</v>
      </c>
    </row>
    <row r="535" spans="2:8" x14ac:dyDescent="0.25">
      <c r="B535">
        <v>19.8</v>
      </c>
      <c r="C535">
        <v>0.69</v>
      </c>
      <c r="D535" s="2">
        <f t="shared" si="8"/>
        <v>270.50759999999997</v>
      </c>
      <c r="E535" t="s">
        <v>1</v>
      </c>
      <c r="G535" t="s">
        <v>16</v>
      </c>
      <c r="H535">
        <v>8</v>
      </c>
    </row>
    <row r="536" spans="2:8" x14ac:dyDescent="0.25">
      <c r="B536">
        <v>20.77</v>
      </c>
      <c r="C536">
        <v>0.78</v>
      </c>
      <c r="D536" s="2">
        <f t="shared" si="8"/>
        <v>336.48646200000002</v>
      </c>
      <c r="E536" t="s">
        <v>1</v>
      </c>
      <c r="G536" t="s">
        <v>16</v>
      </c>
      <c r="H536">
        <v>8</v>
      </c>
    </row>
    <row r="537" spans="2:8" x14ac:dyDescent="0.25">
      <c r="B537">
        <v>19.399999999999999</v>
      </c>
      <c r="C537">
        <v>0.64</v>
      </c>
      <c r="D537" s="2">
        <f t="shared" si="8"/>
        <v>240.87039999999999</v>
      </c>
      <c r="E537" t="s">
        <v>1</v>
      </c>
      <c r="G537" t="s">
        <v>16</v>
      </c>
      <c r="H537">
        <v>8</v>
      </c>
    </row>
    <row r="538" spans="2:8" x14ac:dyDescent="0.25">
      <c r="B538">
        <v>21</v>
      </c>
      <c r="C538">
        <v>0.72</v>
      </c>
      <c r="D538" s="2">
        <f t="shared" si="8"/>
        <v>317.52</v>
      </c>
      <c r="E538" t="s">
        <v>1</v>
      </c>
      <c r="G538" t="s">
        <v>16</v>
      </c>
      <c r="H538">
        <v>8</v>
      </c>
    </row>
    <row r="539" spans="2:8" x14ac:dyDescent="0.25">
      <c r="B539">
        <v>18.55</v>
      </c>
      <c r="C539">
        <v>0.53</v>
      </c>
      <c r="D539" s="2">
        <f t="shared" si="8"/>
        <v>182.37432500000003</v>
      </c>
      <c r="E539" t="s">
        <v>2</v>
      </c>
      <c r="G539" t="s">
        <v>16</v>
      </c>
      <c r="H539">
        <v>8</v>
      </c>
    </row>
    <row r="540" spans="2:8" x14ac:dyDescent="0.25">
      <c r="B540">
        <v>21.72</v>
      </c>
      <c r="C540">
        <v>0.95</v>
      </c>
      <c r="D540" s="2">
        <f t="shared" si="8"/>
        <v>448.17047999999994</v>
      </c>
      <c r="E540" t="s">
        <v>2</v>
      </c>
      <c r="G540" t="s">
        <v>16</v>
      </c>
      <c r="H540">
        <v>8</v>
      </c>
    </row>
    <row r="541" spans="2:8" x14ac:dyDescent="0.25">
      <c r="B541">
        <v>20.61</v>
      </c>
      <c r="C541">
        <v>0.73</v>
      </c>
      <c r="D541" s="2">
        <f t="shared" si="8"/>
        <v>310.08363299999996</v>
      </c>
      <c r="E541" t="s">
        <v>2</v>
      </c>
      <c r="G541" t="s">
        <v>16</v>
      </c>
      <c r="H541">
        <v>8</v>
      </c>
    </row>
    <row r="542" spans="2:8" x14ac:dyDescent="0.25">
      <c r="B542">
        <v>20.93</v>
      </c>
      <c r="C542">
        <v>0.72</v>
      </c>
      <c r="D542" s="2">
        <f t="shared" si="8"/>
        <v>315.40672799999999</v>
      </c>
      <c r="E542" t="s">
        <v>2</v>
      </c>
      <c r="G542" t="s">
        <v>16</v>
      </c>
      <c r="H542">
        <v>8</v>
      </c>
    </row>
    <row r="543" spans="2:8" x14ac:dyDescent="0.25">
      <c r="B543">
        <v>20.99</v>
      </c>
      <c r="C543">
        <v>0.81</v>
      </c>
      <c r="D543" s="2">
        <f t="shared" si="8"/>
        <v>356.86988099999996</v>
      </c>
      <c r="E543" t="s">
        <v>2</v>
      </c>
      <c r="G543" t="s">
        <v>16</v>
      </c>
      <c r="H543">
        <v>8</v>
      </c>
    </row>
    <row r="544" spans="2:8" x14ac:dyDescent="0.25">
      <c r="B544">
        <v>21.02</v>
      </c>
      <c r="C544">
        <v>0.81</v>
      </c>
      <c r="D544" s="2">
        <f t="shared" ref="D544:D597" si="9">C544*(B544*B544)</f>
        <v>357.89072400000003</v>
      </c>
      <c r="E544" t="s">
        <v>2</v>
      </c>
      <c r="G544" t="s">
        <v>16</v>
      </c>
      <c r="H544">
        <v>8</v>
      </c>
    </row>
    <row r="545" spans="2:8" x14ac:dyDescent="0.25">
      <c r="B545">
        <v>22.15</v>
      </c>
      <c r="C545">
        <v>0.86</v>
      </c>
      <c r="D545" s="2">
        <f t="shared" si="9"/>
        <v>421.93534999999997</v>
      </c>
      <c r="E545" t="s">
        <v>2</v>
      </c>
      <c r="G545" t="s">
        <v>16</v>
      </c>
      <c r="H545">
        <v>8</v>
      </c>
    </row>
    <row r="546" spans="2:8" x14ac:dyDescent="0.25">
      <c r="B546">
        <v>20.65</v>
      </c>
      <c r="C546">
        <v>0.83</v>
      </c>
      <c r="D546" s="2">
        <f t="shared" si="9"/>
        <v>353.93067499999995</v>
      </c>
      <c r="E546" t="s">
        <v>2</v>
      </c>
      <c r="G546" t="s">
        <v>16</v>
      </c>
      <c r="H546">
        <v>8</v>
      </c>
    </row>
    <row r="547" spans="2:8" x14ac:dyDescent="0.25">
      <c r="B547">
        <v>21.99</v>
      </c>
      <c r="C547">
        <v>0.85</v>
      </c>
      <c r="D547" s="2">
        <f t="shared" si="9"/>
        <v>411.02608499999991</v>
      </c>
      <c r="E547" t="s">
        <v>2</v>
      </c>
      <c r="G547" t="s">
        <v>16</v>
      </c>
      <c r="H547">
        <v>8</v>
      </c>
    </row>
    <row r="548" spans="2:8" x14ac:dyDescent="0.25">
      <c r="B548">
        <v>20.93</v>
      </c>
      <c r="C548">
        <v>0.74</v>
      </c>
      <c r="D548" s="2">
        <f t="shared" si="9"/>
        <v>324.168026</v>
      </c>
      <c r="E548" t="s">
        <v>2</v>
      </c>
      <c r="G548" t="s">
        <v>16</v>
      </c>
      <c r="H548">
        <v>8</v>
      </c>
    </row>
    <row r="549" spans="2:8" x14ac:dyDescent="0.25">
      <c r="B549">
        <v>19.52</v>
      </c>
      <c r="C549">
        <v>0.67</v>
      </c>
      <c r="D549" s="2">
        <f t="shared" si="9"/>
        <v>255.290368</v>
      </c>
      <c r="E549" t="s">
        <v>2</v>
      </c>
      <c r="G549" t="s">
        <v>16</v>
      </c>
      <c r="H549">
        <v>8</v>
      </c>
    </row>
    <row r="550" spans="2:8" x14ac:dyDescent="0.25">
      <c r="B550">
        <v>21.31</v>
      </c>
      <c r="C550">
        <v>0.79</v>
      </c>
      <c r="D550" s="2">
        <f t="shared" si="9"/>
        <v>358.75171899999998</v>
      </c>
      <c r="E550" t="s">
        <v>2</v>
      </c>
      <c r="G550" t="s">
        <v>16</v>
      </c>
      <c r="H550">
        <v>8</v>
      </c>
    </row>
    <row r="551" spans="2:8" x14ac:dyDescent="0.25">
      <c r="B551">
        <v>20.65</v>
      </c>
      <c r="C551">
        <v>0.79</v>
      </c>
      <c r="D551" s="2">
        <f t="shared" si="9"/>
        <v>336.87377499999997</v>
      </c>
      <c r="E551" t="s">
        <v>2</v>
      </c>
      <c r="G551" t="s">
        <v>16</v>
      </c>
      <c r="H551">
        <v>8</v>
      </c>
    </row>
    <row r="552" spans="2:8" x14ac:dyDescent="0.25">
      <c r="B552">
        <v>20.67</v>
      </c>
      <c r="C552">
        <v>0.81</v>
      </c>
      <c r="D552" s="2">
        <f t="shared" si="9"/>
        <v>346.07160900000008</v>
      </c>
      <c r="E552" t="s">
        <v>2</v>
      </c>
      <c r="G552" t="s">
        <v>16</v>
      </c>
      <c r="H552">
        <v>8</v>
      </c>
    </row>
    <row r="553" spans="2:8" x14ac:dyDescent="0.25">
      <c r="B553">
        <v>20.6</v>
      </c>
      <c r="C553">
        <v>0.67</v>
      </c>
      <c r="D553" s="2">
        <f t="shared" si="9"/>
        <v>284.32120000000009</v>
      </c>
      <c r="E553" t="s">
        <v>2</v>
      </c>
      <c r="G553" t="s">
        <v>16</v>
      </c>
      <c r="H553">
        <v>8</v>
      </c>
    </row>
    <row r="554" spans="2:8" x14ac:dyDescent="0.25">
      <c r="B554">
        <v>21.12</v>
      </c>
      <c r="C554">
        <v>0.8</v>
      </c>
      <c r="D554" s="2">
        <f t="shared" si="9"/>
        <v>356.84352000000007</v>
      </c>
      <c r="E554" t="s">
        <v>2</v>
      </c>
      <c r="G554" t="s">
        <v>16</v>
      </c>
      <c r="H554">
        <v>8</v>
      </c>
    </row>
    <row r="555" spans="2:8" x14ac:dyDescent="0.25">
      <c r="B555">
        <v>19.8</v>
      </c>
      <c r="C555">
        <v>0.69</v>
      </c>
      <c r="D555" s="2">
        <f t="shared" si="9"/>
        <v>270.50759999999997</v>
      </c>
      <c r="E555" t="s">
        <v>2</v>
      </c>
      <c r="G555" t="s">
        <v>16</v>
      </c>
      <c r="H555">
        <v>8</v>
      </c>
    </row>
    <row r="556" spans="2:8" x14ac:dyDescent="0.25">
      <c r="B556">
        <v>18.38</v>
      </c>
      <c r="C556">
        <v>0.49</v>
      </c>
      <c r="D556" s="2">
        <f t="shared" si="9"/>
        <v>165.53395599999999</v>
      </c>
      <c r="E556" t="s">
        <v>2</v>
      </c>
      <c r="G556" t="s">
        <v>16</v>
      </c>
      <c r="H556">
        <v>8</v>
      </c>
    </row>
    <row r="557" spans="2:8" x14ac:dyDescent="0.25">
      <c r="B557">
        <v>20.420000000000002</v>
      </c>
      <c r="C557">
        <v>0.68</v>
      </c>
      <c r="D557" s="2">
        <f t="shared" si="9"/>
        <v>283.54395200000005</v>
      </c>
      <c r="E557" t="s">
        <v>2</v>
      </c>
      <c r="G557" t="s">
        <v>16</v>
      </c>
      <c r="H557">
        <v>8</v>
      </c>
    </row>
    <row r="558" spans="2:8" x14ac:dyDescent="0.25">
      <c r="B558">
        <v>21.44</v>
      </c>
      <c r="C558">
        <v>0.81</v>
      </c>
      <c r="D558" s="2">
        <f t="shared" si="9"/>
        <v>372.33561600000007</v>
      </c>
      <c r="E558" t="s">
        <v>2</v>
      </c>
      <c r="G558" t="s">
        <v>16</v>
      </c>
      <c r="H558">
        <v>8</v>
      </c>
    </row>
    <row r="559" spans="2:8" x14ac:dyDescent="0.25">
      <c r="B559">
        <v>22.31</v>
      </c>
      <c r="C559">
        <v>0.77</v>
      </c>
      <c r="D559" s="2">
        <f t="shared" si="9"/>
        <v>383.25679700000001</v>
      </c>
      <c r="E559" t="s">
        <v>2</v>
      </c>
      <c r="G559" t="s">
        <v>16</v>
      </c>
      <c r="H559">
        <v>8</v>
      </c>
    </row>
    <row r="560" spans="2:8" x14ac:dyDescent="0.25">
      <c r="B560">
        <v>21.72</v>
      </c>
      <c r="C560">
        <v>0.92</v>
      </c>
      <c r="D560" s="2">
        <f t="shared" si="9"/>
        <v>434.01772799999998</v>
      </c>
      <c r="E560" t="s">
        <v>2</v>
      </c>
      <c r="G560" t="s">
        <v>16</v>
      </c>
      <c r="H560">
        <v>8</v>
      </c>
    </row>
    <row r="561" spans="2:8" x14ac:dyDescent="0.25">
      <c r="B561">
        <v>19.97</v>
      </c>
      <c r="C561">
        <v>0.69</v>
      </c>
      <c r="D561" s="2">
        <f t="shared" si="9"/>
        <v>275.17262099999994</v>
      </c>
      <c r="E561" t="s">
        <v>2</v>
      </c>
      <c r="G561" t="s">
        <v>16</v>
      </c>
      <c r="H561">
        <v>8</v>
      </c>
    </row>
    <row r="562" spans="2:8" x14ac:dyDescent="0.25">
      <c r="B562">
        <v>20.46</v>
      </c>
      <c r="C562">
        <v>0.78</v>
      </c>
      <c r="D562" s="2">
        <f t="shared" si="9"/>
        <v>326.51704800000005</v>
      </c>
      <c r="E562" t="s">
        <v>2</v>
      </c>
      <c r="G562" t="s">
        <v>16</v>
      </c>
      <c r="H562">
        <v>8</v>
      </c>
    </row>
    <row r="563" spans="2:8" x14ac:dyDescent="0.25">
      <c r="B563">
        <v>20.75</v>
      </c>
      <c r="C563">
        <v>0.86</v>
      </c>
      <c r="D563" s="2">
        <f t="shared" si="9"/>
        <v>370.28375</v>
      </c>
      <c r="E563" t="s">
        <v>2</v>
      </c>
      <c r="G563" t="s">
        <v>16</v>
      </c>
      <c r="H563">
        <v>8</v>
      </c>
    </row>
    <row r="564" spans="2:8" x14ac:dyDescent="0.25">
      <c r="B564">
        <v>21.38</v>
      </c>
      <c r="C564">
        <v>0.81</v>
      </c>
      <c r="D564" s="2">
        <f t="shared" si="9"/>
        <v>370.25456399999996</v>
      </c>
      <c r="E564" t="s">
        <v>2</v>
      </c>
      <c r="G564" t="s">
        <v>16</v>
      </c>
      <c r="H564">
        <v>8</v>
      </c>
    </row>
    <row r="565" spans="2:8" x14ac:dyDescent="0.25">
      <c r="B565">
        <v>20.82</v>
      </c>
      <c r="C565">
        <v>0.81</v>
      </c>
      <c r="D565" s="2">
        <f t="shared" si="9"/>
        <v>351.11264400000005</v>
      </c>
      <c r="E565" t="s">
        <v>2</v>
      </c>
      <c r="G565" t="s">
        <v>16</v>
      </c>
      <c r="H565">
        <v>8</v>
      </c>
    </row>
    <row r="566" spans="2:8" x14ac:dyDescent="0.25">
      <c r="B566">
        <v>21.73</v>
      </c>
      <c r="C566">
        <v>0.76</v>
      </c>
      <c r="D566" s="2">
        <f t="shared" si="9"/>
        <v>358.866604</v>
      </c>
      <c r="E566" t="s">
        <v>2</v>
      </c>
      <c r="G566" t="s">
        <v>16</v>
      </c>
      <c r="H566">
        <v>8</v>
      </c>
    </row>
    <row r="567" spans="2:8" x14ac:dyDescent="0.25">
      <c r="B567">
        <v>20.440000000000001</v>
      </c>
      <c r="C567">
        <v>0.8</v>
      </c>
      <c r="D567" s="2">
        <f t="shared" si="9"/>
        <v>334.23488000000003</v>
      </c>
      <c r="E567" t="s">
        <v>2</v>
      </c>
      <c r="G567" t="s">
        <v>16</v>
      </c>
      <c r="H567">
        <v>8</v>
      </c>
    </row>
    <row r="568" spans="2:8" x14ac:dyDescent="0.25">
      <c r="B568">
        <v>19.97</v>
      </c>
      <c r="C568">
        <v>0.72</v>
      </c>
      <c r="D568" s="2">
        <f t="shared" si="9"/>
        <v>287.13664799999998</v>
      </c>
      <c r="E568" t="s">
        <v>2</v>
      </c>
      <c r="G568" t="s">
        <v>16</v>
      </c>
      <c r="H568">
        <v>8</v>
      </c>
    </row>
    <row r="569" spans="2:8" x14ac:dyDescent="0.25">
      <c r="B569">
        <v>19.91</v>
      </c>
      <c r="C569">
        <v>0.68</v>
      </c>
      <c r="D569" s="2">
        <f t="shared" si="9"/>
        <v>269.55750800000004</v>
      </c>
      <c r="E569" t="s">
        <v>3</v>
      </c>
      <c r="G569" t="s">
        <v>16</v>
      </c>
      <c r="H569">
        <v>8</v>
      </c>
    </row>
    <row r="570" spans="2:8" x14ac:dyDescent="0.25">
      <c r="B570">
        <v>19.77</v>
      </c>
      <c r="C570">
        <v>0.6</v>
      </c>
      <c r="D570" s="2">
        <f t="shared" si="9"/>
        <v>234.51173999999997</v>
      </c>
      <c r="E570" t="s">
        <v>3</v>
      </c>
      <c r="G570" t="s">
        <v>16</v>
      </c>
      <c r="H570">
        <v>8</v>
      </c>
    </row>
    <row r="571" spans="2:8" x14ac:dyDescent="0.25">
      <c r="B571">
        <v>22.95</v>
      </c>
      <c r="C571">
        <v>0.96</v>
      </c>
      <c r="D571" s="2">
        <f t="shared" si="9"/>
        <v>505.63439999999997</v>
      </c>
      <c r="E571" t="s">
        <v>3</v>
      </c>
      <c r="G571" t="s">
        <v>16</v>
      </c>
      <c r="H571">
        <v>8</v>
      </c>
    </row>
    <row r="572" spans="2:8" x14ac:dyDescent="0.25">
      <c r="B572">
        <v>19.239999999999998</v>
      </c>
      <c r="C572">
        <v>0.61</v>
      </c>
      <c r="D572" s="2">
        <f t="shared" si="9"/>
        <v>225.80833599999994</v>
      </c>
      <c r="E572" t="s">
        <v>3</v>
      </c>
      <c r="G572" t="s">
        <v>16</v>
      </c>
      <c r="H572">
        <v>8</v>
      </c>
    </row>
    <row r="573" spans="2:8" x14ac:dyDescent="0.25">
      <c r="B573">
        <v>21.97</v>
      </c>
      <c r="C573">
        <v>0.72</v>
      </c>
      <c r="D573" s="2">
        <f t="shared" si="9"/>
        <v>347.53024799999997</v>
      </c>
      <c r="E573" t="s">
        <v>3</v>
      </c>
      <c r="G573" t="s">
        <v>16</v>
      </c>
      <c r="H573">
        <v>8</v>
      </c>
    </row>
    <row r="574" spans="2:8" x14ac:dyDescent="0.25">
      <c r="B574">
        <v>16.77</v>
      </c>
      <c r="C574">
        <v>0.47</v>
      </c>
      <c r="D574" s="2">
        <f t="shared" si="9"/>
        <v>132.17946299999997</v>
      </c>
      <c r="E574" t="s">
        <v>3</v>
      </c>
      <c r="G574" t="s">
        <v>16</v>
      </c>
      <c r="H574">
        <v>8</v>
      </c>
    </row>
    <row r="575" spans="2:8" x14ac:dyDescent="0.25">
      <c r="B575">
        <v>20.48</v>
      </c>
      <c r="C575">
        <v>0.77</v>
      </c>
      <c r="D575" s="2">
        <f t="shared" si="9"/>
        <v>322.96140800000001</v>
      </c>
      <c r="E575" t="s">
        <v>3</v>
      </c>
      <c r="G575" t="s">
        <v>16</v>
      </c>
      <c r="H575">
        <v>8</v>
      </c>
    </row>
    <row r="576" spans="2:8" x14ac:dyDescent="0.25">
      <c r="B576">
        <v>20.76</v>
      </c>
      <c r="C576">
        <v>0.67</v>
      </c>
      <c r="D576" s="2">
        <f t="shared" si="9"/>
        <v>288.75499200000007</v>
      </c>
      <c r="E576" t="s">
        <v>3</v>
      </c>
      <c r="G576" t="s">
        <v>16</v>
      </c>
      <c r="H576">
        <v>8</v>
      </c>
    </row>
    <row r="577" spans="2:8" x14ac:dyDescent="0.25">
      <c r="B577">
        <v>20.6</v>
      </c>
      <c r="C577">
        <v>0.74</v>
      </c>
      <c r="D577" s="2">
        <f t="shared" si="9"/>
        <v>314.02640000000002</v>
      </c>
      <c r="E577" t="s">
        <v>3</v>
      </c>
      <c r="G577" t="s">
        <v>16</v>
      </c>
      <c r="H577">
        <v>8</v>
      </c>
    </row>
    <row r="578" spans="2:8" x14ac:dyDescent="0.25">
      <c r="B578">
        <v>20.74</v>
      </c>
      <c r="C578">
        <v>0.62</v>
      </c>
      <c r="D578" s="2">
        <f t="shared" si="9"/>
        <v>266.69151199999999</v>
      </c>
      <c r="E578" t="s">
        <v>3</v>
      </c>
      <c r="G578" t="s">
        <v>16</v>
      </c>
      <c r="H578">
        <v>8</v>
      </c>
    </row>
    <row r="579" spans="2:8" x14ac:dyDescent="0.25">
      <c r="B579">
        <v>19.68</v>
      </c>
      <c r="C579">
        <v>0.61</v>
      </c>
      <c r="D579" s="2">
        <f t="shared" si="9"/>
        <v>236.25446399999998</v>
      </c>
      <c r="E579" t="s">
        <v>3</v>
      </c>
      <c r="G579" t="s">
        <v>16</v>
      </c>
      <c r="H579">
        <v>8</v>
      </c>
    </row>
    <row r="580" spans="2:8" x14ac:dyDescent="0.25">
      <c r="B580">
        <v>20.329999999999998</v>
      </c>
      <c r="C580">
        <v>0.67</v>
      </c>
      <c r="D580" s="2">
        <f t="shared" si="9"/>
        <v>276.91696299999995</v>
      </c>
      <c r="E580" t="s">
        <v>3</v>
      </c>
      <c r="G580" t="s">
        <v>16</v>
      </c>
      <c r="H580">
        <v>8</v>
      </c>
    </row>
    <row r="581" spans="2:8" x14ac:dyDescent="0.25">
      <c r="B581">
        <v>20.65</v>
      </c>
      <c r="C581">
        <v>0.72</v>
      </c>
      <c r="D581" s="2">
        <f t="shared" si="9"/>
        <v>307.02419999999995</v>
      </c>
      <c r="E581" t="s">
        <v>3</v>
      </c>
      <c r="G581" t="s">
        <v>16</v>
      </c>
      <c r="H581">
        <v>8</v>
      </c>
    </row>
    <row r="582" spans="2:8" x14ac:dyDescent="0.25">
      <c r="B582">
        <v>18.989999999999998</v>
      </c>
      <c r="C582">
        <v>0.57999999999999996</v>
      </c>
      <c r="D582" s="2">
        <f t="shared" si="9"/>
        <v>209.15965799999995</v>
      </c>
      <c r="E582" t="s">
        <v>3</v>
      </c>
      <c r="G582" t="s">
        <v>16</v>
      </c>
      <c r="H582">
        <v>8</v>
      </c>
    </row>
    <row r="583" spans="2:8" x14ac:dyDescent="0.25">
      <c r="B583">
        <v>19.670000000000002</v>
      </c>
      <c r="C583">
        <v>0.69</v>
      </c>
      <c r="D583" s="2">
        <f t="shared" si="9"/>
        <v>266.96714100000003</v>
      </c>
      <c r="E583" t="s">
        <v>3</v>
      </c>
      <c r="G583" t="s">
        <v>16</v>
      </c>
      <c r="H583">
        <v>8</v>
      </c>
    </row>
    <row r="584" spans="2:8" x14ac:dyDescent="0.25">
      <c r="B584">
        <v>20.010000000000002</v>
      </c>
      <c r="C584">
        <v>0.67</v>
      </c>
      <c r="D584" s="2">
        <f t="shared" si="9"/>
        <v>268.26806700000009</v>
      </c>
      <c r="E584" t="s">
        <v>3</v>
      </c>
      <c r="G584" t="s">
        <v>16</v>
      </c>
      <c r="H584">
        <v>8</v>
      </c>
    </row>
    <row r="585" spans="2:8" x14ac:dyDescent="0.25">
      <c r="B585">
        <v>21.83</v>
      </c>
      <c r="C585">
        <v>0.86</v>
      </c>
      <c r="D585" s="2">
        <f t="shared" si="9"/>
        <v>409.83205399999997</v>
      </c>
      <c r="E585" t="s">
        <v>3</v>
      </c>
      <c r="G585" t="s">
        <v>16</v>
      </c>
      <c r="H585">
        <v>8</v>
      </c>
    </row>
    <row r="586" spans="2:8" x14ac:dyDescent="0.25">
      <c r="B586">
        <v>19.12</v>
      </c>
      <c r="C586">
        <v>0.74</v>
      </c>
      <c r="D586" s="2">
        <f t="shared" si="9"/>
        <v>270.52505600000001</v>
      </c>
      <c r="E586" t="s">
        <v>3</v>
      </c>
      <c r="G586" t="s">
        <v>16</v>
      </c>
      <c r="H586">
        <v>8</v>
      </c>
    </row>
    <row r="587" spans="2:8" x14ac:dyDescent="0.25">
      <c r="B587">
        <v>20.309999999999999</v>
      </c>
      <c r="C587">
        <v>0.81</v>
      </c>
      <c r="D587" s="2">
        <f t="shared" si="9"/>
        <v>334.12184099999996</v>
      </c>
      <c r="E587" t="s">
        <v>3</v>
      </c>
      <c r="G587" t="s">
        <v>16</v>
      </c>
      <c r="H587">
        <v>8</v>
      </c>
    </row>
    <row r="588" spans="2:8" x14ac:dyDescent="0.25">
      <c r="B588">
        <v>20.64</v>
      </c>
      <c r="C588">
        <v>0.79</v>
      </c>
      <c r="D588" s="2">
        <f t="shared" si="9"/>
        <v>336.54758400000003</v>
      </c>
      <c r="E588" t="s">
        <v>3</v>
      </c>
      <c r="G588" t="s">
        <v>16</v>
      </c>
      <c r="H588">
        <v>8</v>
      </c>
    </row>
    <row r="589" spans="2:8" x14ac:dyDescent="0.25">
      <c r="B589">
        <v>17.96</v>
      </c>
      <c r="C589">
        <v>0.53</v>
      </c>
      <c r="D589" s="2">
        <f t="shared" si="9"/>
        <v>170.95764800000003</v>
      </c>
      <c r="E589" t="s">
        <v>3</v>
      </c>
      <c r="G589" t="s">
        <v>16</v>
      </c>
      <c r="H589">
        <v>8</v>
      </c>
    </row>
    <row r="590" spans="2:8" x14ac:dyDescent="0.25">
      <c r="B590">
        <v>19.559999999999999</v>
      </c>
      <c r="C590">
        <v>0.69</v>
      </c>
      <c r="D590" s="2">
        <f t="shared" si="9"/>
        <v>263.98958399999992</v>
      </c>
      <c r="E590" t="s">
        <v>3</v>
      </c>
      <c r="G590" t="s">
        <v>16</v>
      </c>
      <c r="H590">
        <v>8</v>
      </c>
    </row>
    <row r="591" spans="2:8" x14ac:dyDescent="0.25">
      <c r="B591">
        <v>20.67</v>
      </c>
      <c r="C591">
        <v>0.79</v>
      </c>
      <c r="D591" s="2">
        <f t="shared" si="9"/>
        <v>337.52663100000007</v>
      </c>
      <c r="E591" t="s">
        <v>3</v>
      </c>
      <c r="G591" t="s">
        <v>16</v>
      </c>
      <c r="H591">
        <v>8</v>
      </c>
    </row>
    <row r="592" spans="2:8" x14ac:dyDescent="0.25">
      <c r="B592">
        <v>19.649999999999999</v>
      </c>
      <c r="C592">
        <v>0.69</v>
      </c>
      <c r="D592" s="2">
        <f t="shared" si="9"/>
        <v>266.42452499999996</v>
      </c>
      <c r="E592" t="s">
        <v>3</v>
      </c>
      <c r="G592" t="s">
        <v>16</v>
      </c>
      <c r="H592">
        <v>8</v>
      </c>
    </row>
    <row r="593" spans="2:8" x14ac:dyDescent="0.25">
      <c r="B593">
        <v>20.71</v>
      </c>
      <c r="C593">
        <v>0.85</v>
      </c>
      <c r="D593" s="2">
        <f t="shared" si="9"/>
        <v>364.56848500000001</v>
      </c>
      <c r="E593" t="s">
        <v>3</v>
      </c>
      <c r="G593" t="s">
        <v>16</v>
      </c>
      <c r="H593">
        <v>8</v>
      </c>
    </row>
    <row r="594" spans="2:8" x14ac:dyDescent="0.25">
      <c r="B594">
        <v>18.41</v>
      </c>
      <c r="C594">
        <v>0.56999999999999995</v>
      </c>
      <c r="D594" s="2">
        <f t="shared" si="9"/>
        <v>193.18901700000001</v>
      </c>
      <c r="E594" t="s">
        <v>3</v>
      </c>
      <c r="G594" t="s">
        <v>16</v>
      </c>
      <c r="H594">
        <v>8</v>
      </c>
    </row>
    <row r="595" spans="2:8" x14ac:dyDescent="0.25">
      <c r="B595">
        <v>20.23</v>
      </c>
      <c r="C595">
        <v>0.68</v>
      </c>
      <c r="D595" s="2">
        <f t="shared" si="9"/>
        <v>278.29197200000004</v>
      </c>
      <c r="E595" t="s">
        <v>3</v>
      </c>
      <c r="G595" t="s">
        <v>16</v>
      </c>
      <c r="H595">
        <v>8</v>
      </c>
    </row>
    <row r="596" spans="2:8" x14ac:dyDescent="0.25">
      <c r="B596">
        <v>21.41</v>
      </c>
      <c r="C596">
        <v>0.79</v>
      </c>
      <c r="D596" s="2">
        <f t="shared" si="9"/>
        <v>362.126599</v>
      </c>
      <c r="E596" t="s">
        <v>3</v>
      </c>
      <c r="G596" t="s">
        <v>16</v>
      </c>
      <c r="H596">
        <v>8</v>
      </c>
    </row>
    <row r="597" spans="2:8" x14ac:dyDescent="0.25">
      <c r="B597">
        <v>19</v>
      </c>
      <c r="C597">
        <v>0.72</v>
      </c>
      <c r="D597" s="2">
        <f t="shared" si="9"/>
        <v>259.92</v>
      </c>
      <c r="E597" t="s">
        <v>3</v>
      </c>
      <c r="G597" t="s">
        <v>16</v>
      </c>
      <c r="H597">
        <v>8</v>
      </c>
    </row>
    <row r="598" spans="2:8" x14ac:dyDescent="0.25">
      <c r="B598" s="2">
        <v>21.47</v>
      </c>
      <c r="C598" s="2">
        <v>0.84</v>
      </c>
      <c r="D598" s="2">
        <f>C598*(B598*B598)</f>
        <v>387.20715599999994</v>
      </c>
      <c r="E598" t="s">
        <v>0</v>
      </c>
      <c r="G598" t="s">
        <v>17</v>
      </c>
      <c r="H598">
        <v>10</v>
      </c>
    </row>
    <row r="599" spans="2:8" x14ac:dyDescent="0.25">
      <c r="B599" s="2">
        <v>22.28</v>
      </c>
      <c r="C599" s="2">
        <v>0.94</v>
      </c>
      <c r="D599" s="2">
        <f t="shared" ref="D599:D662" si="10">C599*(B599*B599)</f>
        <v>466.61449600000003</v>
      </c>
      <c r="E599" t="s">
        <v>0</v>
      </c>
      <c r="G599" t="s">
        <v>17</v>
      </c>
      <c r="H599">
        <v>10</v>
      </c>
    </row>
    <row r="600" spans="2:8" x14ac:dyDescent="0.25">
      <c r="B600">
        <v>19.38</v>
      </c>
      <c r="C600">
        <v>0.56999999999999995</v>
      </c>
      <c r="D600" s="2">
        <f t="shared" si="10"/>
        <v>214.08310799999995</v>
      </c>
      <c r="E600" t="s">
        <v>0</v>
      </c>
      <c r="G600" t="s">
        <v>17</v>
      </c>
      <c r="H600">
        <v>10</v>
      </c>
    </row>
    <row r="601" spans="2:8" x14ac:dyDescent="0.25">
      <c r="B601">
        <v>22.1</v>
      </c>
      <c r="C601">
        <v>0.88</v>
      </c>
      <c r="D601" s="2">
        <f t="shared" si="10"/>
        <v>429.80080000000009</v>
      </c>
      <c r="E601" t="s">
        <v>0</v>
      </c>
      <c r="G601" t="s">
        <v>17</v>
      </c>
      <c r="H601">
        <v>10</v>
      </c>
    </row>
    <row r="602" spans="2:8" x14ac:dyDescent="0.25">
      <c r="B602">
        <v>20.6</v>
      </c>
      <c r="C602">
        <v>0.7</v>
      </c>
      <c r="D602" s="2">
        <f t="shared" si="10"/>
        <v>297.05200000000002</v>
      </c>
      <c r="E602" t="s">
        <v>0</v>
      </c>
      <c r="G602" t="s">
        <v>17</v>
      </c>
      <c r="H602">
        <v>10</v>
      </c>
    </row>
    <row r="603" spans="2:8" x14ac:dyDescent="0.25">
      <c r="B603">
        <v>21.42</v>
      </c>
      <c r="C603">
        <v>0.77</v>
      </c>
      <c r="D603" s="2">
        <f t="shared" si="10"/>
        <v>353.28862800000007</v>
      </c>
      <c r="E603" t="s">
        <v>0</v>
      </c>
      <c r="G603" t="s">
        <v>17</v>
      </c>
      <c r="H603">
        <v>10</v>
      </c>
    </row>
    <row r="604" spans="2:8" x14ac:dyDescent="0.25">
      <c r="B604">
        <v>21.22</v>
      </c>
      <c r="C604">
        <v>0.78</v>
      </c>
      <c r="D604" s="2">
        <f t="shared" si="10"/>
        <v>351.22495199999997</v>
      </c>
      <c r="E604" t="s">
        <v>0</v>
      </c>
      <c r="G604" t="s">
        <v>17</v>
      </c>
      <c r="H604">
        <v>10</v>
      </c>
    </row>
    <row r="605" spans="2:8" x14ac:dyDescent="0.25">
      <c r="B605">
        <v>18.98</v>
      </c>
      <c r="C605">
        <v>0.67</v>
      </c>
      <c r="D605" s="2">
        <f t="shared" si="10"/>
        <v>241.36106800000002</v>
      </c>
      <c r="E605" t="s">
        <v>0</v>
      </c>
      <c r="G605" t="s">
        <v>17</v>
      </c>
      <c r="H605">
        <v>10</v>
      </c>
    </row>
    <row r="606" spans="2:8" x14ac:dyDescent="0.25">
      <c r="B606">
        <v>21.56</v>
      </c>
      <c r="C606">
        <v>0.82</v>
      </c>
      <c r="D606" s="2">
        <f t="shared" si="10"/>
        <v>381.16355199999992</v>
      </c>
      <c r="E606" t="s">
        <v>0</v>
      </c>
      <c r="G606" t="s">
        <v>17</v>
      </c>
      <c r="H606">
        <v>10</v>
      </c>
    </row>
    <row r="607" spans="2:8" x14ac:dyDescent="0.25">
      <c r="B607">
        <v>20.03</v>
      </c>
      <c r="C607">
        <v>0.62</v>
      </c>
      <c r="D607" s="2">
        <f t="shared" si="10"/>
        <v>248.74455800000004</v>
      </c>
      <c r="E607" t="s">
        <v>0</v>
      </c>
      <c r="G607" t="s">
        <v>17</v>
      </c>
      <c r="H607">
        <v>10</v>
      </c>
    </row>
    <row r="608" spans="2:8" x14ac:dyDescent="0.25">
      <c r="B608">
        <v>20.059999999999999</v>
      </c>
      <c r="C608">
        <v>0.75</v>
      </c>
      <c r="D608" s="2">
        <f t="shared" si="10"/>
        <v>301.80269999999996</v>
      </c>
      <c r="E608" t="s">
        <v>0</v>
      </c>
      <c r="G608" t="s">
        <v>17</v>
      </c>
      <c r="H608">
        <v>10</v>
      </c>
    </row>
    <row r="609" spans="2:8" x14ac:dyDescent="0.25">
      <c r="B609">
        <v>23.1</v>
      </c>
      <c r="C609">
        <v>0.96</v>
      </c>
      <c r="D609" s="2">
        <f t="shared" si="10"/>
        <v>512.26559999999995</v>
      </c>
      <c r="E609" t="s">
        <v>0</v>
      </c>
      <c r="G609" t="s">
        <v>17</v>
      </c>
      <c r="H609">
        <v>10</v>
      </c>
    </row>
    <row r="610" spans="2:8" x14ac:dyDescent="0.25">
      <c r="B610">
        <v>20.14</v>
      </c>
      <c r="C610">
        <v>0.68</v>
      </c>
      <c r="D610" s="2">
        <f t="shared" si="10"/>
        <v>275.82132800000005</v>
      </c>
      <c r="E610" t="s">
        <v>0</v>
      </c>
      <c r="G610" t="s">
        <v>17</v>
      </c>
      <c r="H610">
        <v>10</v>
      </c>
    </row>
    <row r="611" spans="2:8" x14ac:dyDescent="0.25">
      <c r="B611">
        <v>21.6</v>
      </c>
      <c r="C611">
        <v>0.7</v>
      </c>
      <c r="D611" s="2">
        <f t="shared" si="10"/>
        <v>326.59200000000004</v>
      </c>
      <c r="E611" t="s">
        <v>0</v>
      </c>
      <c r="G611" t="s">
        <v>17</v>
      </c>
      <c r="H611">
        <v>10</v>
      </c>
    </row>
    <row r="612" spans="2:8" x14ac:dyDescent="0.25">
      <c r="B612">
        <v>22.78</v>
      </c>
      <c r="C612">
        <v>0.86</v>
      </c>
      <c r="D612" s="2">
        <f t="shared" si="10"/>
        <v>446.27842400000003</v>
      </c>
      <c r="E612" t="s">
        <v>0</v>
      </c>
      <c r="G612" t="s">
        <v>17</v>
      </c>
      <c r="H612">
        <v>10</v>
      </c>
    </row>
    <row r="613" spans="2:8" x14ac:dyDescent="0.25">
      <c r="B613">
        <v>22.87</v>
      </c>
      <c r="C613">
        <v>0.89</v>
      </c>
      <c r="D613" s="2">
        <f t="shared" si="10"/>
        <v>465.50284100000005</v>
      </c>
      <c r="E613" t="s">
        <v>0</v>
      </c>
      <c r="G613" t="s">
        <v>17</v>
      </c>
      <c r="H613">
        <v>10</v>
      </c>
    </row>
    <row r="614" spans="2:8" x14ac:dyDescent="0.25">
      <c r="B614">
        <v>22.17</v>
      </c>
      <c r="C614">
        <v>0.97</v>
      </c>
      <c r="D614" s="2">
        <f t="shared" si="10"/>
        <v>476.76363300000008</v>
      </c>
      <c r="E614" t="s">
        <v>0</v>
      </c>
      <c r="G614" t="s">
        <v>17</v>
      </c>
      <c r="H614">
        <v>10</v>
      </c>
    </row>
    <row r="615" spans="2:8" x14ac:dyDescent="0.25">
      <c r="B615">
        <v>21.3</v>
      </c>
      <c r="C615">
        <v>0.75</v>
      </c>
      <c r="D615" s="2">
        <f t="shared" si="10"/>
        <v>340.26750000000004</v>
      </c>
      <c r="E615" t="s">
        <v>0</v>
      </c>
      <c r="G615" t="s">
        <v>17</v>
      </c>
      <c r="H615">
        <v>10</v>
      </c>
    </row>
    <row r="616" spans="2:8" x14ac:dyDescent="0.25">
      <c r="B616">
        <v>20.260000000000002</v>
      </c>
      <c r="C616">
        <v>0.72</v>
      </c>
      <c r="D616" s="2">
        <f t="shared" si="10"/>
        <v>295.53667200000001</v>
      </c>
      <c r="E616" t="s">
        <v>0</v>
      </c>
      <c r="G616" t="s">
        <v>17</v>
      </c>
      <c r="H616">
        <v>10</v>
      </c>
    </row>
    <row r="617" spans="2:8" x14ac:dyDescent="0.25">
      <c r="B617">
        <v>22.63</v>
      </c>
      <c r="C617">
        <v>0.84</v>
      </c>
      <c r="D617" s="2">
        <f t="shared" si="10"/>
        <v>430.17819599999996</v>
      </c>
      <c r="E617" t="s">
        <v>0</v>
      </c>
      <c r="G617" t="s">
        <v>17</v>
      </c>
      <c r="H617">
        <v>10</v>
      </c>
    </row>
    <row r="618" spans="2:8" x14ac:dyDescent="0.25">
      <c r="B618">
        <v>21.72</v>
      </c>
      <c r="C618">
        <v>0.71</v>
      </c>
      <c r="D618" s="2">
        <f t="shared" si="10"/>
        <v>334.94846399999994</v>
      </c>
      <c r="E618" t="s">
        <v>0</v>
      </c>
      <c r="G618" t="s">
        <v>17</v>
      </c>
      <c r="H618">
        <v>10</v>
      </c>
    </row>
    <row r="619" spans="2:8" x14ac:dyDescent="0.25">
      <c r="B619">
        <v>24.1</v>
      </c>
      <c r="C619">
        <v>1.25</v>
      </c>
      <c r="D619" s="2">
        <f t="shared" si="10"/>
        <v>726.01250000000005</v>
      </c>
      <c r="E619" t="s">
        <v>0</v>
      </c>
      <c r="G619" t="s">
        <v>17</v>
      </c>
      <c r="H619">
        <v>10</v>
      </c>
    </row>
    <row r="620" spans="2:8" x14ac:dyDescent="0.25">
      <c r="B620">
        <v>20.67</v>
      </c>
      <c r="C620">
        <v>0.62</v>
      </c>
      <c r="D620" s="2">
        <f t="shared" si="10"/>
        <v>264.89431800000006</v>
      </c>
      <c r="E620" t="s">
        <v>0</v>
      </c>
      <c r="G620" t="s">
        <v>17</v>
      </c>
      <c r="H620">
        <v>10</v>
      </c>
    </row>
    <row r="621" spans="2:8" x14ac:dyDescent="0.25">
      <c r="B621">
        <v>20.73</v>
      </c>
      <c r="C621">
        <v>0.64</v>
      </c>
      <c r="D621" s="2">
        <f t="shared" si="10"/>
        <v>275.02905600000003</v>
      </c>
      <c r="E621" t="s">
        <v>0</v>
      </c>
      <c r="G621" t="s">
        <v>17</v>
      </c>
      <c r="H621">
        <v>10</v>
      </c>
    </row>
    <row r="622" spans="2:8" x14ac:dyDescent="0.25">
      <c r="B622">
        <v>22.58</v>
      </c>
      <c r="C622">
        <v>0.82</v>
      </c>
      <c r="D622" s="2">
        <f t="shared" si="10"/>
        <v>418.08224799999994</v>
      </c>
      <c r="E622" t="s">
        <v>0</v>
      </c>
      <c r="G622" t="s">
        <v>17</v>
      </c>
      <c r="H622">
        <v>10</v>
      </c>
    </row>
    <row r="623" spans="2:8" x14ac:dyDescent="0.25">
      <c r="B623">
        <v>21.02</v>
      </c>
      <c r="C623">
        <v>0.69</v>
      </c>
      <c r="D623" s="2">
        <f t="shared" si="10"/>
        <v>304.86987599999998</v>
      </c>
      <c r="E623" t="s">
        <v>0</v>
      </c>
      <c r="G623" t="s">
        <v>17</v>
      </c>
      <c r="H623">
        <v>10</v>
      </c>
    </row>
    <row r="624" spans="2:8" x14ac:dyDescent="0.25">
      <c r="B624">
        <v>22.21</v>
      </c>
      <c r="C624">
        <v>0.74</v>
      </c>
      <c r="D624" s="2">
        <f t="shared" si="10"/>
        <v>365.03023400000001</v>
      </c>
      <c r="E624" t="s">
        <v>0</v>
      </c>
      <c r="G624" t="s">
        <v>17</v>
      </c>
      <c r="H624">
        <v>10</v>
      </c>
    </row>
    <row r="625" spans="2:8" x14ac:dyDescent="0.25">
      <c r="B625">
        <v>19.350000000000001</v>
      </c>
      <c r="C625">
        <v>0.62</v>
      </c>
      <c r="D625" s="2">
        <f t="shared" si="10"/>
        <v>232.14195000000004</v>
      </c>
      <c r="E625" t="s">
        <v>0</v>
      </c>
      <c r="G625" t="s">
        <v>17</v>
      </c>
      <c r="H625">
        <v>10</v>
      </c>
    </row>
    <row r="626" spans="2:8" x14ac:dyDescent="0.25">
      <c r="B626">
        <v>20.49</v>
      </c>
      <c r="C626">
        <v>0.72</v>
      </c>
      <c r="D626" s="2">
        <f t="shared" si="10"/>
        <v>302.28487199999995</v>
      </c>
      <c r="E626" t="s">
        <v>0</v>
      </c>
      <c r="G626" t="s">
        <v>17</v>
      </c>
      <c r="H626">
        <v>10</v>
      </c>
    </row>
    <row r="627" spans="2:8" x14ac:dyDescent="0.25">
      <c r="B627">
        <v>24.35</v>
      </c>
      <c r="C627">
        <v>0.97</v>
      </c>
      <c r="D627" s="2">
        <f t="shared" si="10"/>
        <v>575.13482499999998</v>
      </c>
      <c r="E627" t="s">
        <v>0</v>
      </c>
      <c r="G627" t="s">
        <v>17</v>
      </c>
      <c r="H627">
        <v>10</v>
      </c>
    </row>
    <row r="628" spans="2:8" x14ac:dyDescent="0.25">
      <c r="B628">
        <v>18.84</v>
      </c>
      <c r="C628">
        <v>0.55000000000000004</v>
      </c>
      <c r="D628" s="2">
        <f t="shared" si="10"/>
        <v>195.22008000000002</v>
      </c>
      <c r="E628" t="s">
        <v>1</v>
      </c>
      <c r="G628" t="s">
        <v>17</v>
      </c>
      <c r="H628">
        <v>10</v>
      </c>
    </row>
    <row r="629" spans="2:8" x14ac:dyDescent="0.25">
      <c r="B629">
        <v>21.85</v>
      </c>
      <c r="C629">
        <v>0.77</v>
      </c>
      <c r="D629" s="2">
        <f t="shared" si="10"/>
        <v>367.61532500000004</v>
      </c>
      <c r="E629" t="s">
        <v>1</v>
      </c>
      <c r="G629" t="s">
        <v>17</v>
      </c>
      <c r="H629">
        <v>10</v>
      </c>
    </row>
    <row r="630" spans="2:8" x14ac:dyDescent="0.25">
      <c r="B630">
        <v>20.170000000000002</v>
      </c>
      <c r="C630">
        <v>0.67</v>
      </c>
      <c r="D630" s="2">
        <f t="shared" si="10"/>
        <v>272.5753630000001</v>
      </c>
      <c r="E630" t="s">
        <v>1</v>
      </c>
      <c r="G630" t="s">
        <v>17</v>
      </c>
      <c r="H630">
        <v>10</v>
      </c>
    </row>
    <row r="631" spans="2:8" x14ac:dyDescent="0.25">
      <c r="B631">
        <v>19.29</v>
      </c>
      <c r="C631">
        <v>0.59</v>
      </c>
      <c r="D631" s="2">
        <f t="shared" si="10"/>
        <v>219.54141899999996</v>
      </c>
      <c r="E631" t="s">
        <v>1</v>
      </c>
      <c r="G631" t="s">
        <v>17</v>
      </c>
      <c r="H631">
        <v>10</v>
      </c>
    </row>
    <row r="632" spans="2:8" x14ac:dyDescent="0.25">
      <c r="B632">
        <v>20.82</v>
      </c>
      <c r="C632">
        <v>0.71</v>
      </c>
      <c r="D632" s="2">
        <f t="shared" si="10"/>
        <v>307.76540399999999</v>
      </c>
      <c r="E632" t="s">
        <v>1</v>
      </c>
      <c r="G632" t="s">
        <v>17</v>
      </c>
      <c r="H632">
        <v>10</v>
      </c>
    </row>
    <row r="633" spans="2:8" x14ac:dyDescent="0.25">
      <c r="B633">
        <v>23.42</v>
      </c>
      <c r="C633">
        <v>0.93</v>
      </c>
      <c r="D633" s="2">
        <f t="shared" si="10"/>
        <v>510.10165200000012</v>
      </c>
      <c r="E633" t="s">
        <v>1</v>
      </c>
      <c r="G633" t="s">
        <v>17</v>
      </c>
      <c r="H633">
        <v>10</v>
      </c>
    </row>
    <row r="634" spans="2:8" x14ac:dyDescent="0.25">
      <c r="B634">
        <v>19.79</v>
      </c>
      <c r="C634">
        <v>0.49</v>
      </c>
      <c r="D634" s="2">
        <f t="shared" si="10"/>
        <v>191.905609</v>
      </c>
      <c r="E634" t="s">
        <v>1</v>
      </c>
      <c r="G634" t="s">
        <v>17</v>
      </c>
      <c r="H634">
        <v>10</v>
      </c>
    </row>
    <row r="635" spans="2:8" x14ac:dyDescent="0.25">
      <c r="B635">
        <v>21.14</v>
      </c>
      <c r="C635">
        <v>0.73</v>
      </c>
      <c r="D635" s="2">
        <f t="shared" si="10"/>
        <v>326.23670800000002</v>
      </c>
      <c r="E635" t="s">
        <v>1</v>
      </c>
      <c r="G635" t="s">
        <v>17</v>
      </c>
      <c r="H635">
        <v>10</v>
      </c>
    </row>
    <row r="636" spans="2:8" x14ac:dyDescent="0.25">
      <c r="B636">
        <v>21.83</v>
      </c>
      <c r="C636">
        <v>0.8</v>
      </c>
      <c r="D636" s="2">
        <f t="shared" si="10"/>
        <v>381.23911999999996</v>
      </c>
      <c r="E636" t="s">
        <v>1</v>
      </c>
      <c r="G636" t="s">
        <v>17</v>
      </c>
      <c r="H636">
        <v>10</v>
      </c>
    </row>
    <row r="637" spans="2:8" x14ac:dyDescent="0.25">
      <c r="B637">
        <v>20.3</v>
      </c>
      <c r="C637">
        <v>0.69</v>
      </c>
      <c r="D637" s="2">
        <f t="shared" si="10"/>
        <v>284.34210000000002</v>
      </c>
      <c r="E637" t="s">
        <v>1</v>
      </c>
      <c r="G637" t="s">
        <v>17</v>
      </c>
      <c r="H637">
        <v>10</v>
      </c>
    </row>
    <row r="638" spans="2:8" x14ac:dyDescent="0.25">
      <c r="B638">
        <v>20.89</v>
      </c>
      <c r="C638">
        <v>0.71</v>
      </c>
      <c r="D638" s="2">
        <f t="shared" si="10"/>
        <v>309.838391</v>
      </c>
      <c r="E638" t="s">
        <v>1</v>
      </c>
      <c r="G638" t="s">
        <v>17</v>
      </c>
      <c r="H638">
        <v>10</v>
      </c>
    </row>
    <row r="639" spans="2:8" x14ac:dyDescent="0.25">
      <c r="B639">
        <v>21.63</v>
      </c>
      <c r="C639">
        <v>0.73</v>
      </c>
      <c r="D639" s="2">
        <f t="shared" si="10"/>
        <v>341.53553699999992</v>
      </c>
      <c r="E639" t="s">
        <v>1</v>
      </c>
      <c r="G639" t="s">
        <v>17</v>
      </c>
      <c r="H639">
        <v>10</v>
      </c>
    </row>
    <row r="640" spans="2:8" x14ac:dyDescent="0.25">
      <c r="B640">
        <v>18.239999999999998</v>
      </c>
      <c r="C640">
        <v>0.59</v>
      </c>
      <c r="D640" s="2">
        <f t="shared" si="10"/>
        <v>196.29158399999997</v>
      </c>
      <c r="E640" t="s">
        <v>1</v>
      </c>
      <c r="G640" t="s">
        <v>17</v>
      </c>
      <c r="H640">
        <v>10</v>
      </c>
    </row>
    <row r="641" spans="2:8" x14ac:dyDescent="0.25">
      <c r="B641">
        <v>21.38</v>
      </c>
      <c r="C641">
        <v>0.8</v>
      </c>
      <c r="D641" s="2">
        <f t="shared" si="10"/>
        <v>365.68351999999999</v>
      </c>
      <c r="E641" t="s">
        <v>1</v>
      </c>
      <c r="G641" t="s">
        <v>17</v>
      </c>
      <c r="H641">
        <v>10</v>
      </c>
    </row>
    <row r="642" spans="2:8" x14ac:dyDescent="0.25">
      <c r="B642">
        <v>23.36</v>
      </c>
      <c r="C642">
        <v>0.94</v>
      </c>
      <c r="D642" s="2">
        <f t="shared" si="10"/>
        <v>512.94822399999987</v>
      </c>
      <c r="E642" t="s">
        <v>1</v>
      </c>
      <c r="G642" t="s">
        <v>17</v>
      </c>
      <c r="H642">
        <v>10</v>
      </c>
    </row>
    <row r="643" spans="2:8" x14ac:dyDescent="0.25">
      <c r="B643">
        <v>20.63</v>
      </c>
      <c r="C643">
        <v>0.78</v>
      </c>
      <c r="D643" s="2">
        <f t="shared" si="10"/>
        <v>331.96558199999998</v>
      </c>
      <c r="E643" t="s">
        <v>1</v>
      </c>
      <c r="G643" t="s">
        <v>17</v>
      </c>
      <c r="H643">
        <v>10</v>
      </c>
    </row>
    <row r="644" spans="2:8" x14ac:dyDescent="0.25">
      <c r="B644">
        <v>22.05</v>
      </c>
      <c r="C644">
        <v>0.79</v>
      </c>
      <c r="D644" s="2">
        <f t="shared" si="10"/>
        <v>384.09997500000003</v>
      </c>
      <c r="E644" t="s">
        <v>1</v>
      </c>
      <c r="G644" t="s">
        <v>17</v>
      </c>
      <c r="H644">
        <v>10</v>
      </c>
    </row>
    <row r="645" spans="2:8" x14ac:dyDescent="0.25">
      <c r="B645">
        <v>20.2</v>
      </c>
      <c r="C645">
        <v>0.62</v>
      </c>
      <c r="D645" s="2">
        <f t="shared" si="10"/>
        <v>252.98479999999998</v>
      </c>
      <c r="E645" t="s">
        <v>1</v>
      </c>
      <c r="G645" t="s">
        <v>17</v>
      </c>
      <c r="H645">
        <v>10</v>
      </c>
    </row>
    <row r="646" spans="2:8" x14ac:dyDescent="0.25">
      <c r="B646">
        <v>21.16</v>
      </c>
      <c r="C646">
        <v>0.81</v>
      </c>
      <c r="D646" s="2">
        <f t="shared" si="10"/>
        <v>362.67393600000003</v>
      </c>
      <c r="E646" t="s">
        <v>1</v>
      </c>
      <c r="G646" t="s">
        <v>17</v>
      </c>
      <c r="H646">
        <v>10</v>
      </c>
    </row>
    <row r="647" spans="2:8" x14ac:dyDescent="0.25">
      <c r="B647">
        <v>20.3</v>
      </c>
      <c r="C647">
        <v>0.67</v>
      </c>
      <c r="D647" s="2">
        <f t="shared" si="10"/>
        <v>276.10030000000006</v>
      </c>
      <c r="E647" t="s">
        <v>1</v>
      </c>
      <c r="G647" t="s">
        <v>17</v>
      </c>
      <c r="H647">
        <v>10</v>
      </c>
    </row>
    <row r="648" spans="2:8" x14ac:dyDescent="0.25">
      <c r="B648">
        <v>20.73</v>
      </c>
      <c r="C648">
        <v>0.69</v>
      </c>
      <c r="D648" s="2">
        <f t="shared" si="10"/>
        <v>296.51570099999998</v>
      </c>
      <c r="E648" t="s">
        <v>1</v>
      </c>
      <c r="G648" t="s">
        <v>17</v>
      </c>
      <c r="H648">
        <v>10</v>
      </c>
    </row>
    <row r="649" spans="2:8" x14ac:dyDescent="0.25">
      <c r="B649">
        <v>22.24</v>
      </c>
      <c r="C649">
        <v>0.78</v>
      </c>
      <c r="D649" s="2">
        <f t="shared" si="10"/>
        <v>385.80172799999997</v>
      </c>
      <c r="E649" t="s">
        <v>1</v>
      </c>
      <c r="G649" t="s">
        <v>17</v>
      </c>
      <c r="H649">
        <v>10</v>
      </c>
    </row>
    <row r="650" spans="2:8" x14ac:dyDescent="0.25">
      <c r="B650">
        <v>20.49</v>
      </c>
      <c r="C650">
        <v>0.74</v>
      </c>
      <c r="D650" s="2">
        <f t="shared" si="10"/>
        <v>310.68167399999999</v>
      </c>
      <c r="E650" t="s">
        <v>1</v>
      </c>
      <c r="G650" t="s">
        <v>17</v>
      </c>
      <c r="H650">
        <v>10</v>
      </c>
    </row>
    <row r="651" spans="2:8" x14ac:dyDescent="0.25">
      <c r="B651">
        <v>20.79</v>
      </c>
      <c r="C651">
        <v>0.74</v>
      </c>
      <c r="D651" s="2">
        <f t="shared" si="10"/>
        <v>319.84583399999997</v>
      </c>
      <c r="E651" t="s">
        <v>1</v>
      </c>
      <c r="G651" t="s">
        <v>17</v>
      </c>
      <c r="H651">
        <v>10</v>
      </c>
    </row>
    <row r="652" spans="2:8" x14ac:dyDescent="0.25">
      <c r="B652">
        <v>19.36</v>
      </c>
      <c r="C652">
        <v>0.63</v>
      </c>
      <c r="D652" s="2">
        <f t="shared" si="10"/>
        <v>236.13004799999999</v>
      </c>
      <c r="E652" t="s">
        <v>1</v>
      </c>
      <c r="G652" t="s">
        <v>17</v>
      </c>
      <c r="H652">
        <v>10</v>
      </c>
    </row>
    <row r="653" spans="2:8" x14ac:dyDescent="0.25">
      <c r="B653">
        <v>20.69</v>
      </c>
      <c r="C653">
        <v>0.69</v>
      </c>
      <c r="D653" s="2">
        <f t="shared" si="10"/>
        <v>295.37250900000004</v>
      </c>
      <c r="E653" t="s">
        <v>1</v>
      </c>
      <c r="G653" t="s">
        <v>17</v>
      </c>
      <c r="H653">
        <v>10</v>
      </c>
    </row>
    <row r="654" spans="2:8" x14ac:dyDescent="0.25">
      <c r="B654">
        <v>21.67</v>
      </c>
      <c r="C654">
        <v>0.81</v>
      </c>
      <c r="D654" s="2">
        <f t="shared" si="10"/>
        <v>380.36700900000011</v>
      </c>
      <c r="E654" t="s">
        <v>1</v>
      </c>
      <c r="G654" t="s">
        <v>17</v>
      </c>
      <c r="H654">
        <v>10</v>
      </c>
    </row>
    <row r="655" spans="2:8" x14ac:dyDescent="0.25">
      <c r="B655">
        <v>20.47</v>
      </c>
      <c r="C655">
        <v>0.64</v>
      </c>
      <c r="D655" s="2">
        <f t="shared" si="10"/>
        <v>268.17337599999996</v>
      </c>
      <c r="E655" t="s">
        <v>1</v>
      </c>
      <c r="G655" t="s">
        <v>17</v>
      </c>
      <c r="H655">
        <v>10</v>
      </c>
    </row>
    <row r="656" spans="2:8" x14ac:dyDescent="0.25">
      <c r="B656">
        <v>22.73</v>
      </c>
      <c r="C656">
        <v>0.96</v>
      </c>
      <c r="D656" s="2">
        <f t="shared" si="10"/>
        <v>495.986784</v>
      </c>
      <c r="E656" t="s">
        <v>1</v>
      </c>
      <c r="G656" t="s">
        <v>17</v>
      </c>
      <c r="H656">
        <v>10</v>
      </c>
    </row>
    <row r="657" spans="2:8" x14ac:dyDescent="0.25">
      <c r="B657">
        <v>19.72</v>
      </c>
      <c r="C657">
        <v>0.6</v>
      </c>
      <c r="D657" s="2">
        <f t="shared" si="10"/>
        <v>233.32703999999995</v>
      </c>
      <c r="E657" t="s">
        <v>1</v>
      </c>
      <c r="G657" t="s">
        <v>17</v>
      </c>
      <c r="H657">
        <v>10</v>
      </c>
    </row>
    <row r="658" spans="2:8" x14ac:dyDescent="0.25">
      <c r="B658">
        <v>18.100000000000001</v>
      </c>
      <c r="C658">
        <v>0.47</v>
      </c>
      <c r="D658" s="2">
        <f t="shared" si="10"/>
        <v>153.97670000000002</v>
      </c>
      <c r="E658" t="s">
        <v>2</v>
      </c>
      <c r="F658" t="s">
        <v>27</v>
      </c>
      <c r="G658" t="s">
        <v>17</v>
      </c>
      <c r="H658">
        <v>10</v>
      </c>
    </row>
    <row r="659" spans="2:8" x14ac:dyDescent="0.25">
      <c r="B659">
        <v>19.260000000000002</v>
      </c>
      <c r="C659">
        <v>0.7</v>
      </c>
      <c r="D659" s="2">
        <f t="shared" si="10"/>
        <v>259.66332000000006</v>
      </c>
      <c r="E659" t="s">
        <v>2</v>
      </c>
      <c r="G659" t="s">
        <v>17</v>
      </c>
      <c r="H659">
        <v>10</v>
      </c>
    </row>
    <row r="660" spans="2:8" x14ac:dyDescent="0.25">
      <c r="B660">
        <v>22.79</v>
      </c>
      <c r="C660">
        <v>0.92</v>
      </c>
      <c r="D660" s="2">
        <f t="shared" si="10"/>
        <v>477.833372</v>
      </c>
      <c r="E660" t="s">
        <v>2</v>
      </c>
      <c r="G660" t="s">
        <v>17</v>
      </c>
      <c r="H660">
        <v>10</v>
      </c>
    </row>
    <row r="661" spans="2:8" x14ac:dyDescent="0.25">
      <c r="B661">
        <v>20.45</v>
      </c>
      <c r="C661">
        <v>0.73</v>
      </c>
      <c r="D661" s="2">
        <f t="shared" si="10"/>
        <v>305.287825</v>
      </c>
      <c r="E661" t="s">
        <v>2</v>
      </c>
      <c r="G661" t="s">
        <v>17</v>
      </c>
      <c r="H661">
        <v>10</v>
      </c>
    </row>
    <row r="662" spans="2:8" x14ac:dyDescent="0.25">
      <c r="B662">
        <v>22.28</v>
      </c>
      <c r="C662">
        <v>0.77</v>
      </c>
      <c r="D662" s="2">
        <f t="shared" si="10"/>
        <v>382.22676800000005</v>
      </c>
      <c r="E662" t="s">
        <v>2</v>
      </c>
      <c r="G662" t="s">
        <v>17</v>
      </c>
      <c r="H662">
        <v>10</v>
      </c>
    </row>
    <row r="663" spans="2:8" x14ac:dyDescent="0.25">
      <c r="B663">
        <v>19.91</v>
      </c>
      <c r="C663">
        <v>0.77</v>
      </c>
      <c r="D663" s="2">
        <f t="shared" ref="D663:D717" si="11">C663*(B663*B663)</f>
        <v>305.23423700000001</v>
      </c>
      <c r="E663" t="s">
        <v>2</v>
      </c>
      <c r="G663" t="s">
        <v>17</v>
      </c>
      <c r="H663">
        <v>10</v>
      </c>
    </row>
    <row r="664" spans="2:8" x14ac:dyDescent="0.25">
      <c r="B664">
        <v>21.51</v>
      </c>
      <c r="C664">
        <v>0.8</v>
      </c>
      <c r="D664" s="2">
        <f t="shared" si="11"/>
        <v>370.14408000000009</v>
      </c>
      <c r="E664" t="s">
        <v>2</v>
      </c>
      <c r="G664" t="s">
        <v>17</v>
      </c>
      <c r="H664">
        <v>10</v>
      </c>
    </row>
    <row r="665" spans="2:8" x14ac:dyDescent="0.25">
      <c r="B665">
        <v>19.32</v>
      </c>
      <c r="C665">
        <v>0.55000000000000004</v>
      </c>
      <c r="D665" s="2">
        <f t="shared" si="11"/>
        <v>205.29432000000003</v>
      </c>
      <c r="E665" t="s">
        <v>2</v>
      </c>
      <c r="G665" t="s">
        <v>17</v>
      </c>
      <c r="H665">
        <v>10</v>
      </c>
    </row>
    <row r="666" spans="2:8" x14ac:dyDescent="0.25">
      <c r="B666">
        <v>22.26</v>
      </c>
      <c r="C666">
        <v>0.89</v>
      </c>
      <c r="D666" s="2">
        <f t="shared" si="11"/>
        <v>441.00176400000009</v>
      </c>
      <c r="E666" t="s">
        <v>2</v>
      </c>
      <c r="G666" t="s">
        <v>17</v>
      </c>
      <c r="H666">
        <v>10</v>
      </c>
    </row>
    <row r="667" spans="2:8" x14ac:dyDescent="0.25">
      <c r="B667">
        <v>22.49</v>
      </c>
      <c r="C667">
        <v>0.88</v>
      </c>
      <c r="D667" s="2">
        <f t="shared" si="11"/>
        <v>445.10408799999993</v>
      </c>
      <c r="E667" t="s">
        <v>2</v>
      </c>
      <c r="G667" t="s">
        <v>17</v>
      </c>
      <c r="H667">
        <v>10</v>
      </c>
    </row>
    <row r="668" spans="2:8" x14ac:dyDescent="0.25">
      <c r="B668">
        <v>20.38</v>
      </c>
      <c r="C668">
        <v>0.74</v>
      </c>
      <c r="D668" s="2">
        <f t="shared" si="11"/>
        <v>307.35485599999998</v>
      </c>
      <c r="E668" t="s">
        <v>2</v>
      </c>
      <c r="G668" t="s">
        <v>17</v>
      </c>
      <c r="H668">
        <v>10</v>
      </c>
    </row>
    <row r="669" spans="2:8" x14ac:dyDescent="0.25">
      <c r="B669">
        <v>21.14</v>
      </c>
      <c r="C669">
        <v>0.85</v>
      </c>
      <c r="D669" s="2">
        <f t="shared" si="11"/>
        <v>379.86466000000001</v>
      </c>
      <c r="E669" t="s">
        <v>2</v>
      </c>
      <c r="G669" t="s">
        <v>17</v>
      </c>
      <c r="H669">
        <v>10</v>
      </c>
    </row>
    <row r="670" spans="2:8" x14ac:dyDescent="0.25">
      <c r="B670">
        <v>21.89</v>
      </c>
      <c r="C670">
        <v>0.77</v>
      </c>
      <c r="D670" s="2">
        <f t="shared" si="11"/>
        <v>368.96251699999999</v>
      </c>
      <c r="E670" t="s">
        <v>2</v>
      </c>
      <c r="G670" t="s">
        <v>17</v>
      </c>
      <c r="H670">
        <v>10</v>
      </c>
    </row>
    <row r="671" spans="2:8" x14ac:dyDescent="0.25">
      <c r="B671">
        <v>21.67</v>
      </c>
      <c r="C671">
        <v>0.89</v>
      </c>
      <c r="D671" s="2">
        <f t="shared" si="11"/>
        <v>417.93412100000006</v>
      </c>
      <c r="E671" t="s">
        <v>2</v>
      </c>
      <c r="G671" t="s">
        <v>17</v>
      </c>
      <c r="H671">
        <v>10</v>
      </c>
    </row>
    <row r="672" spans="2:8" x14ac:dyDescent="0.25">
      <c r="B672">
        <v>21.61</v>
      </c>
      <c r="C672">
        <v>0.87</v>
      </c>
      <c r="D672" s="2">
        <f t="shared" si="11"/>
        <v>406.28312699999998</v>
      </c>
      <c r="E672" t="s">
        <v>2</v>
      </c>
      <c r="G672" t="s">
        <v>17</v>
      </c>
      <c r="H672">
        <v>10</v>
      </c>
    </row>
    <row r="673" spans="2:8" x14ac:dyDescent="0.25">
      <c r="B673">
        <v>22.21</v>
      </c>
      <c r="C673">
        <v>0.91</v>
      </c>
      <c r="D673" s="2">
        <f t="shared" si="11"/>
        <v>448.88853100000006</v>
      </c>
      <c r="E673" t="s">
        <v>2</v>
      </c>
      <c r="G673" t="s">
        <v>17</v>
      </c>
      <c r="H673">
        <v>10</v>
      </c>
    </row>
    <row r="674" spans="2:8" x14ac:dyDescent="0.25">
      <c r="B674">
        <v>21.37</v>
      </c>
      <c r="C674">
        <v>0.89</v>
      </c>
      <c r="D674" s="2">
        <f t="shared" si="11"/>
        <v>406.44244100000003</v>
      </c>
      <c r="E674" t="s">
        <v>2</v>
      </c>
      <c r="G674" t="s">
        <v>17</v>
      </c>
      <c r="H674">
        <v>10</v>
      </c>
    </row>
    <row r="675" spans="2:8" x14ac:dyDescent="0.25">
      <c r="B675">
        <v>21.62</v>
      </c>
      <c r="C675">
        <v>0.69</v>
      </c>
      <c r="D675" s="2">
        <f t="shared" si="11"/>
        <v>322.52283599999998</v>
      </c>
      <c r="E675" t="s">
        <v>2</v>
      </c>
      <c r="G675" t="s">
        <v>17</v>
      </c>
      <c r="H675">
        <v>10</v>
      </c>
    </row>
    <row r="676" spans="2:8" x14ac:dyDescent="0.25">
      <c r="B676">
        <v>21.31</v>
      </c>
      <c r="C676">
        <v>0.86</v>
      </c>
      <c r="D676" s="2">
        <f t="shared" si="11"/>
        <v>390.53984599999995</v>
      </c>
      <c r="E676" t="s">
        <v>2</v>
      </c>
      <c r="G676" t="s">
        <v>17</v>
      </c>
      <c r="H676">
        <v>10</v>
      </c>
    </row>
    <row r="677" spans="2:8" x14ac:dyDescent="0.25">
      <c r="B677">
        <v>22.32</v>
      </c>
      <c r="C677">
        <v>0.85</v>
      </c>
      <c r="D677" s="2">
        <f t="shared" si="11"/>
        <v>423.45504</v>
      </c>
      <c r="E677" t="s">
        <v>2</v>
      </c>
      <c r="G677" t="s">
        <v>17</v>
      </c>
      <c r="H677">
        <v>10</v>
      </c>
    </row>
    <row r="678" spans="2:8" x14ac:dyDescent="0.25">
      <c r="B678">
        <v>21.39</v>
      </c>
      <c r="C678">
        <v>0.83</v>
      </c>
      <c r="D678" s="2">
        <f t="shared" si="11"/>
        <v>379.751643</v>
      </c>
      <c r="E678" t="s">
        <v>2</v>
      </c>
      <c r="G678" t="s">
        <v>17</v>
      </c>
      <c r="H678">
        <v>10</v>
      </c>
    </row>
    <row r="679" spans="2:8" x14ac:dyDescent="0.25">
      <c r="B679">
        <v>21.66</v>
      </c>
      <c r="C679">
        <v>0.85</v>
      </c>
      <c r="D679" s="2">
        <f t="shared" si="11"/>
        <v>398.78226000000001</v>
      </c>
      <c r="E679" t="s">
        <v>2</v>
      </c>
      <c r="G679" t="s">
        <v>17</v>
      </c>
      <c r="H679">
        <v>10</v>
      </c>
    </row>
    <row r="680" spans="2:8" x14ac:dyDescent="0.25">
      <c r="B680">
        <v>21.72</v>
      </c>
      <c r="C680">
        <v>0.82</v>
      </c>
      <c r="D680" s="2">
        <f t="shared" si="11"/>
        <v>386.84188799999993</v>
      </c>
      <c r="E680" t="s">
        <v>2</v>
      </c>
      <c r="G680" t="s">
        <v>17</v>
      </c>
      <c r="H680">
        <v>10</v>
      </c>
    </row>
    <row r="681" spans="2:8" x14ac:dyDescent="0.25">
      <c r="B681">
        <v>22.24</v>
      </c>
      <c r="C681">
        <v>0.96</v>
      </c>
      <c r="D681" s="2">
        <f t="shared" si="11"/>
        <v>474.83289599999989</v>
      </c>
      <c r="E681" t="s">
        <v>2</v>
      </c>
      <c r="G681" t="s">
        <v>17</v>
      </c>
      <c r="H681">
        <v>10</v>
      </c>
    </row>
    <row r="682" spans="2:8" x14ac:dyDescent="0.25">
      <c r="B682">
        <v>20.07</v>
      </c>
      <c r="C682">
        <v>0.69</v>
      </c>
      <c r="D682" s="2">
        <f t="shared" si="11"/>
        <v>277.93538100000001</v>
      </c>
      <c r="E682" t="s">
        <v>2</v>
      </c>
      <c r="G682" t="s">
        <v>17</v>
      </c>
      <c r="H682">
        <v>10</v>
      </c>
    </row>
    <row r="683" spans="2:8" x14ac:dyDescent="0.25">
      <c r="B683">
        <v>21.89</v>
      </c>
      <c r="C683">
        <v>0.84</v>
      </c>
      <c r="D683" s="2">
        <f t="shared" si="11"/>
        <v>402.50456399999996</v>
      </c>
      <c r="E683" t="s">
        <v>2</v>
      </c>
      <c r="G683" t="s">
        <v>17</v>
      </c>
      <c r="H683">
        <v>10</v>
      </c>
    </row>
    <row r="684" spans="2:8" x14ac:dyDescent="0.25">
      <c r="B684">
        <v>20.34</v>
      </c>
      <c r="C684">
        <v>0.72</v>
      </c>
      <c r="D684" s="2">
        <f t="shared" si="11"/>
        <v>297.87523199999998</v>
      </c>
      <c r="E684" t="s">
        <v>2</v>
      </c>
      <c r="G684" t="s">
        <v>17</v>
      </c>
      <c r="H684">
        <v>10</v>
      </c>
    </row>
    <row r="685" spans="2:8" x14ac:dyDescent="0.25">
      <c r="B685">
        <v>21.48</v>
      </c>
      <c r="C685">
        <v>0.84</v>
      </c>
      <c r="D685" s="2">
        <f t="shared" si="11"/>
        <v>387.56793599999997</v>
      </c>
      <c r="E685" t="s">
        <v>2</v>
      </c>
      <c r="G685" t="s">
        <v>17</v>
      </c>
      <c r="H685">
        <v>10</v>
      </c>
    </row>
    <row r="686" spans="2:8" x14ac:dyDescent="0.25">
      <c r="B686">
        <v>21.23</v>
      </c>
      <c r="C686">
        <v>0.76</v>
      </c>
      <c r="D686" s="2">
        <f t="shared" si="11"/>
        <v>342.54180400000001</v>
      </c>
      <c r="E686" t="s">
        <v>2</v>
      </c>
      <c r="G686" t="s">
        <v>17</v>
      </c>
      <c r="H686">
        <v>10</v>
      </c>
    </row>
    <row r="687" spans="2:8" x14ac:dyDescent="0.25">
      <c r="B687">
        <v>21.4</v>
      </c>
      <c r="C687">
        <v>0.79</v>
      </c>
      <c r="D687" s="2">
        <f t="shared" si="11"/>
        <v>361.78839999999997</v>
      </c>
      <c r="E687" t="s">
        <v>2</v>
      </c>
      <c r="G687" t="s">
        <v>17</v>
      </c>
      <c r="H687">
        <v>10</v>
      </c>
    </row>
    <row r="688" spans="2:8" x14ac:dyDescent="0.25">
      <c r="B688">
        <v>19.7</v>
      </c>
      <c r="C688">
        <v>0.67</v>
      </c>
      <c r="D688" s="2">
        <f t="shared" si="11"/>
        <v>260.02030000000002</v>
      </c>
      <c r="E688" t="s">
        <v>3</v>
      </c>
      <c r="G688" t="s">
        <v>17</v>
      </c>
      <c r="H688">
        <v>10</v>
      </c>
    </row>
    <row r="689" spans="2:8" x14ac:dyDescent="0.25">
      <c r="B689">
        <v>19.559999999999999</v>
      </c>
      <c r="C689">
        <v>0.67</v>
      </c>
      <c r="D689" s="2">
        <f t="shared" si="11"/>
        <v>256.33771199999995</v>
      </c>
      <c r="E689" t="s">
        <v>3</v>
      </c>
      <c r="G689" t="s">
        <v>17</v>
      </c>
      <c r="H689">
        <v>10</v>
      </c>
    </row>
    <row r="690" spans="2:8" x14ac:dyDescent="0.25">
      <c r="B690">
        <v>22.7</v>
      </c>
      <c r="C690">
        <v>0.93</v>
      </c>
      <c r="D690" s="2">
        <f t="shared" si="11"/>
        <v>479.21969999999999</v>
      </c>
      <c r="E690" t="s">
        <v>3</v>
      </c>
      <c r="G690" t="s">
        <v>17</v>
      </c>
      <c r="H690">
        <v>10</v>
      </c>
    </row>
    <row r="691" spans="2:8" x14ac:dyDescent="0.25">
      <c r="B691">
        <v>20.22</v>
      </c>
      <c r="C691">
        <v>0.71</v>
      </c>
      <c r="D691" s="2">
        <f t="shared" si="11"/>
        <v>290.28236399999997</v>
      </c>
      <c r="E691" t="s">
        <v>3</v>
      </c>
      <c r="G691" t="s">
        <v>17</v>
      </c>
      <c r="H691">
        <v>10</v>
      </c>
    </row>
    <row r="692" spans="2:8" x14ac:dyDescent="0.25">
      <c r="B692">
        <v>20.079999999999998</v>
      </c>
      <c r="C692">
        <v>0.69</v>
      </c>
      <c r="D692" s="2">
        <f t="shared" si="11"/>
        <v>278.21241599999991</v>
      </c>
      <c r="E692" t="s">
        <v>3</v>
      </c>
      <c r="G692" t="s">
        <v>17</v>
      </c>
      <c r="H692">
        <v>10</v>
      </c>
    </row>
    <row r="693" spans="2:8" x14ac:dyDescent="0.25">
      <c r="B693">
        <v>20.61</v>
      </c>
      <c r="C693">
        <v>0.7</v>
      </c>
      <c r="D693" s="2">
        <f t="shared" si="11"/>
        <v>297.34046999999998</v>
      </c>
      <c r="E693" t="s">
        <v>3</v>
      </c>
      <c r="G693" t="s">
        <v>17</v>
      </c>
      <c r="H693">
        <v>10</v>
      </c>
    </row>
    <row r="694" spans="2:8" x14ac:dyDescent="0.25">
      <c r="B694">
        <v>23.14</v>
      </c>
      <c r="C694">
        <v>0.96</v>
      </c>
      <c r="D694" s="2">
        <f t="shared" si="11"/>
        <v>514.04121599999996</v>
      </c>
      <c r="E694" t="s">
        <v>3</v>
      </c>
      <c r="G694" t="s">
        <v>17</v>
      </c>
      <c r="H694">
        <v>10</v>
      </c>
    </row>
    <row r="695" spans="2:8" x14ac:dyDescent="0.25">
      <c r="B695">
        <v>19</v>
      </c>
      <c r="C695">
        <v>0.62</v>
      </c>
      <c r="D695" s="2">
        <f t="shared" si="11"/>
        <v>223.82</v>
      </c>
      <c r="E695" t="s">
        <v>3</v>
      </c>
      <c r="G695" t="s">
        <v>17</v>
      </c>
      <c r="H695">
        <v>10</v>
      </c>
    </row>
    <row r="696" spans="2:8" x14ac:dyDescent="0.25">
      <c r="B696">
        <v>22.95</v>
      </c>
      <c r="C696">
        <v>1.06</v>
      </c>
      <c r="D696" s="2">
        <f t="shared" si="11"/>
        <v>558.30465000000004</v>
      </c>
      <c r="E696" t="s">
        <v>3</v>
      </c>
      <c r="G696" t="s">
        <v>17</v>
      </c>
      <c r="H696">
        <v>10</v>
      </c>
    </row>
    <row r="697" spans="2:8" x14ac:dyDescent="0.25">
      <c r="B697">
        <v>22.18</v>
      </c>
      <c r="C697">
        <v>0.91</v>
      </c>
      <c r="D697" s="2">
        <f t="shared" si="11"/>
        <v>447.67668400000002</v>
      </c>
      <c r="E697" t="s">
        <v>3</v>
      </c>
      <c r="G697" t="s">
        <v>17</v>
      </c>
      <c r="H697">
        <v>10</v>
      </c>
    </row>
    <row r="698" spans="2:8" x14ac:dyDescent="0.25">
      <c r="B698">
        <v>21.52</v>
      </c>
      <c r="C698">
        <v>0.73</v>
      </c>
      <c r="D698" s="2">
        <f t="shared" si="11"/>
        <v>338.07059199999998</v>
      </c>
      <c r="E698" t="s">
        <v>3</v>
      </c>
      <c r="G698" t="s">
        <v>17</v>
      </c>
      <c r="H698">
        <v>10</v>
      </c>
    </row>
    <row r="699" spans="2:8" x14ac:dyDescent="0.25">
      <c r="B699">
        <v>22.22</v>
      </c>
      <c r="C699">
        <v>0.84</v>
      </c>
      <c r="D699" s="2">
        <f t="shared" si="11"/>
        <v>414.73185599999994</v>
      </c>
      <c r="E699" t="s">
        <v>3</v>
      </c>
      <c r="G699" t="s">
        <v>17</v>
      </c>
      <c r="H699">
        <v>10</v>
      </c>
    </row>
    <row r="700" spans="2:8" x14ac:dyDescent="0.25">
      <c r="B700">
        <v>17.510000000000002</v>
      </c>
      <c r="C700">
        <v>0.48</v>
      </c>
      <c r="D700" s="2">
        <f t="shared" si="11"/>
        <v>147.16804800000003</v>
      </c>
      <c r="E700" t="s">
        <v>3</v>
      </c>
      <c r="G700" t="s">
        <v>17</v>
      </c>
      <c r="H700">
        <v>10</v>
      </c>
    </row>
    <row r="701" spans="2:8" x14ac:dyDescent="0.25">
      <c r="B701">
        <v>20.83</v>
      </c>
      <c r="C701">
        <v>0.71</v>
      </c>
      <c r="D701" s="2">
        <f t="shared" si="11"/>
        <v>308.06111899999991</v>
      </c>
      <c r="E701" t="s">
        <v>3</v>
      </c>
      <c r="G701" t="s">
        <v>17</v>
      </c>
      <c r="H701">
        <v>10</v>
      </c>
    </row>
    <row r="702" spans="2:8" x14ac:dyDescent="0.25">
      <c r="B702">
        <v>19.68</v>
      </c>
      <c r="C702">
        <v>0.68</v>
      </c>
      <c r="D702" s="2">
        <f t="shared" si="11"/>
        <v>263.36563200000001</v>
      </c>
      <c r="E702" t="s">
        <v>3</v>
      </c>
      <c r="G702" t="s">
        <v>17</v>
      </c>
      <c r="H702">
        <v>10</v>
      </c>
    </row>
    <row r="703" spans="2:8" x14ac:dyDescent="0.25">
      <c r="B703">
        <v>19.920000000000002</v>
      </c>
      <c r="C703">
        <v>0.57999999999999996</v>
      </c>
      <c r="D703" s="2">
        <f t="shared" si="11"/>
        <v>230.14771200000001</v>
      </c>
      <c r="E703" t="s">
        <v>3</v>
      </c>
      <c r="G703" t="s">
        <v>17</v>
      </c>
      <c r="H703">
        <v>10</v>
      </c>
    </row>
    <row r="704" spans="2:8" x14ac:dyDescent="0.25">
      <c r="B704">
        <v>23.17</v>
      </c>
      <c r="C704">
        <v>0.94</v>
      </c>
      <c r="D704" s="2">
        <f t="shared" si="11"/>
        <v>504.63796600000006</v>
      </c>
      <c r="E704" t="s">
        <v>3</v>
      </c>
      <c r="G704" t="s">
        <v>17</v>
      </c>
      <c r="H704">
        <v>10</v>
      </c>
    </row>
    <row r="705" spans="2:8" x14ac:dyDescent="0.25">
      <c r="B705">
        <v>23.1</v>
      </c>
      <c r="C705">
        <v>0.9</v>
      </c>
      <c r="D705" s="2">
        <f t="shared" si="11"/>
        <v>480.24900000000002</v>
      </c>
      <c r="E705" t="s">
        <v>3</v>
      </c>
      <c r="G705" t="s">
        <v>17</v>
      </c>
      <c r="H705">
        <v>10</v>
      </c>
    </row>
    <row r="706" spans="2:8" x14ac:dyDescent="0.25">
      <c r="B706">
        <v>22.45</v>
      </c>
      <c r="C706">
        <v>0.98</v>
      </c>
      <c r="D706" s="2">
        <f t="shared" si="11"/>
        <v>493.92244999999991</v>
      </c>
      <c r="E706" t="s">
        <v>3</v>
      </c>
      <c r="G706" t="s">
        <v>17</v>
      </c>
      <c r="H706">
        <v>10</v>
      </c>
    </row>
    <row r="707" spans="2:8" x14ac:dyDescent="0.25">
      <c r="B707">
        <v>21.34</v>
      </c>
      <c r="C707">
        <v>0.74</v>
      </c>
      <c r="D707" s="2">
        <f t="shared" si="11"/>
        <v>336.99274400000002</v>
      </c>
      <c r="E707" t="s">
        <v>3</v>
      </c>
      <c r="G707" t="s">
        <v>17</v>
      </c>
      <c r="H707">
        <v>10</v>
      </c>
    </row>
    <row r="708" spans="2:8" x14ac:dyDescent="0.25">
      <c r="B708">
        <v>20.45</v>
      </c>
      <c r="C708">
        <v>0.77</v>
      </c>
      <c r="D708" s="2">
        <f t="shared" si="11"/>
        <v>322.01592499999998</v>
      </c>
      <c r="E708" t="s">
        <v>3</v>
      </c>
      <c r="G708" t="s">
        <v>17</v>
      </c>
      <c r="H708">
        <v>10</v>
      </c>
    </row>
    <row r="709" spans="2:8" x14ac:dyDescent="0.25">
      <c r="B709">
        <v>18.47</v>
      </c>
      <c r="C709">
        <v>0.56999999999999995</v>
      </c>
      <c r="D709" s="2">
        <f t="shared" si="11"/>
        <v>194.45031299999994</v>
      </c>
      <c r="E709" t="s">
        <v>3</v>
      </c>
      <c r="G709" t="s">
        <v>17</v>
      </c>
      <c r="H709">
        <v>10</v>
      </c>
    </row>
    <row r="710" spans="2:8" x14ac:dyDescent="0.25">
      <c r="B710">
        <v>20</v>
      </c>
      <c r="C710">
        <v>0.67</v>
      </c>
      <c r="D710" s="2">
        <f t="shared" si="11"/>
        <v>268</v>
      </c>
      <c r="E710" t="s">
        <v>3</v>
      </c>
      <c r="G710" t="s">
        <v>17</v>
      </c>
      <c r="H710">
        <v>10</v>
      </c>
    </row>
    <row r="711" spans="2:8" x14ac:dyDescent="0.25">
      <c r="B711">
        <v>21.23</v>
      </c>
      <c r="C711">
        <v>0.72</v>
      </c>
      <c r="D711" s="2">
        <f t="shared" si="11"/>
        <v>324.51328799999999</v>
      </c>
      <c r="E711" t="s">
        <v>3</v>
      </c>
      <c r="G711" t="s">
        <v>17</v>
      </c>
      <c r="H711">
        <v>10</v>
      </c>
    </row>
    <row r="712" spans="2:8" x14ac:dyDescent="0.25">
      <c r="B712">
        <v>20.46</v>
      </c>
      <c r="C712">
        <v>0.66</v>
      </c>
      <c r="D712" s="2">
        <f t="shared" si="11"/>
        <v>276.28365600000001</v>
      </c>
      <c r="E712" t="s">
        <v>3</v>
      </c>
      <c r="G712" t="s">
        <v>17</v>
      </c>
      <c r="H712">
        <v>10</v>
      </c>
    </row>
    <row r="713" spans="2:8" x14ac:dyDescent="0.25">
      <c r="B713">
        <v>20.76</v>
      </c>
      <c r="C713">
        <v>0.68</v>
      </c>
      <c r="D713" s="2">
        <f t="shared" si="11"/>
        <v>293.06476800000007</v>
      </c>
      <c r="E713" t="s">
        <v>3</v>
      </c>
      <c r="G713" t="s">
        <v>17</v>
      </c>
      <c r="H713">
        <v>10</v>
      </c>
    </row>
    <row r="714" spans="2:8" x14ac:dyDescent="0.25">
      <c r="B714">
        <v>20.45</v>
      </c>
      <c r="C714">
        <v>0.63</v>
      </c>
      <c r="D714" s="2">
        <f t="shared" si="11"/>
        <v>263.46757500000001</v>
      </c>
      <c r="E714" t="s">
        <v>3</v>
      </c>
      <c r="G714" t="s">
        <v>17</v>
      </c>
      <c r="H714">
        <v>10</v>
      </c>
    </row>
    <row r="715" spans="2:8" x14ac:dyDescent="0.25">
      <c r="B715">
        <v>20.45</v>
      </c>
      <c r="C715">
        <v>0.73</v>
      </c>
      <c r="D715" s="2">
        <f t="shared" si="11"/>
        <v>305.287825</v>
      </c>
      <c r="E715" t="s">
        <v>3</v>
      </c>
      <c r="G715" t="s">
        <v>17</v>
      </c>
      <c r="H715">
        <v>10</v>
      </c>
    </row>
    <row r="716" spans="2:8" x14ac:dyDescent="0.25">
      <c r="B716">
        <v>20.41</v>
      </c>
      <c r="C716">
        <v>0.74</v>
      </c>
      <c r="D716" s="2">
        <f t="shared" si="11"/>
        <v>308.26039400000002</v>
      </c>
      <c r="E716" t="s">
        <v>3</v>
      </c>
      <c r="G716" t="s">
        <v>17</v>
      </c>
      <c r="H716">
        <v>10</v>
      </c>
    </row>
    <row r="717" spans="2:8" x14ac:dyDescent="0.25">
      <c r="B717">
        <v>21.11</v>
      </c>
      <c r="C717">
        <v>0.77</v>
      </c>
      <c r="D717" s="2">
        <f t="shared" si="11"/>
        <v>343.13671699999998</v>
      </c>
      <c r="E717" t="s">
        <v>3</v>
      </c>
      <c r="G717" t="s">
        <v>17</v>
      </c>
      <c r="H717">
        <v>10</v>
      </c>
    </row>
    <row r="718" spans="2:8" x14ac:dyDescent="0.25">
      <c r="B718" s="2">
        <v>20.16</v>
      </c>
      <c r="C718" s="2">
        <v>0.63</v>
      </c>
      <c r="D718" s="2">
        <f>C718*(B718*B718)</f>
        <v>256.04812800000002</v>
      </c>
      <c r="E718" t="s">
        <v>0</v>
      </c>
      <c r="G718" t="s">
        <v>18</v>
      </c>
      <c r="H718">
        <v>12</v>
      </c>
    </row>
    <row r="719" spans="2:8" x14ac:dyDescent="0.25">
      <c r="B719" s="2">
        <v>20.93</v>
      </c>
      <c r="C719" s="2">
        <v>0.77</v>
      </c>
      <c r="D719" s="2">
        <f t="shared" ref="D719:D782" si="12">C719*(B719*B719)</f>
        <v>337.30997299999996</v>
      </c>
      <c r="E719" t="s">
        <v>0</v>
      </c>
      <c r="G719" t="s">
        <v>18</v>
      </c>
      <c r="H719">
        <v>12</v>
      </c>
    </row>
    <row r="720" spans="2:8" x14ac:dyDescent="0.25">
      <c r="B720">
        <v>19.82</v>
      </c>
      <c r="C720">
        <v>0.63</v>
      </c>
      <c r="D720" s="2">
        <f t="shared" si="12"/>
        <v>247.48441200000002</v>
      </c>
      <c r="E720" t="s">
        <v>0</v>
      </c>
      <c r="G720" t="s">
        <v>18</v>
      </c>
      <c r="H720">
        <v>12</v>
      </c>
    </row>
    <row r="721" spans="2:8" x14ac:dyDescent="0.25">
      <c r="B721">
        <v>23.82</v>
      </c>
      <c r="C721">
        <v>0.96</v>
      </c>
      <c r="D721" s="2">
        <f t="shared" si="12"/>
        <v>544.69670400000007</v>
      </c>
      <c r="E721" t="s">
        <v>0</v>
      </c>
      <c r="G721" t="s">
        <v>18</v>
      </c>
      <c r="H721">
        <v>12</v>
      </c>
    </row>
    <row r="722" spans="2:8" x14ac:dyDescent="0.25">
      <c r="B722">
        <v>21.68</v>
      </c>
      <c r="C722">
        <v>0.86</v>
      </c>
      <c r="D722" s="2">
        <f t="shared" si="12"/>
        <v>404.21926400000001</v>
      </c>
      <c r="E722" t="s">
        <v>0</v>
      </c>
      <c r="G722" t="s">
        <v>18</v>
      </c>
      <c r="H722">
        <v>12</v>
      </c>
    </row>
    <row r="723" spans="2:8" x14ac:dyDescent="0.25">
      <c r="B723">
        <v>21.25</v>
      </c>
      <c r="C723">
        <v>0.76</v>
      </c>
      <c r="D723" s="2">
        <f t="shared" si="12"/>
        <v>343.1875</v>
      </c>
      <c r="E723" t="s">
        <v>0</v>
      </c>
      <c r="G723" t="s">
        <v>18</v>
      </c>
      <c r="H723">
        <v>12</v>
      </c>
    </row>
    <row r="724" spans="2:8" x14ac:dyDescent="0.25">
      <c r="B724">
        <v>23.4</v>
      </c>
      <c r="C724">
        <v>1.19</v>
      </c>
      <c r="D724" s="2">
        <f t="shared" si="12"/>
        <v>651.5963999999999</v>
      </c>
      <c r="E724" t="s">
        <v>0</v>
      </c>
      <c r="G724" t="s">
        <v>18</v>
      </c>
      <c r="H724">
        <v>12</v>
      </c>
    </row>
    <row r="725" spans="2:8" x14ac:dyDescent="0.25">
      <c r="B725">
        <v>21.07</v>
      </c>
      <c r="C725">
        <v>0.69</v>
      </c>
      <c r="D725" s="2">
        <f t="shared" si="12"/>
        <v>306.32198099999999</v>
      </c>
      <c r="E725" t="s">
        <v>0</v>
      </c>
      <c r="G725" t="s">
        <v>18</v>
      </c>
      <c r="H725">
        <v>12</v>
      </c>
    </row>
    <row r="726" spans="2:8" x14ac:dyDescent="0.25">
      <c r="B726">
        <v>23.19</v>
      </c>
      <c r="C726">
        <v>1.0900000000000001</v>
      </c>
      <c r="D726" s="2">
        <f t="shared" si="12"/>
        <v>586.17594900000006</v>
      </c>
      <c r="E726" t="s">
        <v>0</v>
      </c>
      <c r="G726" t="s">
        <v>18</v>
      </c>
      <c r="H726">
        <v>12</v>
      </c>
    </row>
    <row r="727" spans="2:8" x14ac:dyDescent="0.25">
      <c r="B727">
        <v>21.86</v>
      </c>
      <c r="C727">
        <v>0.82</v>
      </c>
      <c r="D727" s="2">
        <f t="shared" si="12"/>
        <v>391.84487199999995</v>
      </c>
      <c r="E727" t="s">
        <v>0</v>
      </c>
      <c r="G727" t="s">
        <v>18</v>
      </c>
      <c r="H727">
        <v>12</v>
      </c>
    </row>
    <row r="728" spans="2:8" x14ac:dyDescent="0.25">
      <c r="B728">
        <v>20</v>
      </c>
      <c r="C728">
        <v>0.69</v>
      </c>
      <c r="D728" s="2">
        <f t="shared" si="12"/>
        <v>276</v>
      </c>
      <c r="E728" t="s">
        <v>0</v>
      </c>
      <c r="G728" t="s">
        <v>18</v>
      </c>
      <c r="H728">
        <v>12</v>
      </c>
    </row>
    <row r="729" spans="2:8" x14ac:dyDescent="0.25">
      <c r="B729">
        <v>20.399999999999999</v>
      </c>
      <c r="C729">
        <v>0.69</v>
      </c>
      <c r="D729" s="2">
        <f t="shared" si="12"/>
        <v>287.15039999999993</v>
      </c>
      <c r="E729" t="s">
        <v>0</v>
      </c>
      <c r="G729" t="s">
        <v>18</v>
      </c>
      <c r="H729">
        <v>12</v>
      </c>
    </row>
    <row r="730" spans="2:8" x14ac:dyDescent="0.25">
      <c r="B730">
        <v>21.98</v>
      </c>
      <c r="C730">
        <v>0.94</v>
      </c>
      <c r="D730" s="2">
        <f t="shared" si="12"/>
        <v>454.13317599999999</v>
      </c>
      <c r="E730" t="s">
        <v>0</v>
      </c>
      <c r="G730" t="s">
        <v>18</v>
      </c>
      <c r="H730">
        <v>12</v>
      </c>
    </row>
    <row r="731" spans="2:8" x14ac:dyDescent="0.25">
      <c r="B731">
        <v>20.14</v>
      </c>
      <c r="C731">
        <v>0.64</v>
      </c>
      <c r="D731" s="2">
        <f t="shared" si="12"/>
        <v>259.59654400000005</v>
      </c>
      <c r="E731" t="s">
        <v>0</v>
      </c>
      <c r="G731" t="s">
        <v>18</v>
      </c>
      <c r="H731">
        <v>12</v>
      </c>
    </row>
    <row r="732" spans="2:8" x14ac:dyDescent="0.25">
      <c r="B732">
        <v>21.62</v>
      </c>
      <c r="C732">
        <v>0.86</v>
      </c>
      <c r="D732" s="2">
        <f t="shared" si="12"/>
        <v>401.98498400000005</v>
      </c>
      <c r="E732" t="s">
        <v>0</v>
      </c>
      <c r="G732" t="s">
        <v>18</v>
      </c>
      <c r="H732">
        <v>12</v>
      </c>
    </row>
    <row r="733" spans="2:8" x14ac:dyDescent="0.25">
      <c r="B733">
        <v>21.05</v>
      </c>
      <c r="C733">
        <v>0.73</v>
      </c>
      <c r="D733" s="2">
        <f t="shared" si="12"/>
        <v>323.46482500000002</v>
      </c>
      <c r="E733" t="s">
        <v>0</v>
      </c>
      <c r="G733" t="s">
        <v>18</v>
      </c>
      <c r="H733">
        <v>12</v>
      </c>
    </row>
    <row r="734" spans="2:8" x14ac:dyDescent="0.25">
      <c r="B734">
        <v>21.44</v>
      </c>
      <c r="C734">
        <v>0.94</v>
      </c>
      <c r="D734" s="2">
        <f t="shared" si="12"/>
        <v>432.09318400000006</v>
      </c>
      <c r="E734" t="s">
        <v>0</v>
      </c>
      <c r="G734" t="s">
        <v>18</v>
      </c>
      <c r="H734">
        <v>12</v>
      </c>
    </row>
    <row r="735" spans="2:8" x14ac:dyDescent="0.25">
      <c r="B735">
        <v>21.95</v>
      </c>
      <c r="C735">
        <v>0.79</v>
      </c>
      <c r="D735" s="2">
        <f t="shared" si="12"/>
        <v>380.62397499999997</v>
      </c>
      <c r="E735" t="s">
        <v>0</v>
      </c>
      <c r="G735" t="s">
        <v>18</v>
      </c>
      <c r="H735">
        <v>12</v>
      </c>
    </row>
    <row r="736" spans="2:8" x14ac:dyDescent="0.25">
      <c r="B736">
        <v>21.3</v>
      </c>
      <c r="C736">
        <v>0.74</v>
      </c>
      <c r="D736" s="2">
        <f t="shared" si="12"/>
        <v>335.73060000000004</v>
      </c>
      <c r="E736" t="s">
        <v>0</v>
      </c>
      <c r="G736" t="s">
        <v>18</v>
      </c>
      <c r="H736">
        <v>12</v>
      </c>
    </row>
    <row r="737" spans="2:8" x14ac:dyDescent="0.25">
      <c r="B737">
        <v>20.23</v>
      </c>
      <c r="C737">
        <v>0.69</v>
      </c>
      <c r="D737" s="2">
        <f t="shared" si="12"/>
        <v>282.384501</v>
      </c>
      <c r="E737" t="s">
        <v>0</v>
      </c>
      <c r="G737" t="s">
        <v>18</v>
      </c>
      <c r="H737">
        <v>12</v>
      </c>
    </row>
    <row r="738" spans="2:8" x14ac:dyDescent="0.25">
      <c r="B738">
        <v>21.29</v>
      </c>
      <c r="C738">
        <v>0.85</v>
      </c>
      <c r="D738" s="2">
        <f t="shared" si="12"/>
        <v>385.27448499999997</v>
      </c>
      <c r="E738" t="s">
        <v>0</v>
      </c>
      <c r="G738" t="s">
        <v>18</v>
      </c>
      <c r="H738">
        <v>12</v>
      </c>
    </row>
    <row r="739" spans="2:8" x14ac:dyDescent="0.25">
      <c r="B739">
        <v>23.21</v>
      </c>
      <c r="C739">
        <v>0.97</v>
      </c>
      <c r="D739" s="2">
        <f t="shared" si="12"/>
        <v>522.54297700000006</v>
      </c>
      <c r="E739" t="s">
        <v>0</v>
      </c>
      <c r="G739" t="s">
        <v>18</v>
      </c>
      <c r="H739">
        <v>12</v>
      </c>
    </row>
    <row r="740" spans="2:8" x14ac:dyDescent="0.25">
      <c r="B740">
        <v>20.02</v>
      </c>
      <c r="C740">
        <v>0.67</v>
      </c>
      <c r="D740" s="2">
        <f t="shared" si="12"/>
        <v>268.53626800000001</v>
      </c>
      <c r="E740" t="s">
        <v>0</v>
      </c>
      <c r="G740" t="s">
        <v>18</v>
      </c>
      <c r="H740">
        <v>12</v>
      </c>
    </row>
    <row r="741" spans="2:8" x14ac:dyDescent="0.25">
      <c r="B741">
        <v>20.149999999999999</v>
      </c>
      <c r="C741">
        <v>0.71</v>
      </c>
      <c r="D741" s="2">
        <f t="shared" si="12"/>
        <v>288.2759749999999</v>
      </c>
      <c r="E741" t="s">
        <v>0</v>
      </c>
      <c r="G741" t="s">
        <v>18</v>
      </c>
      <c r="H741">
        <v>12</v>
      </c>
    </row>
    <row r="742" spans="2:8" x14ac:dyDescent="0.25">
      <c r="B742">
        <v>22.65</v>
      </c>
      <c r="C742">
        <v>0.91</v>
      </c>
      <c r="D742" s="2">
        <f t="shared" si="12"/>
        <v>466.85047499999996</v>
      </c>
      <c r="E742" t="s">
        <v>0</v>
      </c>
      <c r="G742" t="s">
        <v>18</v>
      </c>
      <c r="H742">
        <v>12</v>
      </c>
    </row>
    <row r="743" spans="2:8" x14ac:dyDescent="0.25">
      <c r="B743">
        <v>20.23</v>
      </c>
      <c r="C743">
        <v>0.69</v>
      </c>
      <c r="D743" s="2">
        <f t="shared" si="12"/>
        <v>282.384501</v>
      </c>
      <c r="E743" t="s">
        <v>0</v>
      </c>
      <c r="G743" t="s">
        <v>18</v>
      </c>
      <c r="H743">
        <v>12</v>
      </c>
    </row>
    <row r="744" spans="2:8" x14ac:dyDescent="0.25">
      <c r="B744">
        <v>20.48</v>
      </c>
      <c r="C744">
        <v>0.72</v>
      </c>
      <c r="D744" s="2">
        <f t="shared" si="12"/>
        <v>301.98988800000001</v>
      </c>
      <c r="E744" t="s">
        <v>0</v>
      </c>
      <c r="G744" t="s">
        <v>18</v>
      </c>
      <c r="H744">
        <v>12</v>
      </c>
    </row>
    <row r="745" spans="2:8" x14ac:dyDescent="0.25">
      <c r="B745">
        <v>19.899999999999999</v>
      </c>
      <c r="C745">
        <v>0.8</v>
      </c>
      <c r="D745" s="2">
        <f t="shared" si="12"/>
        <v>316.80799999999999</v>
      </c>
      <c r="E745" t="s">
        <v>0</v>
      </c>
      <c r="G745" t="s">
        <v>18</v>
      </c>
      <c r="H745">
        <v>12</v>
      </c>
    </row>
    <row r="746" spans="2:8" x14ac:dyDescent="0.25">
      <c r="B746">
        <v>20.53</v>
      </c>
      <c r="C746">
        <v>0.71</v>
      </c>
      <c r="D746" s="2">
        <f t="shared" si="12"/>
        <v>299.251439</v>
      </c>
      <c r="E746" t="s">
        <v>0</v>
      </c>
      <c r="G746" t="s">
        <v>18</v>
      </c>
      <c r="H746">
        <v>12</v>
      </c>
    </row>
    <row r="747" spans="2:8" x14ac:dyDescent="0.25">
      <c r="B747">
        <v>22.19</v>
      </c>
      <c r="C747">
        <v>0.86</v>
      </c>
      <c r="D747" s="2">
        <f t="shared" si="12"/>
        <v>423.46064600000005</v>
      </c>
      <c r="E747" t="s">
        <v>0</v>
      </c>
      <c r="G747" t="s">
        <v>18</v>
      </c>
      <c r="H747">
        <v>12</v>
      </c>
    </row>
    <row r="748" spans="2:8" x14ac:dyDescent="0.25">
      <c r="B748">
        <v>21.36</v>
      </c>
      <c r="C748">
        <v>0.74</v>
      </c>
      <c r="D748" s="2">
        <f t="shared" si="12"/>
        <v>337.62470400000001</v>
      </c>
      <c r="E748" t="s">
        <v>1</v>
      </c>
      <c r="G748" t="s">
        <v>18</v>
      </c>
      <c r="H748">
        <v>12</v>
      </c>
    </row>
    <row r="749" spans="2:8" x14ac:dyDescent="0.25">
      <c r="B749">
        <v>16.989999999999998</v>
      </c>
      <c r="C749">
        <v>0.5</v>
      </c>
      <c r="D749" s="2">
        <f t="shared" si="12"/>
        <v>144.33004999999997</v>
      </c>
      <c r="E749" t="s">
        <v>1</v>
      </c>
      <c r="G749" t="s">
        <v>18</v>
      </c>
      <c r="H749">
        <v>12</v>
      </c>
    </row>
    <row r="750" spans="2:8" x14ac:dyDescent="0.25">
      <c r="B750">
        <v>23.5</v>
      </c>
      <c r="C750">
        <v>0.95</v>
      </c>
      <c r="D750" s="2">
        <f t="shared" si="12"/>
        <v>524.63749999999993</v>
      </c>
      <c r="E750" t="s">
        <v>1</v>
      </c>
      <c r="G750" t="s">
        <v>18</v>
      </c>
      <c r="H750">
        <v>12</v>
      </c>
    </row>
    <row r="751" spans="2:8" x14ac:dyDescent="0.25">
      <c r="B751">
        <v>18.32</v>
      </c>
      <c r="C751">
        <v>0.55000000000000004</v>
      </c>
      <c r="D751" s="2">
        <f t="shared" si="12"/>
        <v>184.59232000000003</v>
      </c>
      <c r="E751" t="s">
        <v>1</v>
      </c>
      <c r="G751" t="s">
        <v>18</v>
      </c>
      <c r="H751">
        <v>12</v>
      </c>
    </row>
    <row r="752" spans="2:8" x14ac:dyDescent="0.25">
      <c r="B752">
        <v>20.6</v>
      </c>
      <c r="C752">
        <v>0.69</v>
      </c>
      <c r="D752" s="2">
        <f t="shared" si="12"/>
        <v>292.80840000000001</v>
      </c>
      <c r="E752" t="s">
        <v>1</v>
      </c>
      <c r="G752" t="s">
        <v>18</v>
      </c>
      <c r="H752">
        <v>12</v>
      </c>
    </row>
    <row r="753" spans="2:8" x14ac:dyDescent="0.25">
      <c r="B753">
        <v>19.940000000000001</v>
      </c>
      <c r="C753">
        <v>0.69</v>
      </c>
      <c r="D753" s="2">
        <f t="shared" si="12"/>
        <v>274.34648399999998</v>
      </c>
      <c r="E753" t="s">
        <v>1</v>
      </c>
      <c r="G753" t="s">
        <v>18</v>
      </c>
      <c r="H753">
        <v>12</v>
      </c>
    </row>
    <row r="754" spans="2:8" x14ac:dyDescent="0.25">
      <c r="B754">
        <v>21.58</v>
      </c>
      <c r="C754">
        <v>0.72</v>
      </c>
      <c r="D754" s="2">
        <f t="shared" si="12"/>
        <v>335.30140799999992</v>
      </c>
      <c r="E754" t="s">
        <v>1</v>
      </c>
      <c r="G754" t="s">
        <v>18</v>
      </c>
      <c r="H754">
        <v>12</v>
      </c>
    </row>
    <row r="755" spans="2:8" x14ac:dyDescent="0.25">
      <c r="B755">
        <v>20.82</v>
      </c>
      <c r="C755">
        <v>0.74</v>
      </c>
      <c r="D755" s="2">
        <f t="shared" si="12"/>
        <v>320.76957599999997</v>
      </c>
      <c r="E755" t="s">
        <v>1</v>
      </c>
      <c r="G755" t="s">
        <v>18</v>
      </c>
      <c r="H755">
        <v>12</v>
      </c>
    </row>
    <row r="756" spans="2:8" x14ac:dyDescent="0.25">
      <c r="B756">
        <v>22.42</v>
      </c>
      <c r="C756">
        <v>1.01</v>
      </c>
      <c r="D756" s="2">
        <f t="shared" si="12"/>
        <v>507.68296400000008</v>
      </c>
      <c r="E756" t="s">
        <v>1</v>
      </c>
      <c r="G756" t="s">
        <v>18</v>
      </c>
      <c r="H756">
        <v>12</v>
      </c>
    </row>
    <row r="757" spans="2:8" x14ac:dyDescent="0.25">
      <c r="B757">
        <v>19.59</v>
      </c>
      <c r="C757">
        <v>0.62</v>
      </c>
      <c r="D757" s="2">
        <f t="shared" si="12"/>
        <v>237.93622199999999</v>
      </c>
      <c r="E757" t="s">
        <v>1</v>
      </c>
      <c r="G757" t="s">
        <v>18</v>
      </c>
      <c r="H757">
        <v>12</v>
      </c>
    </row>
    <row r="758" spans="2:8" x14ac:dyDescent="0.25">
      <c r="B758">
        <v>19.86</v>
      </c>
      <c r="C758">
        <v>0.68</v>
      </c>
      <c r="D758" s="2">
        <f t="shared" si="12"/>
        <v>268.20532800000001</v>
      </c>
      <c r="E758" t="s">
        <v>1</v>
      </c>
      <c r="G758" t="s">
        <v>18</v>
      </c>
      <c r="H758">
        <v>12</v>
      </c>
    </row>
    <row r="759" spans="2:8" x14ac:dyDescent="0.25">
      <c r="B759">
        <v>20.329999999999998</v>
      </c>
      <c r="C759">
        <v>0.62</v>
      </c>
      <c r="D759" s="2">
        <f t="shared" si="12"/>
        <v>256.25151799999998</v>
      </c>
      <c r="E759" t="s">
        <v>1</v>
      </c>
      <c r="G759" t="s">
        <v>18</v>
      </c>
      <c r="H759">
        <v>12</v>
      </c>
    </row>
    <row r="760" spans="2:8" x14ac:dyDescent="0.25">
      <c r="B760">
        <v>20.329999999999998</v>
      </c>
      <c r="C760">
        <v>0.8</v>
      </c>
      <c r="D760" s="2">
        <f t="shared" si="12"/>
        <v>330.64711999999997</v>
      </c>
      <c r="E760" t="s">
        <v>1</v>
      </c>
      <c r="G760" t="s">
        <v>18</v>
      </c>
      <c r="H760">
        <v>12</v>
      </c>
    </row>
    <row r="761" spans="2:8" x14ac:dyDescent="0.25">
      <c r="B761">
        <v>19.36</v>
      </c>
      <c r="C761">
        <v>0.71</v>
      </c>
      <c r="D761" s="2">
        <f t="shared" si="12"/>
        <v>266.11481599999996</v>
      </c>
      <c r="E761" t="s">
        <v>1</v>
      </c>
      <c r="G761" t="s">
        <v>18</v>
      </c>
      <c r="H761">
        <v>12</v>
      </c>
    </row>
    <row r="762" spans="2:8" x14ac:dyDescent="0.25">
      <c r="B762">
        <v>22.87</v>
      </c>
      <c r="C762">
        <v>0.86</v>
      </c>
      <c r="D762" s="2">
        <f t="shared" si="12"/>
        <v>449.81173400000006</v>
      </c>
      <c r="E762" t="s">
        <v>1</v>
      </c>
      <c r="G762" t="s">
        <v>18</v>
      </c>
      <c r="H762">
        <v>12</v>
      </c>
    </row>
    <row r="763" spans="2:8" x14ac:dyDescent="0.25">
      <c r="B763">
        <v>21.59</v>
      </c>
      <c r="C763">
        <v>0.69</v>
      </c>
      <c r="D763" s="2">
        <f t="shared" si="12"/>
        <v>321.62838899999997</v>
      </c>
      <c r="E763" t="s">
        <v>1</v>
      </c>
      <c r="G763" t="s">
        <v>18</v>
      </c>
      <c r="H763">
        <v>12</v>
      </c>
    </row>
    <row r="764" spans="2:8" x14ac:dyDescent="0.25">
      <c r="B764">
        <v>19.809999999999999</v>
      </c>
      <c r="C764">
        <v>0.6</v>
      </c>
      <c r="D764" s="2">
        <f t="shared" si="12"/>
        <v>235.46165999999997</v>
      </c>
      <c r="E764" t="s">
        <v>1</v>
      </c>
      <c r="G764" t="s">
        <v>18</v>
      </c>
      <c r="H764">
        <v>12</v>
      </c>
    </row>
    <row r="765" spans="2:8" x14ac:dyDescent="0.25">
      <c r="B765">
        <v>19.38</v>
      </c>
      <c r="C765">
        <v>0.52</v>
      </c>
      <c r="D765" s="2">
        <f t="shared" si="12"/>
        <v>195.30388799999997</v>
      </c>
      <c r="E765" t="s">
        <v>1</v>
      </c>
      <c r="G765" t="s">
        <v>18</v>
      </c>
      <c r="H765">
        <v>12</v>
      </c>
    </row>
    <row r="766" spans="2:8" x14ac:dyDescent="0.25">
      <c r="B766">
        <v>18.41</v>
      </c>
      <c r="C766">
        <v>0.49</v>
      </c>
      <c r="D766" s="2">
        <f t="shared" si="12"/>
        <v>166.074769</v>
      </c>
      <c r="E766" t="s">
        <v>1</v>
      </c>
      <c r="G766" t="s">
        <v>18</v>
      </c>
      <c r="H766">
        <v>12</v>
      </c>
    </row>
    <row r="767" spans="2:8" x14ac:dyDescent="0.25">
      <c r="B767">
        <v>18.64</v>
      </c>
      <c r="C767">
        <v>0.52</v>
      </c>
      <c r="D767" s="2">
        <f t="shared" si="12"/>
        <v>180.67379200000002</v>
      </c>
      <c r="E767" t="s">
        <v>1</v>
      </c>
      <c r="G767" t="s">
        <v>18</v>
      </c>
      <c r="H767">
        <v>12</v>
      </c>
    </row>
    <row r="768" spans="2:8" x14ac:dyDescent="0.25">
      <c r="B768">
        <v>21.55</v>
      </c>
      <c r="C768">
        <v>0.7</v>
      </c>
      <c r="D768" s="2">
        <f t="shared" si="12"/>
        <v>325.08175</v>
      </c>
      <c r="E768" t="s">
        <v>1</v>
      </c>
      <c r="G768" t="s">
        <v>18</v>
      </c>
      <c r="H768">
        <v>12</v>
      </c>
    </row>
    <row r="769" spans="2:8" x14ac:dyDescent="0.25">
      <c r="B769">
        <v>21.18</v>
      </c>
      <c r="C769">
        <v>0.72</v>
      </c>
      <c r="D769" s="2">
        <f t="shared" si="12"/>
        <v>322.98652799999996</v>
      </c>
      <c r="E769" t="s">
        <v>1</v>
      </c>
      <c r="G769" t="s">
        <v>18</v>
      </c>
      <c r="H769">
        <v>12</v>
      </c>
    </row>
    <row r="770" spans="2:8" x14ac:dyDescent="0.25">
      <c r="B770">
        <v>21.68</v>
      </c>
      <c r="C770">
        <v>0.72</v>
      </c>
      <c r="D770" s="2">
        <f t="shared" si="12"/>
        <v>338.41612800000001</v>
      </c>
      <c r="E770" t="s">
        <v>1</v>
      </c>
      <c r="G770" t="s">
        <v>18</v>
      </c>
      <c r="H770">
        <v>12</v>
      </c>
    </row>
    <row r="771" spans="2:8" x14ac:dyDescent="0.25">
      <c r="B771">
        <v>20.73</v>
      </c>
      <c r="C771">
        <v>0.72</v>
      </c>
      <c r="D771" s="2">
        <f t="shared" si="12"/>
        <v>309.40768800000001</v>
      </c>
      <c r="E771" t="s">
        <v>1</v>
      </c>
      <c r="G771" t="s">
        <v>18</v>
      </c>
      <c r="H771">
        <v>12</v>
      </c>
    </row>
    <row r="772" spans="2:8" x14ac:dyDescent="0.25">
      <c r="B772">
        <v>20.28</v>
      </c>
      <c r="C772">
        <v>0.67</v>
      </c>
      <c r="D772" s="2">
        <f t="shared" si="12"/>
        <v>275.55652800000001</v>
      </c>
      <c r="E772" t="s">
        <v>1</v>
      </c>
      <c r="G772" t="s">
        <v>18</v>
      </c>
      <c r="H772">
        <v>12</v>
      </c>
    </row>
    <row r="773" spans="2:8" x14ac:dyDescent="0.25">
      <c r="B773">
        <v>20.83</v>
      </c>
      <c r="C773">
        <v>0.74</v>
      </c>
      <c r="D773" s="2">
        <f t="shared" si="12"/>
        <v>321.07778599999995</v>
      </c>
      <c r="E773" t="s">
        <v>1</v>
      </c>
      <c r="G773" t="s">
        <v>18</v>
      </c>
      <c r="H773">
        <v>12</v>
      </c>
    </row>
    <row r="774" spans="2:8" x14ac:dyDescent="0.25">
      <c r="B774">
        <v>21.61</v>
      </c>
      <c r="C774">
        <v>0.71</v>
      </c>
      <c r="D774" s="2">
        <f t="shared" si="12"/>
        <v>331.564391</v>
      </c>
      <c r="E774" t="s">
        <v>1</v>
      </c>
      <c r="G774" t="s">
        <v>18</v>
      </c>
      <c r="H774">
        <v>12</v>
      </c>
    </row>
    <row r="775" spans="2:8" x14ac:dyDescent="0.25">
      <c r="B775">
        <v>23</v>
      </c>
      <c r="C775">
        <v>0.84</v>
      </c>
      <c r="D775" s="2">
        <f t="shared" si="12"/>
        <v>444.35999999999996</v>
      </c>
      <c r="E775" t="s">
        <v>1</v>
      </c>
      <c r="G775" t="s">
        <v>18</v>
      </c>
      <c r="H775">
        <v>12</v>
      </c>
    </row>
    <row r="776" spans="2:8" x14ac:dyDescent="0.25">
      <c r="B776">
        <v>18.87</v>
      </c>
      <c r="C776">
        <v>0.56999999999999995</v>
      </c>
      <c r="D776" s="2">
        <f t="shared" si="12"/>
        <v>202.96383299999999</v>
      </c>
      <c r="E776" t="s">
        <v>1</v>
      </c>
      <c r="G776" t="s">
        <v>18</v>
      </c>
      <c r="H776">
        <v>12</v>
      </c>
    </row>
    <row r="777" spans="2:8" x14ac:dyDescent="0.25">
      <c r="B777">
        <v>19.61</v>
      </c>
      <c r="C777">
        <v>0.65</v>
      </c>
      <c r="D777" s="2">
        <f t="shared" si="12"/>
        <v>249.958865</v>
      </c>
      <c r="E777" t="s">
        <v>1</v>
      </c>
      <c r="G777" t="s">
        <v>18</v>
      </c>
      <c r="H777">
        <v>12</v>
      </c>
    </row>
    <row r="778" spans="2:8" x14ac:dyDescent="0.25">
      <c r="B778">
        <v>18.239999999999998</v>
      </c>
      <c r="C778">
        <v>0.53</v>
      </c>
      <c r="D778" s="2">
        <f t="shared" si="12"/>
        <v>176.32972799999999</v>
      </c>
      <c r="E778" t="s">
        <v>2</v>
      </c>
      <c r="F778" t="s">
        <v>27</v>
      </c>
      <c r="G778" t="s">
        <v>18</v>
      </c>
      <c r="H778">
        <v>12</v>
      </c>
    </row>
    <row r="779" spans="2:8" x14ac:dyDescent="0.25">
      <c r="B779">
        <v>20.38</v>
      </c>
      <c r="C779">
        <v>0.72</v>
      </c>
      <c r="D779" s="2">
        <f t="shared" si="12"/>
        <v>299.04796799999997</v>
      </c>
      <c r="E779" t="s">
        <v>2</v>
      </c>
      <c r="G779" t="s">
        <v>18</v>
      </c>
      <c r="H779">
        <v>12</v>
      </c>
    </row>
    <row r="780" spans="2:8" x14ac:dyDescent="0.25">
      <c r="B780">
        <v>21.38</v>
      </c>
      <c r="C780">
        <v>0.75</v>
      </c>
      <c r="D780" s="2">
        <f t="shared" si="12"/>
        <v>342.82829999999996</v>
      </c>
      <c r="E780" t="s">
        <v>2</v>
      </c>
      <c r="G780" t="s">
        <v>18</v>
      </c>
      <c r="H780">
        <v>12</v>
      </c>
    </row>
    <row r="781" spans="2:8" x14ac:dyDescent="0.25">
      <c r="B781">
        <v>21.71</v>
      </c>
      <c r="C781">
        <v>0.75</v>
      </c>
      <c r="D781" s="2">
        <f t="shared" si="12"/>
        <v>353.49307500000003</v>
      </c>
      <c r="E781" t="s">
        <v>2</v>
      </c>
      <c r="G781" t="s">
        <v>18</v>
      </c>
      <c r="H781">
        <v>12</v>
      </c>
    </row>
    <row r="782" spans="2:8" x14ac:dyDescent="0.25">
      <c r="B782">
        <v>22.27</v>
      </c>
      <c r="C782">
        <v>0.84</v>
      </c>
      <c r="D782" s="2">
        <f t="shared" si="12"/>
        <v>416.600436</v>
      </c>
      <c r="E782" t="s">
        <v>2</v>
      </c>
      <c r="G782" t="s">
        <v>18</v>
      </c>
      <c r="H782">
        <v>12</v>
      </c>
    </row>
    <row r="783" spans="2:8" x14ac:dyDescent="0.25">
      <c r="B783">
        <v>20.58</v>
      </c>
      <c r="C783">
        <v>0.65</v>
      </c>
      <c r="D783" s="2">
        <f t="shared" ref="D783:D837" si="13">C783*(B783*B783)</f>
        <v>275.29865999999998</v>
      </c>
      <c r="E783" t="s">
        <v>2</v>
      </c>
      <c r="G783" t="s">
        <v>18</v>
      </c>
      <c r="H783">
        <v>12</v>
      </c>
    </row>
    <row r="784" spans="2:8" x14ac:dyDescent="0.25">
      <c r="B784">
        <v>21.87</v>
      </c>
      <c r="C784">
        <v>0.76</v>
      </c>
      <c r="D784" s="2">
        <f t="shared" si="13"/>
        <v>363.50564400000002</v>
      </c>
      <c r="E784" t="s">
        <v>2</v>
      </c>
      <c r="G784" t="s">
        <v>18</v>
      </c>
      <c r="H784">
        <v>12</v>
      </c>
    </row>
    <row r="785" spans="2:8" x14ac:dyDescent="0.25">
      <c r="B785">
        <v>18.510000000000002</v>
      </c>
      <c r="C785">
        <v>0.55000000000000004</v>
      </c>
      <c r="D785" s="2">
        <f t="shared" si="13"/>
        <v>188.44105500000003</v>
      </c>
      <c r="E785" t="s">
        <v>2</v>
      </c>
      <c r="G785" t="s">
        <v>18</v>
      </c>
      <c r="H785">
        <v>12</v>
      </c>
    </row>
    <row r="786" spans="2:8" x14ac:dyDescent="0.25">
      <c r="B786">
        <v>20.51</v>
      </c>
      <c r="C786">
        <v>0.65</v>
      </c>
      <c r="D786" s="2">
        <f t="shared" si="13"/>
        <v>273.42906500000004</v>
      </c>
      <c r="E786" t="s">
        <v>2</v>
      </c>
      <c r="G786" t="s">
        <v>18</v>
      </c>
      <c r="H786">
        <v>12</v>
      </c>
    </row>
    <row r="787" spans="2:8" x14ac:dyDescent="0.25">
      <c r="B787">
        <v>21.37</v>
      </c>
      <c r="C787">
        <v>0.83</v>
      </c>
      <c r="D787" s="2">
        <f t="shared" si="13"/>
        <v>379.04182700000001</v>
      </c>
      <c r="E787" t="s">
        <v>2</v>
      </c>
      <c r="G787" t="s">
        <v>18</v>
      </c>
      <c r="H787">
        <v>12</v>
      </c>
    </row>
    <row r="788" spans="2:8" x14ac:dyDescent="0.25">
      <c r="B788">
        <v>21.78</v>
      </c>
      <c r="C788">
        <v>0.76</v>
      </c>
      <c r="D788" s="2">
        <f t="shared" si="13"/>
        <v>360.51998400000008</v>
      </c>
      <c r="E788" t="s">
        <v>2</v>
      </c>
      <c r="G788" t="s">
        <v>18</v>
      </c>
      <c r="H788">
        <v>12</v>
      </c>
    </row>
    <row r="789" spans="2:8" x14ac:dyDescent="0.25">
      <c r="B789">
        <v>21.7</v>
      </c>
      <c r="C789">
        <v>0.88</v>
      </c>
      <c r="D789" s="2">
        <f t="shared" si="13"/>
        <v>414.38319999999999</v>
      </c>
      <c r="E789" t="s">
        <v>2</v>
      </c>
      <c r="G789" t="s">
        <v>18</v>
      </c>
      <c r="H789">
        <v>12</v>
      </c>
    </row>
    <row r="790" spans="2:8" x14ac:dyDescent="0.25">
      <c r="B790">
        <v>22.26</v>
      </c>
      <c r="C790">
        <v>0.89</v>
      </c>
      <c r="D790" s="2">
        <f t="shared" si="13"/>
        <v>441.00176400000009</v>
      </c>
      <c r="E790" t="s">
        <v>2</v>
      </c>
      <c r="G790" t="s">
        <v>18</v>
      </c>
      <c r="H790">
        <v>12</v>
      </c>
    </row>
    <row r="791" spans="2:8" x14ac:dyDescent="0.25">
      <c r="B791">
        <v>21.29</v>
      </c>
      <c r="C791">
        <v>0.77</v>
      </c>
      <c r="D791" s="2">
        <f t="shared" si="13"/>
        <v>349.01335699999998</v>
      </c>
      <c r="E791" t="s">
        <v>2</v>
      </c>
      <c r="G791" t="s">
        <v>18</v>
      </c>
      <c r="H791">
        <v>12</v>
      </c>
    </row>
    <row r="792" spans="2:8" x14ac:dyDescent="0.25">
      <c r="B792">
        <v>21.6</v>
      </c>
      <c r="C792">
        <v>0.9</v>
      </c>
      <c r="D792" s="2">
        <f t="shared" si="13"/>
        <v>419.90400000000005</v>
      </c>
      <c r="E792" t="s">
        <v>2</v>
      </c>
      <c r="G792" t="s">
        <v>18</v>
      </c>
      <c r="H792">
        <v>12</v>
      </c>
    </row>
    <row r="793" spans="2:8" x14ac:dyDescent="0.25">
      <c r="B793">
        <v>22.22</v>
      </c>
      <c r="C793">
        <v>0.77</v>
      </c>
      <c r="D793" s="2">
        <f t="shared" si="13"/>
        <v>380.17086799999998</v>
      </c>
      <c r="E793" t="s">
        <v>2</v>
      </c>
      <c r="G793" t="s">
        <v>18</v>
      </c>
      <c r="H793">
        <v>12</v>
      </c>
    </row>
    <row r="794" spans="2:8" x14ac:dyDescent="0.25">
      <c r="B794">
        <v>21.41</v>
      </c>
      <c r="C794">
        <v>0.67</v>
      </c>
      <c r="D794" s="2">
        <f t="shared" si="13"/>
        <v>307.12002700000005</v>
      </c>
      <c r="E794" t="s">
        <v>2</v>
      </c>
      <c r="G794" t="s">
        <v>18</v>
      </c>
      <c r="H794">
        <v>12</v>
      </c>
    </row>
    <row r="795" spans="2:8" x14ac:dyDescent="0.25">
      <c r="B795">
        <v>21.75</v>
      </c>
      <c r="C795">
        <v>0.82</v>
      </c>
      <c r="D795" s="2">
        <f t="shared" si="13"/>
        <v>387.91125</v>
      </c>
      <c r="E795" t="s">
        <v>2</v>
      </c>
      <c r="G795" t="s">
        <v>18</v>
      </c>
      <c r="H795">
        <v>12</v>
      </c>
    </row>
    <row r="796" spans="2:8" x14ac:dyDescent="0.25">
      <c r="B796">
        <v>19.84</v>
      </c>
      <c r="C796">
        <v>0.59</v>
      </c>
      <c r="D796" s="2">
        <f t="shared" si="13"/>
        <v>232.239104</v>
      </c>
      <c r="E796" t="s">
        <v>2</v>
      </c>
      <c r="G796" t="s">
        <v>18</v>
      </c>
      <c r="H796">
        <v>12</v>
      </c>
    </row>
    <row r="797" spans="2:8" x14ac:dyDescent="0.25">
      <c r="B797">
        <v>20.59</v>
      </c>
      <c r="C797">
        <v>0.67</v>
      </c>
      <c r="D797" s="2">
        <f t="shared" si="13"/>
        <v>284.04522700000001</v>
      </c>
      <c r="E797" t="s">
        <v>2</v>
      </c>
      <c r="G797" t="s">
        <v>18</v>
      </c>
      <c r="H797">
        <v>12</v>
      </c>
    </row>
    <row r="798" spans="2:8" x14ac:dyDescent="0.25">
      <c r="B798">
        <v>23.19</v>
      </c>
      <c r="C798">
        <v>1.03</v>
      </c>
      <c r="D798" s="2">
        <f t="shared" si="13"/>
        <v>553.90938300000005</v>
      </c>
      <c r="E798" t="s">
        <v>2</v>
      </c>
      <c r="G798" t="s">
        <v>18</v>
      </c>
      <c r="H798">
        <v>12</v>
      </c>
    </row>
    <row r="799" spans="2:8" x14ac:dyDescent="0.25">
      <c r="B799">
        <v>20.38</v>
      </c>
      <c r="C799">
        <v>0.67</v>
      </c>
      <c r="D799" s="2">
        <f t="shared" si="13"/>
        <v>278.28074799999996</v>
      </c>
      <c r="E799" t="s">
        <v>2</v>
      </c>
      <c r="G799" t="s">
        <v>18</v>
      </c>
      <c r="H799">
        <v>12</v>
      </c>
    </row>
    <row r="800" spans="2:8" x14ac:dyDescent="0.25">
      <c r="B800">
        <v>20.190000000000001</v>
      </c>
      <c r="C800">
        <v>0.71</v>
      </c>
      <c r="D800" s="2">
        <f t="shared" si="13"/>
        <v>289.42163100000005</v>
      </c>
      <c r="E800" t="s">
        <v>2</v>
      </c>
      <c r="G800" t="s">
        <v>18</v>
      </c>
      <c r="H800">
        <v>12</v>
      </c>
    </row>
    <row r="801" spans="2:8" x14ac:dyDescent="0.25">
      <c r="B801">
        <v>21.94</v>
      </c>
      <c r="C801">
        <v>0.88</v>
      </c>
      <c r="D801" s="2">
        <f t="shared" si="13"/>
        <v>423.59996800000005</v>
      </c>
      <c r="E801" t="s">
        <v>2</v>
      </c>
      <c r="G801" t="s">
        <v>18</v>
      </c>
      <c r="H801">
        <v>12</v>
      </c>
    </row>
    <row r="802" spans="2:8" x14ac:dyDescent="0.25">
      <c r="B802">
        <v>22.33</v>
      </c>
      <c r="C802">
        <v>0.77</v>
      </c>
      <c r="D802" s="2">
        <f t="shared" si="13"/>
        <v>383.94425299999995</v>
      </c>
      <c r="E802" t="s">
        <v>2</v>
      </c>
      <c r="G802" t="s">
        <v>18</v>
      </c>
      <c r="H802">
        <v>12</v>
      </c>
    </row>
    <row r="803" spans="2:8" x14ac:dyDescent="0.25">
      <c r="B803">
        <v>22.28</v>
      </c>
      <c r="C803">
        <v>0.81</v>
      </c>
      <c r="D803" s="2">
        <f t="shared" si="13"/>
        <v>402.08270400000004</v>
      </c>
      <c r="E803" t="s">
        <v>2</v>
      </c>
      <c r="G803" t="s">
        <v>18</v>
      </c>
      <c r="H803">
        <v>12</v>
      </c>
    </row>
    <row r="804" spans="2:8" x14ac:dyDescent="0.25">
      <c r="B804">
        <v>22.46</v>
      </c>
      <c r="C804">
        <v>0.71</v>
      </c>
      <c r="D804" s="2">
        <f t="shared" si="13"/>
        <v>358.16063600000001</v>
      </c>
      <c r="E804" t="s">
        <v>2</v>
      </c>
      <c r="G804" t="s">
        <v>18</v>
      </c>
      <c r="H804">
        <v>12</v>
      </c>
    </row>
    <row r="805" spans="2:8" x14ac:dyDescent="0.25">
      <c r="B805">
        <v>21.83</v>
      </c>
      <c r="C805">
        <v>0.74</v>
      </c>
      <c r="D805" s="2">
        <f t="shared" si="13"/>
        <v>352.64618599999994</v>
      </c>
      <c r="E805" t="s">
        <v>2</v>
      </c>
      <c r="G805" t="s">
        <v>18</v>
      </c>
      <c r="H805">
        <v>12</v>
      </c>
    </row>
    <row r="806" spans="2:8" x14ac:dyDescent="0.25">
      <c r="B806">
        <v>22.51</v>
      </c>
      <c r="C806">
        <v>0.81</v>
      </c>
      <c r="D806" s="2">
        <f t="shared" si="13"/>
        <v>410.4270810000001</v>
      </c>
      <c r="E806" t="s">
        <v>2</v>
      </c>
      <c r="G806" t="s">
        <v>18</v>
      </c>
      <c r="H806">
        <v>12</v>
      </c>
    </row>
    <row r="807" spans="2:8" x14ac:dyDescent="0.25">
      <c r="B807">
        <v>22.02</v>
      </c>
      <c r="C807">
        <v>0.84</v>
      </c>
      <c r="D807" s="2">
        <f t="shared" si="13"/>
        <v>407.29953599999999</v>
      </c>
      <c r="E807" t="s">
        <v>2</v>
      </c>
      <c r="G807" t="s">
        <v>18</v>
      </c>
      <c r="H807">
        <v>12</v>
      </c>
    </row>
    <row r="808" spans="2:8" x14ac:dyDescent="0.25">
      <c r="B808">
        <v>23.84</v>
      </c>
      <c r="C808">
        <v>1.05</v>
      </c>
      <c r="D808" s="2">
        <f t="shared" si="13"/>
        <v>596.76288</v>
      </c>
      <c r="E808" t="s">
        <v>3</v>
      </c>
      <c r="G808" t="s">
        <v>18</v>
      </c>
      <c r="H808">
        <v>12</v>
      </c>
    </row>
    <row r="809" spans="2:8" x14ac:dyDescent="0.25">
      <c r="B809">
        <v>22.94</v>
      </c>
      <c r="C809">
        <v>1.02</v>
      </c>
      <c r="D809" s="2">
        <f t="shared" si="13"/>
        <v>536.76847199999997</v>
      </c>
      <c r="E809" t="s">
        <v>3</v>
      </c>
      <c r="G809" t="s">
        <v>18</v>
      </c>
      <c r="H809">
        <v>12</v>
      </c>
    </row>
    <row r="810" spans="2:8" x14ac:dyDescent="0.25">
      <c r="B810">
        <v>20.29</v>
      </c>
      <c r="C810">
        <v>0.69</v>
      </c>
      <c r="D810" s="2">
        <f t="shared" si="13"/>
        <v>284.06202899999994</v>
      </c>
      <c r="E810" t="s">
        <v>3</v>
      </c>
      <c r="G810" t="s">
        <v>18</v>
      </c>
      <c r="H810">
        <v>12</v>
      </c>
    </row>
    <row r="811" spans="2:8" x14ac:dyDescent="0.25">
      <c r="B811">
        <v>19.72</v>
      </c>
      <c r="C811">
        <v>0.62</v>
      </c>
      <c r="D811" s="2">
        <f t="shared" si="13"/>
        <v>241.10460799999996</v>
      </c>
      <c r="E811" t="s">
        <v>3</v>
      </c>
      <c r="G811" t="s">
        <v>18</v>
      </c>
      <c r="H811">
        <v>12</v>
      </c>
    </row>
    <row r="812" spans="2:8" x14ac:dyDescent="0.25">
      <c r="B812">
        <v>20.14</v>
      </c>
      <c r="C812">
        <v>0.7</v>
      </c>
      <c r="D812" s="2">
        <f t="shared" si="13"/>
        <v>283.93371999999999</v>
      </c>
      <c r="E812" t="s">
        <v>3</v>
      </c>
      <c r="G812" t="s">
        <v>18</v>
      </c>
      <c r="H812">
        <v>12</v>
      </c>
    </row>
    <row r="813" spans="2:8" x14ac:dyDescent="0.25">
      <c r="B813">
        <v>19.2</v>
      </c>
      <c r="C813">
        <v>0.6</v>
      </c>
      <c r="D813" s="2">
        <f t="shared" si="13"/>
        <v>221.184</v>
      </c>
      <c r="E813" t="s">
        <v>3</v>
      </c>
      <c r="G813" t="s">
        <v>18</v>
      </c>
      <c r="H813">
        <v>12</v>
      </c>
    </row>
    <row r="814" spans="2:8" x14ac:dyDescent="0.25">
      <c r="B814">
        <v>22.01</v>
      </c>
      <c r="C814">
        <v>0.88</v>
      </c>
      <c r="D814" s="2">
        <f t="shared" si="13"/>
        <v>426.30728800000009</v>
      </c>
      <c r="E814" t="s">
        <v>3</v>
      </c>
      <c r="G814" t="s">
        <v>18</v>
      </c>
      <c r="H814">
        <v>12</v>
      </c>
    </row>
    <row r="815" spans="2:8" x14ac:dyDescent="0.25">
      <c r="B815">
        <v>20.059999999999999</v>
      </c>
      <c r="C815">
        <v>0.66</v>
      </c>
      <c r="D815" s="2">
        <f t="shared" si="13"/>
        <v>265.58637599999997</v>
      </c>
      <c r="E815" t="s">
        <v>3</v>
      </c>
      <c r="G815" t="s">
        <v>18</v>
      </c>
      <c r="H815">
        <v>12</v>
      </c>
    </row>
    <row r="816" spans="2:8" x14ac:dyDescent="0.25">
      <c r="B816">
        <v>23.98</v>
      </c>
      <c r="C816">
        <v>0.99</v>
      </c>
      <c r="D816" s="2">
        <f t="shared" si="13"/>
        <v>569.28999599999997</v>
      </c>
      <c r="E816" t="s">
        <v>3</v>
      </c>
      <c r="G816" t="s">
        <v>18</v>
      </c>
      <c r="H816">
        <v>12</v>
      </c>
    </row>
    <row r="817" spans="2:8" x14ac:dyDescent="0.25">
      <c r="B817">
        <v>20.239999999999998</v>
      </c>
      <c r="C817">
        <v>0.67</v>
      </c>
      <c r="D817" s="2">
        <f t="shared" si="13"/>
        <v>274.47059199999995</v>
      </c>
      <c r="E817" t="s">
        <v>3</v>
      </c>
      <c r="G817" t="s">
        <v>18</v>
      </c>
      <c r="H817">
        <v>12</v>
      </c>
    </row>
    <row r="818" spans="2:8" x14ac:dyDescent="0.25">
      <c r="B818">
        <v>22.4</v>
      </c>
      <c r="C818">
        <v>0.84</v>
      </c>
      <c r="D818" s="2">
        <f t="shared" si="13"/>
        <v>421.47839999999991</v>
      </c>
      <c r="E818" t="s">
        <v>3</v>
      </c>
      <c r="G818" t="s">
        <v>18</v>
      </c>
      <c r="H818">
        <v>12</v>
      </c>
    </row>
    <row r="819" spans="2:8" x14ac:dyDescent="0.25">
      <c r="B819">
        <v>20.57</v>
      </c>
      <c r="C819">
        <v>0.72</v>
      </c>
      <c r="D819" s="2">
        <f t="shared" si="13"/>
        <v>304.64992799999999</v>
      </c>
      <c r="E819" t="s">
        <v>3</v>
      </c>
      <c r="G819" t="s">
        <v>18</v>
      </c>
      <c r="H819">
        <v>12</v>
      </c>
    </row>
    <row r="820" spans="2:8" x14ac:dyDescent="0.25">
      <c r="B820">
        <v>21.82</v>
      </c>
      <c r="C820">
        <v>0.74</v>
      </c>
      <c r="D820" s="2">
        <f t="shared" si="13"/>
        <v>352.32317600000005</v>
      </c>
      <c r="E820" t="s">
        <v>3</v>
      </c>
      <c r="G820" t="s">
        <v>18</v>
      </c>
      <c r="H820">
        <v>12</v>
      </c>
    </row>
    <row r="821" spans="2:8" x14ac:dyDescent="0.25">
      <c r="B821">
        <v>20.68</v>
      </c>
      <c r="C821">
        <v>0.65</v>
      </c>
      <c r="D821" s="2">
        <f t="shared" si="13"/>
        <v>277.98056000000003</v>
      </c>
      <c r="E821" t="s">
        <v>3</v>
      </c>
      <c r="G821" t="s">
        <v>18</v>
      </c>
      <c r="H821">
        <v>12</v>
      </c>
    </row>
    <row r="822" spans="2:8" x14ac:dyDescent="0.25">
      <c r="B822">
        <v>21.44</v>
      </c>
      <c r="C822">
        <v>0.72</v>
      </c>
      <c r="D822" s="2">
        <f t="shared" si="13"/>
        <v>330.96499200000005</v>
      </c>
      <c r="E822" t="s">
        <v>3</v>
      </c>
      <c r="G822" t="s">
        <v>18</v>
      </c>
      <c r="H822">
        <v>12</v>
      </c>
    </row>
    <row r="823" spans="2:8" x14ac:dyDescent="0.25">
      <c r="B823">
        <v>19.66</v>
      </c>
      <c r="C823">
        <v>0.6</v>
      </c>
      <c r="D823" s="2">
        <f t="shared" si="13"/>
        <v>231.90935999999999</v>
      </c>
      <c r="E823" t="s">
        <v>3</v>
      </c>
      <c r="G823" t="s">
        <v>18</v>
      </c>
      <c r="H823">
        <v>12</v>
      </c>
    </row>
    <row r="824" spans="2:8" x14ac:dyDescent="0.25">
      <c r="B824">
        <v>22.58</v>
      </c>
      <c r="C824">
        <v>0.94</v>
      </c>
      <c r="D824" s="2">
        <f t="shared" si="13"/>
        <v>479.26501599999995</v>
      </c>
      <c r="E824" t="s">
        <v>3</v>
      </c>
      <c r="G824" t="s">
        <v>18</v>
      </c>
      <c r="H824">
        <v>12</v>
      </c>
    </row>
    <row r="825" spans="2:8" x14ac:dyDescent="0.25">
      <c r="B825">
        <v>20.62</v>
      </c>
      <c r="C825">
        <v>0.69</v>
      </c>
      <c r="D825" s="2">
        <f t="shared" si="13"/>
        <v>293.37723599999998</v>
      </c>
      <c r="E825" t="s">
        <v>3</v>
      </c>
      <c r="G825" t="s">
        <v>18</v>
      </c>
      <c r="H825">
        <v>12</v>
      </c>
    </row>
    <row r="826" spans="2:8" x14ac:dyDescent="0.25">
      <c r="B826">
        <v>17.559999999999999</v>
      </c>
      <c r="C826">
        <v>0.48</v>
      </c>
      <c r="D826" s="2">
        <f t="shared" si="13"/>
        <v>148.00972799999997</v>
      </c>
      <c r="E826" t="s">
        <v>3</v>
      </c>
      <c r="G826" t="s">
        <v>18</v>
      </c>
      <c r="H826">
        <v>12</v>
      </c>
    </row>
    <row r="827" spans="2:8" x14ac:dyDescent="0.25">
      <c r="B827">
        <v>19.82</v>
      </c>
      <c r="C827">
        <v>0.56000000000000005</v>
      </c>
      <c r="D827" s="2">
        <f t="shared" si="13"/>
        <v>219.98614400000002</v>
      </c>
      <c r="E827" t="s">
        <v>3</v>
      </c>
      <c r="G827" t="s">
        <v>18</v>
      </c>
      <c r="H827">
        <v>12</v>
      </c>
    </row>
    <row r="828" spans="2:8" x14ac:dyDescent="0.25">
      <c r="B828">
        <v>20.46</v>
      </c>
      <c r="C828">
        <v>0.62</v>
      </c>
      <c r="D828" s="2">
        <f t="shared" si="13"/>
        <v>259.53919200000001</v>
      </c>
      <c r="E828" t="s">
        <v>3</v>
      </c>
      <c r="G828" t="s">
        <v>18</v>
      </c>
      <c r="H828">
        <v>12</v>
      </c>
    </row>
    <row r="829" spans="2:8" x14ac:dyDescent="0.25">
      <c r="B829">
        <v>20.7</v>
      </c>
      <c r="C829">
        <v>0.63</v>
      </c>
      <c r="D829" s="2">
        <f t="shared" si="13"/>
        <v>269.94869999999997</v>
      </c>
      <c r="E829" t="s">
        <v>3</v>
      </c>
      <c r="G829" t="s">
        <v>18</v>
      </c>
      <c r="H829">
        <v>12</v>
      </c>
    </row>
    <row r="830" spans="2:8" x14ac:dyDescent="0.25">
      <c r="B830">
        <v>19.23</v>
      </c>
      <c r="C830">
        <v>0.56999999999999995</v>
      </c>
      <c r="D830" s="2">
        <f t="shared" si="13"/>
        <v>210.78195299999999</v>
      </c>
      <c r="E830" t="s">
        <v>3</v>
      </c>
      <c r="G830" t="s">
        <v>18</v>
      </c>
      <c r="H830">
        <v>12</v>
      </c>
    </row>
    <row r="831" spans="2:8" x14ac:dyDescent="0.25">
      <c r="B831">
        <v>19.440000000000001</v>
      </c>
      <c r="C831">
        <v>0.45</v>
      </c>
      <c r="D831" s="2">
        <f t="shared" si="13"/>
        <v>170.06112000000002</v>
      </c>
      <c r="E831" t="s">
        <v>3</v>
      </c>
      <c r="G831" t="s">
        <v>18</v>
      </c>
      <c r="H831">
        <v>12</v>
      </c>
    </row>
    <row r="832" spans="2:8" x14ac:dyDescent="0.25">
      <c r="B832">
        <v>22.17</v>
      </c>
      <c r="C832">
        <v>0.84</v>
      </c>
      <c r="D832" s="2">
        <f t="shared" si="13"/>
        <v>412.86747600000007</v>
      </c>
      <c r="E832" t="s">
        <v>3</v>
      </c>
      <c r="G832" t="s">
        <v>18</v>
      </c>
      <c r="H832">
        <v>12</v>
      </c>
    </row>
    <row r="833" spans="2:8" x14ac:dyDescent="0.25">
      <c r="B833">
        <v>21.31</v>
      </c>
      <c r="C833">
        <v>0.64</v>
      </c>
      <c r="D833" s="2">
        <f t="shared" si="13"/>
        <v>290.63430399999999</v>
      </c>
      <c r="E833" t="s">
        <v>3</v>
      </c>
      <c r="G833" t="s">
        <v>18</v>
      </c>
      <c r="H833">
        <v>12</v>
      </c>
    </row>
    <row r="834" spans="2:8" x14ac:dyDescent="0.25">
      <c r="B834">
        <v>20.5</v>
      </c>
      <c r="C834">
        <v>0.63</v>
      </c>
      <c r="D834" s="2">
        <f t="shared" si="13"/>
        <v>264.75749999999999</v>
      </c>
      <c r="E834" t="s">
        <v>3</v>
      </c>
      <c r="G834" t="s">
        <v>18</v>
      </c>
      <c r="H834">
        <v>12</v>
      </c>
    </row>
    <row r="835" spans="2:8" x14ac:dyDescent="0.25">
      <c r="B835">
        <v>19.59</v>
      </c>
      <c r="C835">
        <v>0.62</v>
      </c>
      <c r="D835" s="2">
        <f t="shared" si="13"/>
        <v>237.93622199999999</v>
      </c>
      <c r="E835" t="s">
        <v>3</v>
      </c>
      <c r="G835" t="s">
        <v>18</v>
      </c>
      <c r="H835">
        <v>12</v>
      </c>
    </row>
    <row r="836" spans="2:8" x14ac:dyDescent="0.25">
      <c r="B836">
        <v>20.28</v>
      </c>
      <c r="C836">
        <v>0.63</v>
      </c>
      <c r="D836" s="2">
        <f t="shared" si="13"/>
        <v>259.10539199999999</v>
      </c>
      <c r="E836" t="s">
        <v>3</v>
      </c>
      <c r="G836" t="s">
        <v>18</v>
      </c>
      <c r="H836">
        <v>12</v>
      </c>
    </row>
    <row r="837" spans="2:8" x14ac:dyDescent="0.25">
      <c r="B837">
        <v>20.5</v>
      </c>
      <c r="C837">
        <v>0.67</v>
      </c>
      <c r="D837" s="2">
        <f t="shared" si="13"/>
        <v>281.5675</v>
      </c>
      <c r="E837" t="s">
        <v>3</v>
      </c>
      <c r="G837" t="s">
        <v>18</v>
      </c>
      <c r="H837">
        <v>12</v>
      </c>
    </row>
    <row r="838" spans="2:8" x14ac:dyDescent="0.25">
      <c r="B838" s="2">
        <v>20.71</v>
      </c>
      <c r="C838" s="2">
        <v>0.6</v>
      </c>
      <c r="D838" s="2">
        <f>C838*(B838*B838)</f>
        <v>257.34246000000002</v>
      </c>
      <c r="E838" t="s">
        <v>0</v>
      </c>
      <c r="G838" t="s">
        <v>19</v>
      </c>
      <c r="H838">
        <v>14</v>
      </c>
    </row>
    <row r="839" spans="2:8" x14ac:dyDescent="0.25">
      <c r="B839" s="2">
        <v>22.98</v>
      </c>
      <c r="C839" s="2">
        <v>0.84</v>
      </c>
      <c r="D839" s="2">
        <f t="shared" ref="D839:D902" si="14">C839*(B839*B839)</f>
        <v>443.58753600000006</v>
      </c>
      <c r="E839" t="s">
        <v>0</v>
      </c>
      <c r="G839" t="s">
        <v>19</v>
      </c>
      <c r="H839">
        <v>14</v>
      </c>
    </row>
    <row r="840" spans="2:8" x14ac:dyDescent="0.25">
      <c r="B840">
        <v>20.51</v>
      </c>
      <c r="C840">
        <v>0.72</v>
      </c>
      <c r="D840" s="2">
        <f t="shared" si="14"/>
        <v>302.87527200000005</v>
      </c>
      <c r="E840" t="s">
        <v>0</v>
      </c>
      <c r="G840" t="s">
        <v>19</v>
      </c>
      <c r="H840">
        <v>14</v>
      </c>
    </row>
    <row r="841" spans="2:8" x14ac:dyDescent="0.25">
      <c r="B841">
        <v>19.82</v>
      </c>
      <c r="C841">
        <v>0.72</v>
      </c>
      <c r="D841" s="2">
        <f t="shared" si="14"/>
        <v>282.83932799999997</v>
      </c>
      <c r="E841" t="s">
        <v>0</v>
      </c>
      <c r="G841" t="s">
        <v>19</v>
      </c>
      <c r="H841">
        <v>14</v>
      </c>
    </row>
    <row r="842" spans="2:8" x14ac:dyDescent="0.25">
      <c r="B842">
        <v>22.07</v>
      </c>
      <c r="C842">
        <v>0.78</v>
      </c>
      <c r="D842" s="2">
        <f t="shared" si="14"/>
        <v>379.926222</v>
      </c>
      <c r="E842" t="s">
        <v>0</v>
      </c>
      <c r="G842" t="s">
        <v>19</v>
      </c>
      <c r="H842">
        <v>14</v>
      </c>
    </row>
    <row r="843" spans="2:8" x14ac:dyDescent="0.25">
      <c r="B843">
        <v>20.239999999999998</v>
      </c>
      <c r="C843">
        <v>0.69</v>
      </c>
      <c r="D843" s="2">
        <f t="shared" si="14"/>
        <v>282.66374399999995</v>
      </c>
      <c r="E843" t="s">
        <v>0</v>
      </c>
      <c r="G843" t="s">
        <v>19</v>
      </c>
      <c r="H843">
        <v>14</v>
      </c>
    </row>
    <row r="844" spans="2:8" x14ac:dyDescent="0.25">
      <c r="B844">
        <v>21.02</v>
      </c>
      <c r="C844">
        <v>0.8</v>
      </c>
      <c r="D844" s="2">
        <f t="shared" si="14"/>
        <v>353.47232000000002</v>
      </c>
      <c r="E844" t="s">
        <v>0</v>
      </c>
      <c r="G844" t="s">
        <v>19</v>
      </c>
      <c r="H844">
        <v>14</v>
      </c>
    </row>
    <row r="845" spans="2:8" x14ac:dyDescent="0.25">
      <c r="B845">
        <v>21.69</v>
      </c>
      <c r="C845">
        <v>0.88</v>
      </c>
      <c r="D845" s="2">
        <f t="shared" si="14"/>
        <v>414.00136800000007</v>
      </c>
      <c r="E845" t="s">
        <v>0</v>
      </c>
      <c r="G845" t="s">
        <v>19</v>
      </c>
      <c r="H845">
        <v>14</v>
      </c>
    </row>
    <row r="846" spans="2:8" x14ac:dyDescent="0.25">
      <c r="B846">
        <v>20.07</v>
      </c>
      <c r="C846">
        <v>0.61</v>
      </c>
      <c r="D846" s="2">
        <f t="shared" si="14"/>
        <v>245.71098900000001</v>
      </c>
      <c r="E846" t="s">
        <v>0</v>
      </c>
      <c r="G846" t="s">
        <v>19</v>
      </c>
      <c r="H846">
        <v>14</v>
      </c>
    </row>
    <row r="847" spans="2:8" x14ac:dyDescent="0.25">
      <c r="B847">
        <v>22.47</v>
      </c>
      <c r="C847">
        <v>0.84</v>
      </c>
      <c r="D847" s="2">
        <f t="shared" si="14"/>
        <v>424.1167559999999</v>
      </c>
      <c r="E847" t="s">
        <v>0</v>
      </c>
      <c r="G847" t="s">
        <v>19</v>
      </c>
      <c r="H847">
        <v>14</v>
      </c>
    </row>
    <row r="848" spans="2:8" x14ac:dyDescent="0.25">
      <c r="B848">
        <v>20.59</v>
      </c>
      <c r="C848">
        <v>0.61</v>
      </c>
      <c r="D848" s="2">
        <f t="shared" si="14"/>
        <v>258.608341</v>
      </c>
      <c r="E848" t="s">
        <v>0</v>
      </c>
      <c r="G848" t="s">
        <v>19</v>
      </c>
      <c r="H848">
        <v>14</v>
      </c>
    </row>
    <row r="849" spans="2:8" x14ac:dyDescent="0.25">
      <c r="B849">
        <v>22.01</v>
      </c>
      <c r="C849">
        <v>0.8</v>
      </c>
      <c r="D849" s="2">
        <f t="shared" si="14"/>
        <v>387.5520800000001</v>
      </c>
      <c r="E849" t="s">
        <v>0</v>
      </c>
      <c r="G849" t="s">
        <v>19</v>
      </c>
      <c r="H849">
        <v>14</v>
      </c>
    </row>
    <row r="850" spans="2:8" x14ac:dyDescent="0.25">
      <c r="B850">
        <v>21.72</v>
      </c>
      <c r="C850">
        <v>0.77</v>
      </c>
      <c r="D850" s="2">
        <f t="shared" si="14"/>
        <v>363.25396799999999</v>
      </c>
      <c r="E850" t="s">
        <v>0</v>
      </c>
      <c r="G850" t="s">
        <v>19</v>
      </c>
      <c r="H850">
        <v>14</v>
      </c>
    </row>
    <row r="851" spans="2:8" x14ac:dyDescent="0.25">
      <c r="B851">
        <v>21.26</v>
      </c>
      <c r="C851">
        <v>0.8</v>
      </c>
      <c r="D851" s="2">
        <f t="shared" si="14"/>
        <v>361.59008000000006</v>
      </c>
      <c r="E851" t="s">
        <v>0</v>
      </c>
      <c r="G851" t="s">
        <v>19</v>
      </c>
      <c r="H851">
        <v>14</v>
      </c>
    </row>
    <row r="852" spans="2:8" x14ac:dyDescent="0.25">
      <c r="B852">
        <v>20.32</v>
      </c>
      <c r="C852">
        <v>0.68</v>
      </c>
      <c r="D852" s="2">
        <f t="shared" si="14"/>
        <v>280.77363200000002</v>
      </c>
      <c r="E852" t="s">
        <v>0</v>
      </c>
      <c r="G852" t="s">
        <v>19</v>
      </c>
      <c r="H852">
        <v>14</v>
      </c>
    </row>
    <row r="853" spans="2:8" x14ac:dyDescent="0.25">
      <c r="B853">
        <v>20.99</v>
      </c>
      <c r="C853">
        <v>0.65</v>
      </c>
      <c r="D853" s="2">
        <f t="shared" si="14"/>
        <v>286.37706499999996</v>
      </c>
      <c r="E853" t="s">
        <v>0</v>
      </c>
      <c r="G853" t="s">
        <v>19</v>
      </c>
      <c r="H853">
        <v>14</v>
      </c>
    </row>
    <row r="854" spans="2:8" x14ac:dyDescent="0.25">
      <c r="B854">
        <v>20.51</v>
      </c>
      <c r="C854">
        <v>0.61</v>
      </c>
      <c r="D854" s="2">
        <f t="shared" si="14"/>
        <v>256.60266100000001</v>
      </c>
      <c r="E854" t="s">
        <v>0</v>
      </c>
      <c r="G854" t="s">
        <v>19</v>
      </c>
      <c r="H854">
        <v>14</v>
      </c>
    </row>
    <row r="855" spans="2:8" x14ac:dyDescent="0.25">
      <c r="B855">
        <v>20.41</v>
      </c>
      <c r="C855">
        <v>0.68</v>
      </c>
      <c r="D855" s="2">
        <f t="shared" si="14"/>
        <v>283.26630800000004</v>
      </c>
      <c r="E855" t="s">
        <v>0</v>
      </c>
      <c r="G855" t="s">
        <v>19</v>
      </c>
      <c r="H855">
        <v>14</v>
      </c>
    </row>
    <row r="856" spans="2:8" x14ac:dyDescent="0.25">
      <c r="B856">
        <v>20</v>
      </c>
      <c r="C856">
        <v>0.6</v>
      </c>
      <c r="D856" s="2">
        <f t="shared" si="14"/>
        <v>240</v>
      </c>
      <c r="E856" t="s">
        <v>0</v>
      </c>
      <c r="G856" t="s">
        <v>19</v>
      </c>
      <c r="H856">
        <v>14</v>
      </c>
    </row>
    <row r="857" spans="2:8" x14ac:dyDescent="0.25">
      <c r="B857">
        <v>21.59</v>
      </c>
      <c r="C857">
        <v>0.65</v>
      </c>
      <c r="D857" s="2">
        <f t="shared" si="14"/>
        <v>302.98326500000002</v>
      </c>
      <c r="E857" t="s">
        <v>0</v>
      </c>
      <c r="G857" t="s">
        <v>19</v>
      </c>
      <c r="H857">
        <v>14</v>
      </c>
    </row>
    <row r="858" spans="2:8" x14ac:dyDescent="0.25">
      <c r="B858">
        <v>21.83</v>
      </c>
      <c r="C858">
        <v>0.86</v>
      </c>
      <c r="D858" s="2">
        <f t="shared" si="14"/>
        <v>409.83205399999997</v>
      </c>
      <c r="E858" t="s">
        <v>0</v>
      </c>
      <c r="G858" t="s">
        <v>19</v>
      </c>
      <c r="H858">
        <v>14</v>
      </c>
    </row>
    <row r="859" spans="2:8" x14ac:dyDescent="0.25">
      <c r="B859">
        <v>21.7</v>
      </c>
      <c r="C859">
        <v>0.74</v>
      </c>
      <c r="D859" s="2">
        <f t="shared" si="14"/>
        <v>348.45859999999999</v>
      </c>
      <c r="E859" t="s">
        <v>0</v>
      </c>
      <c r="G859" t="s">
        <v>19</v>
      </c>
      <c r="H859">
        <v>14</v>
      </c>
    </row>
    <row r="860" spans="2:8" x14ac:dyDescent="0.25">
      <c r="B860">
        <v>24.41</v>
      </c>
      <c r="C860">
        <v>1.08</v>
      </c>
      <c r="D860" s="2">
        <f t="shared" si="14"/>
        <v>643.51594800000009</v>
      </c>
      <c r="E860" t="s">
        <v>0</v>
      </c>
      <c r="G860" t="s">
        <v>19</v>
      </c>
      <c r="H860">
        <v>14</v>
      </c>
    </row>
    <row r="861" spans="2:8" x14ac:dyDescent="0.25">
      <c r="B861">
        <v>23.85</v>
      </c>
      <c r="C861">
        <v>1.01</v>
      </c>
      <c r="D861" s="2">
        <f t="shared" si="14"/>
        <v>574.51072500000009</v>
      </c>
      <c r="E861" t="s">
        <v>0</v>
      </c>
      <c r="G861" t="s">
        <v>19</v>
      </c>
      <c r="H861">
        <v>14</v>
      </c>
    </row>
    <row r="862" spans="2:8" x14ac:dyDescent="0.25">
      <c r="B862">
        <v>22.65</v>
      </c>
      <c r="C862">
        <v>0.84</v>
      </c>
      <c r="D862" s="2">
        <f t="shared" si="14"/>
        <v>430.93889999999993</v>
      </c>
      <c r="E862" t="s">
        <v>0</v>
      </c>
      <c r="G862" t="s">
        <v>19</v>
      </c>
      <c r="H862">
        <v>14</v>
      </c>
    </row>
    <row r="863" spans="2:8" x14ac:dyDescent="0.25">
      <c r="B863">
        <v>24.44</v>
      </c>
      <c r="C863">
        <v>1.1499999999999999</v>
      </c>
      <c r="D863" s="2">
        <f t="shared" si="14"/>
        <v>686.91064000000006</v>
      </c>
      <c r="E863" t="s">
        <v>0</v>
      </c>
      <c r="G863" t="s">
        <v>19</v>
      </c>
      <c r="H863">
        <v>14</v>
      </c>
    </row>
    <row r="864" spans="2:8" x14ac:dyDescent="0.25">
      <c r="B864">
        <v>21.85</v>
      </c>
      <c r="C864">
        <v>0.7</v>
      </c>
      <c r="D864" s="2">
        <f t="shared" si="14"/>
        <v>334.19575000000003</v>
      </c>
      <c r="E864" t="s">
        <v>0</v>
      </c>
      <c r="G864" t="s">
        <v>19</v>
      </c>
      <c r="H864">
        <v>14</v>
      </c>
    </row>
    <row r="865" spans="2:8" x14ac:dyDescent="0.25">
      <c r="B865">
        <v>22.68</v>
      </c>
      <c r="C865">
        <v>0.83</v>
      </c>
      <c r="D865" s="2">
        <f t="shared" si="14"/>
        <v>426.93739199999993</v>
      </c>
      <c r="E865" t="s">
        <v>0</v>
      </c>
      <c r="G865" t="s">
        <v>19</v>
      </c>
      <c r="H865">
        <v>14</v>
      </c>
    </row>
    <row r="866" spans="2:8" x14ac:dyDescent="0.25">
      <c r="B866">
        <v>22.9</v>
      </c>
      <c r="C866">
        <v>0.76</v>
      </c>
      <c r="D866" s="2">
        <f t="shared" si="14"/>
        <v>398.55160000000001</v>
      </c>
      <c r="E866" t="s">
        <v>0</v>
      </c>
      <c r="G866" t="s">
        <v>19</v>
      </c>
      <c r="H866">
        <v>14</v>
      </c>
    </row>
    <row r="867" spans="2:8" x14ac:dyDescent="0.25">
      <c r="B867">
        <v>20.93</v>
      </c>
      <c r="C867">
        <v>0.68</v>
      </c>
      <c r="D867" s="2">
        <f t="shared" si="14"/>
        <v>297.88413200000002</v>
      </c>
      <c r="E867" t="s">
        <v>0</v>
      </c>
      <c r="G867" t="s">
        <v>19</v>
      </c>
      <c r="H867">
        <v>14</v>
      </c>
    </row>
    <row r="868" spans="2:8" x14ac:dyDescent="0.25">
      <c r="B868">
        <v>20.85</v>
      </c>
      <c r="C868">
        <v>0.74</v>
      </c>
      <c r="D868" s="2">
        <f t="shared" si="14"/>
        <v>321.69465000000008</v>
      </c>
      <c r="E868" t="s">
        <v>1</v>
      </c>
      <c r="G868" t="s">
        <v>19</v>
      </c>
      <c r="H868">
        <v>14</v>
      </c>
    </row>
    <row r="869" spans="2:8" x14ac:dyDescent="0.25">
      <c r="B869">
        <v>20.66</v>
      </c>
      <c r="C869">
        <v>0.62</v>
      </c>
      <c r="D869" s="2">
        <f t="shared" si="14"/>
        <v>264.63807200000002</v>
      </c>
      <c r="E869" t="s">
        <v>1</v>
      </c>
      <c r="G869" t="s">
        <v>19</v>
      </c>
      <c r="H869">
        <v>14</v>
      </c>
    </row>
    <row r="870" spans="2:8" x14ac:dyDescent="0.25">
      <c r="B870">
        <v>20.58</v>
      </c>
      <c r="C870">
        <v>0.75</v>
      </c>
      <c r="D870" s="2">
        <f t="shared" si="14"/>
        <v>317.65229999999997</v>
      </c>
      <c r="E870" t="s">
        <v>1</v>
      </c>
      <c r="G870" t="s">
        <v>19</v>
      </c>
      <c r="H870">
        <v>14</v>
      </c>
    </row>
    <row r="871" spans="2:8" x14ac:dyDescent="0.25">
      <c r="B871">
        <v>18.79</v>
      </c>
      <c r="C871">
        <v>0.5</v>
      </c>
      <c r="D871" s="2">
        <f t="shared" si="14"/>
        <v>176.53205</v>
      </c>
      <c r="E871" t="s">
        <v>1</v>
      </c>
      <c r="G871" t="s">
        <v>19</v>
      </c>
      <c r="H871">
        <v>14</v>
      </c>
    </row>
    <row r="872" spans="2:8" x14ac:dyDescent="0.25">
      <c r="B872">
        <v>19.89</v>
      </c>
      <c r="C872">
        <v>0.6</v>
      </c>
      <c r="D872" s="2">
        <f t="shared" si="14"/>
        <v>237.36725999999999</v>
      </c>
      <c r="E872" t="s">
        <v>1</v>
      </c>
      <c r="G872" t="s">
        <v>19</v>
      </c>
      <c r="H872">
        <v>14</v>
      </c>
    </row>
    <row r="873" spans="2:8" x14ac:dyDescent="0.25">
      <c r="B873">
        <v>20.95</v>
      </c>
      <c r="C873">
        <v>0.74</v>
      </c>
      <c r="D873" s="2">
        <f t="shared" si="14"/>
        <v>324.78784999999999</v>
      </c>
      <c r="E873" t="s">
        <v>1</v>
      </c>
      <c r="G873" t="s">
        <v>19</v>
      </c>
      <c r="H873">
        <v>14</v>
      </c>
    </row>
    <row r="874" spans="2:8" x14ac:dyDescent="0.25">
      <c r="B874">
        <v>19.91</v>
      </c>
      <c r="C874">
        <v>0.5</v>
      </c>
      <c r="D874" s="2">
        <f t="shared" si="14"/>
        <v>198.20405</v>
      </c>
      <c r="E874" t="s">
        <v>1</v>
      </c>
      <c r="G874" t="s">
        <v>19</v>
      </c>
      <c r="H874">
        <v>14</v>
      </c>
    </row>
    <row r="875" spans="2:8" x14ac:dyDescent="0.25">
      <c r="B875">
        <v>20.16</v>
      </c>
      <c r="C875">
        <v>0.67</v>
      </c>
      <c r="D875" s="2">
        <f t="shared" si="14"/>
        <v>272.30515200000002</v>
      </c>
      <c r="E875" t="s">
        <v>1</v>
      </c>
      <c r="G875" t="s">
        <v>19</v>
      </c>
      <c r="H875">
        <v>14</v>
      </c>
    </row>
    <row r="876" spans="2:8" x14ac:dyDescent="0.25">
      <c r="B876">
        <v>23.39</v>
      </c>
      <c r="C876">
        <v>0.84</v>
      </c>
      <c r="D876" s="2">
        <f t="shared" si="14"/>
        <v>459.55736400000006</v>
      </c>
      <c r="E876" t="s">
        <v>1</v>
      </c>
      <c r="G876" t="s">
        <v>19</v>
      </c>
      <c r="H876">
        <v>14</v>
      </c>
    </row>
    <row r="877" spans="2:8" x14ac:dyDescent="0.25">
      <c r="B877">
        <v>21.35</v>
      </c>
      <c r="C877">
        <v>0.69</v>
      </c>
      <c r="D877" s="2">
        <f t="shared" si="14"/>
        <v>314.51752500000003</v>
      </c>
      <c r="E877" t="s">
        <v>1</v>
      </c>
      <c r="G877" t="s">
        <v>19</v>
      </c>
      <c r="H877">
        <v>14</v>
      </c>
    </row>
    <row r="878" spans="2:8" x14ac:dyDescent="0.25">
      <c r="B878">
        <v>22.13</v>
      </c>
      <c r="C878">
        <v>0.89</v>
      </c>
      <c r="D878" s="2">
        <f t="shared" si="14"/>
        <v>435.86584099999993</v>
      </c>
      <c r="E878" t="s">
        <v>1</v>
      </c>
      <c r="G878" t="s">
        <v>19</v>
      </c>
      <c r="H878">
        <v>14</v>
      </c>
    </row>
    <row r="879" spans="2:8" x14ac:dyDescent="0.25">
      <c r="B879">
        <v>23.68</v>
      </c>
      <c r="C879">
        <v>0.96</v>
      </c>
      <c r="D879" s="2">
        <f t="shared" si="14"/>
        <v>538.31270399999994</v>
      </c>
      <c r="E879" t="s">
        <v>1</v>
      </c>
      <c r="G879" t="s">
        <v>19</v>
      </c>
      <c r="H879">
        <v>14</v>
      </c>
    </row>
    <row r="880" spans="2:8" x14ac:dyDescent="0.25">
      <c r="B880">
        <v>20.68</v>
      </c>
      <c r="C880">
        <v>0.7</v>
      </c>
      <c r="D880" s="2">
        <f t="shared" si="14"/>
        <v>299.36367999999999</v>
      </c>
      <c r="E880" t="s">
        <v>1</v>
      </c>
      <c r="G880" t="s">
        <v>19</v>
      </c>
      <c r="H880">
        <v>14</v>
      </c>
    </row>
    <row r="881" spans="2:8" x14ac:dyDescent="0.25">
      <c r="B881">
        <v>21.59</v>
      </c>
      <c r="C881">
        <v>0.67</v>
      </c>
      <c r="D881" s="2">
        <f t="shared" si="14"/>
        <v>312.30582700000002</v>
      </c>
      <c r="E881" t="s">
        <v>1</v>
      </c>
      <c r="G881" t="s">
        <v>19</v>
      </c>
      <c r="H881">
        <v>14</v>
      </c>
    </row>
    <row r="882" spans="2:8" x14ac:dyDescent="0.25">
      <c r="B882">
        <v>20.86</v>
      </c>
      <c r="C882">
        <v>0.56999999999999995</v>
      </c>
      <c r="D882" s="2">
        <f t="shared" si="14"/>
        <v>248.02957199999997</v>
      </c>
      <c r="E882" t="s">
        <v>1</v>
      </c>
      <c r="G882" t="s">
        <v>19</v>
      </c>
      <c r="H882">
        <v>14</v>
      </c>
    </row>
    <row r="883" spans="2:8" x14ac:dyDescent="0.25">
      <c r="B883">
        <v>21.04</v>
      </c>
      <c r="C883">
        <v>0.63</v>
      </c>
      <c r="D883" s="2">
        <f t="shared" si="14"/>
        <v>278.88940799999995</v>
      </c>
      <c r="E883" t="s">
        <v>1</v>
      </c>
      <c r="G883" t="s">
        <v>19</v>
      </c>
      <c r="H883">
        <v>14</v>
      </c>
    </row>
    <row r="884" spans="2:8" x14ac:dyDescent="0.25">
      <c r="B884">
        <v>19.100000000000001</v>
      </c>
      <c r="C884">
        <v>0.56999999999999995</v>
      </c>
      <c r="D884" s="2">
        <f t="shared" si="14"/>
        <v>207.94170000000003</v>
      </c>
      <c r="E884" t="s">
        <v>1</v>
      </c>
      <c r="G884" t="s">
        <v>19</v>
      </c>
      <c r="H884">
        <v>14</v>
      </c>
    </row>
    <row r="885" spans="2:8" x14ac:dyDescent="0.25">
      <c r="B885">
        <v>22.07</v>
      </c>
      <c r="C885">
        <v>0.7</v>
      </c>
      <c r="D885" s="2">
        <f t="shared" si="14"/>
        <v>340.95943</v>
      </c>
      <c r="E885" t="s">
        <v>1</v>
      </c>
      <c r="G885" t="s">
        <v>19</v>
      </c>
      <c r="H885">
        <v>14</v>
      </c>
    </row>
    <row r="886" spans="2:8" x14ac:dyDescent="0.25">
      <c r="B886">
        <v>20.91</v>
      </c>
      <c r="C886">
        <v>0.71</v>
      </c>
      <c r="D886" s="2">
        <f t="shared" si="14"/>
        <v>310.43195099999997</v>
      </c>
      <c r="E886" t="s">
        <v>1</v>
      </c>
      <c r="G886" t="s">
        <v>19</v>
      </c>
      <c r="H886">
        <v>14</v>
      </c>
    </row>
    <row r="887" spans="2:8" x14ac:dyDescent="0.25">
      <c r="B887">
        <v>18.54</v>
      </c>
      <c r="C887">
        <v>0.5</v>
      </c>
      <c r="D887" s="2">
        <f t="shared" si="14"/>
        <v>171.86579999999998</v>
      </c>
      <c r="E887" t="s">
        <v>1</v>
      </c>
      <c r="G887" t="s">
        <v>19</v>
      </c>
      <c r="H887">
        <v>14</v>
      </c>
    </row>
    <row r="888" spans="2:8" x14ac:dyDescent="0.25">
      <c r="B888">
        <v>21.61</v>
      </c>
      <c r="C888">
        <v>0.71</v>
      </c>
      <c r="D888" s="2">
        <f t="shared" si="14"/>
        <v>331.564391</v>
      </c>
      <c r="E888" t="s">
        <v>1</v>
      </c>
      <c r="G888" t="s">
        <v>19</v>
      </c>
      <c r="H888">
        <v>14</v>
      </c>
    </row>
    <row r="889" spans="2:8" x14ac:dyDescent="0.25">
      <c r="B889">
        <v>20.52</v>
      </c>
      <c r="C889">
        <v>0.84</v>
      </c>
      <c r="D889" s="2">
        <f t="shared" si="14"/>
        <v>353.69913600000001</v>
      </c>
      <c r="E889" t="s">
        <v>1</v>
      </c>
      <c r="G889" t="s">
        <v>19</v>
      </c>
      <c r="H889">
        <v>14</v>
      </c>
    </row>
    <row r="890" spans="2:8" x14ac:dyDescent="0.25">
      <c r="B890">
        <v>21.06</v>
      </c>
      <c r="C890">
        <v>0.79</v>
      </c>
      <c r="D890" s="2">
        <f t="shared" si="14"/>
        <v>350.38364399999995</v>
      </c>
      <c r="E890" t="s">
        <v>1</v>
      </c>
      <c r="G890" t="s">
        <v>19</v>
      </c>
      <c r="H890">
        <v>14</v>
      </c>
    </row>
    <row r="891" spans="2:8" x14ac:dyDescent="0.25">
      <c r="B891">
        <v>21.23</v>
      </c>
      <c r="C891">
        <v>0.72</v>
      </c>
      <c r="D891" s="2">
        <f t="shared" si="14"/>
        <v>324.51328799999999</v>
      </c>
      <c r="E891" t="s">
        <v>1</v>
      </c>
      <c r="G891" t="s">
        <v>19</v>
      </c>
      <c r="H891">
        <v>14</v>
      </c>
    </row>
    <row r="892" spans="2:8" x14ac:dyDescent="0.25">
      <c r="B892">
        <v>22.39</v>
      </c>
      <c r="C892">
        <v>0.76</v>
      </c>
      <c r="D892" s="2">
        <f t="shared" si="14"/>
        <v>380.99719600000003</v>
      </c>
      <c r="E892" t="s">
        <v>1</v>
      </c>
      <c r="G892" t="s">
        <v>19</v>
      </c>
      <c r="H892">
        <v>14</v>
      </c>
    </row>
    <row r="893" spans="2:8" x14ac:dyDescent="0.25">
      <c r="B893">
        <v>20.079999999999998</v>
      </c>
      <c r="C893">
        <v>0.56000000000000005</v>
      </c>
      <c r="D893" s="2">
        <f t="shared" si="14"/>
        <v>225.79558399999996</v>
      </c>
      <c r="E893" t="s">
        <v>1</v>
      </c>
      <c r="G893" t="s">
        <v>19</v>
      </c>
      <c r="H893">
        <v>14</v>
      </c>
    </row>
    <row r="894" spans="2:8" x14ac:dyDescent="0.25">
      <c r="B894">
        <v>20.3</v>
      </c>
      <c r="C894">
        <v>0.72</v>
      </c>
      <c r="D894" s="2">
        <f t="shared" si="14"/>
        <v>296.70480000000003</v>
      </c>
      <c r="E894" t="s">
        <v>1</v>
      </c>
      <c r="G894" t="s">
        <v>19</v>
      </c>
      <c r="H894">
        <v>14</v>
      </c>
    </row>
    <row r="895" spans="2:8" x14ac:dyDescent="0.25">
      <c r="B895">
        <v>21.1</v>
      </c>
      <c r="C895">
        <v>0.69</v>
      </c>
      <c r="D895" s="2">
        <f t="shared" si="14"/>
        <v>307.19490000000002</v>
      </c>
      <c r="E895" t="s">
        <v>1</v>
      </c>
      <c r="G895" t="s">
        <v>19</v>
      </c>
      <c r="H895">
        <v>14</v>
      </c>
    </row>
    <row r="896" spans="2:8" x14ac:dyDescent="0.25">
      <c r="B896">
        <v>20.2</v>
      </c>
      <c r="C896">
        <v>0.7</v>
      </c>
      <c r="D896" s="2">
        <f t="shared" si="14"/>
        <v>285.62799999999993</v>
      </c>
      <c r="E896" t="s">
        <v>1</v>
      </c>
      <c r="G896" t="s">
        <v>19</v>
      </c>
      <c r="H896">
        <v>14</v>
      </c>
    </row>
    <row r="897" spans="2:8" x14ac:dyDescent="0.25">
      <c r="B897">
        <v>19.829999999999998</v>
      </c>
      <c r="C897">
        <v>0.63</v>
      </c>
      <c r="D897" s="2">
        <f t="shared" si="14"/>
        <v>247.73420699999997</v>
      </c>
      <c r="E897" t="s">
        <v>1</v>
      </c>
      <c r="G897" t="s">
        <v>19</v>
      </c>
      <c r="H897">
        <v>14</v>
      </c>
    </row>
    <row r="898" spans="2:8" x14ac:dyDescent="0.25">
      <c r="B898">
        <v>17.940000000000001</v>
      </c>
      <c r="C898">
        <v>0.5</v>
      </c>
      <c r="D898" s="2">
        <f t="shared" si="14"/>
        <v>160.92180000000002</v>
      </c>
      <c r="E898" t="s">
        <v>2</v>
      </c>
      <c r="F898" t="s">
        <v>27</v>
      </c>
      <c r="G898" t="s">
        <v>19</v>
      </c>
      <c r="H898">
        <v>14</v>
      </c>
    </row>
    <row r="899" spans="2:8" x14ac:dyDescent="0.25">
      <c r="B899">
        <v>23.54</v>
      </c>
      <c r="C899">
        <v>1.01</v>
      </c>
      <c r="D899" s="2">
        <f t="shared" si="14"/>
        <v>559.67291599999999</v>
      </c>
      <c r="E899" t="s">
        <v>2</v>
      </c>
      <c r="G899" t="s">
        <v>19</v>
      </c>
      <c r="H899">
        <v>14</v>
      </c>
    </row>
    <row r="900" spans="2:8" x14ac:dyDescent="0.25">
      <c r="B900">
        <v>22.02</v>
      </c>
      <c r="C900">
        <v>0.91</v>
      </c>
      <c r="D900" s="2">
        <f t="shared" si="14"/>
        <v>441.24116400000003</v>
      </c>
      <c r="E900" t="s">
        <v>2</v>
      </c>
      <c r="G900" t="s">
        <v>19</v>
      </c>
      <c r="H900">
        <v>14</v>
      </c>
    </row>
    <row r="901" spans="2:8" x14ac:dyDescent="0.25">
      <c r="B901">
        <v>20.29</v>
      </c>
      <c r="C901">
        <v>0.71</v>
      </c>
      <c r="D901" s="2">
        <f t="shared" si="14"/>
        <v>292.29571099999993</v>
      </c>
      <c r="E901" t="s">
        <v>2</v>
      </c>
      <c r="G901" t="s">
        <v>19</v>
      </c>
      <c r="H901">
        <v>14</v>
      </c>
    </row>
    <row r="902" spans="2:8" x14ac:dyDescent="0.25">
      <c r="B902">
        <v>22.51</v>
      </c>
      <c r="C902">
        <v>0.79</v>
      </c>
      <c r="D902" s="2">
        <f t="shared" si="14"/>
        <v>400.29307900000009</v>
      </c>
      <c r="E902" t="s">
        <v>2</v>
      </c>
      <c r="G902" t="s">
        <v>19</v>
      </c>
      <c r="H902">
        <v>14</v>
      </c>
    </row>
    <row r="903" spans="2:8" x14ac:dyDescent="0.25">
      <c r="B903">
        <v>22.24</v>
      </c>
      <c r="C903">
        <v>0.84</v>
      </c>
      <c r="D903" s="2">
        <f t="shared" ref="D903:D957" si="15">C903*(B903*B903)</f>
        <v>415.47878399999991</v>
      </c>
      <c r="E903" t="s">
        <v>2</v>
      </c>
      <c r="G903" t="s">
        <v>19</v>
      </c>
      <c r="H903">
        <v>14</v>
      </c>
    </row>
    <row r="904" spans="2:8" x14ac:dyDescent="0.25">
      <c r="B904">
        <v>23.23</v>
      </c>
      <c r="C904">
        <v>0.78</v>
      </c>
      <c r="D904" s="2">
        <f t="shared" si="15"/>
        <v>420.91366200000004</v>
      </c>
      <c r="E904" t="s">
        <v>2</v>
      </c>
      <c r="G904" t="s">
        <v>19</v>
      </c>
      <c r="H904">
        <v>14</v>
      </c>
    </row>
    <row r="905" spans="2:8" x14ac:dyDescent="0.25">
      <c r="B905">
        <v>22.76</v>
      </c>
      <c r="C905">
        <v>0.81</v>
      </c>
      <c r="D905" s="2">
        <f t="shared" si="15"/>
        <v>419.59425600000003</v>
      </c>
      <c r="E905" t="s">
        <v>2</v>
      </c>
      <c r="G905" t="s">
        <v>19</v>
      </c>
      <c r="H905">
        <v>14</v>
      </c>
    </row>
    <row r="906" spans="2:8" x14ac:dyDescent="0.25">
      <c r="B906">
        <v>23.3</v>
      </c>
      <c r="C906">
        <v>0.73</v>
      </c>
      <c r="D906" s="2">
        <f t="shared" si="15"/>
        <v>396.30969999999996</v>
      </c>
      <c r="E906" t="s">
        <v>2</v>
      </c>
      <c r="G906" t="s">
        <v>19</v>
      </c>
      <c r="H906">
        <v>14</v>
      </c>
    </row>
    <row r="907" spans="2:8" x14ac:dyDescent="0.25">
      <c r="B907">
        <v>21.78</v>
      </c>
      <c r="C907">
        <v>0.74</v>
      </c>
      <c r="D907" s="2">
        <f t="shared" si="15"/>
        <v>351.03261600000002</v>
      </c>
      <c r="E907" t="s">
        <v>2</v>
      </c>
      <c r="G907" t="s">
        <v>19</v>
      </c>
      <c r="H907">
        <v>14</v>
      </c>
    </row>
    <row r="908" spans="2:8" x14ac:dyDescent="0.25">
      <c r="B908">
        <v>21.3</v>
      </c>
      <c r="C908">
        <v>0.8</v>
      </c>
      <c r="D908" s="2">
        <f t="shared" si="15"/>
        <v>362.95200000000006</v>
      </c>
      <c r="E908" t="s">
        <v>2</v>
      </c>
      <c r="G908" t="s">
        <v>19</v>
      </c>
      <c r="H908">
        <v>14</v>
      </c>
    </row>
    <row r="909" spans="2:8" x14ac:dyDescent="0.25">
      <c r="B909">
        <v>21.31</v>
      </c>
      <c r="C909">
        <v>0.66</v>
      </c>
      <c r="D909" s="2">
        <f t="shared" si="15"/>
        <v>299.71662599999996</v>
      </c>
      <c r="E909" t="s">
        <v>2</v>
      </c>
      <c r="G909" t="s">
        <v>19</v>
      </c>
      <c r="H909">
        <v>14</v>
      </c>
    </row>
    <row r="910" spans="2:8" x14ac:dyDescent="0.25">
      <c r="B910">
        <v>20.5</v>
      </c>
      <c r="C910">
        <v>0.69</v>
      </c>
      <c r="D910" s="2">
        <f t="shared" si="15"/>
        <v>289.97249999999997</v>
      </c>
      <c r="E910" t="s">
        <v>2</v>
      </c>
      <c r="G910" t="s">
        <v>19</v>
      </c>
      <c r="H910">
        <v>14</v>
      </c>
    </row>
    <row r="911" spans="2:8" x14ac:dyDescent="0.25">
      <c r="B911">
        <v>20.04</v>
      </c>
      <c r="C911">
        <v>0.55000000000000004</v>
      </c>
      <c r="D911" s="2">
        <f t="shared" si="15"/>
        <v>220.88087999999999</v>
      </c>
      <c r="E911" t="s">
        <v>2</v>
      </c>
      <c r="G911" t="s">
        <v>19</v>
      </c>
      <c r="H911">
        <v>14</v>
      </c>
    </row>
    <row r="912" spans="2:8" x14ac:dyDescent="0.25">
      <c r="B912">
        <v>20.239999999999998</v>
      </c>
      <c r="C912">
        <v>0.62</v>
      </c>
      <c r="D912" s="2">
        <f t="shared" si="15"/>
        <v>253.98771199999996</v>
      </c>
      <c r="E912" t="s">
        <v>2</v>
      </c>
      <c r="G912" t="s">
        <v>19</v>
      </c>
      <c r="H912">
        <v>14</v>
      </c>
    </row>
    <row r="913" spans="2:8" x14ac:dyDescent="0.25">
      <c r="B913">
        <v>22.85</v>
      </c>
      <c r="C913">
        <v>0.86</v>
      </c>
      <c r="D913" s="2">
        <f t="shared" si="15"/>
        <v>449.02535000000006</v>
      </c>
      <c r="E913" t="s">
        <v>2</v>
      </c>
      <c r="G913" t="s">
        <v>19</v>
      </c>
      <c r="H913">
        <v>14</v>
      </c>
    </row>
    <row r="914" spans="2:8" x14ac:dyDescent="0.25">
      <c r="B914">
        <v>22.1</v>
      </c>
      <c r="C914">
        <v>0.84</v>
      </c>
      <c r="D914" s="2">
        <f t="shared" si="15"/>
        <v>410.26440000000008</v>
      </c>
      <c r="E914" t="s">
        <v>2</v>
      </c>
      <c r="G914" t="s">
        <v>19</v>
      </c>
      <c r="H914">
        <v>14</v>
      </c>
    </row>
    <row r="915" spans="2:8" x14ac:dyDescent="0.25">
      <c r="B915">
        <v>21.81</v>
      </c>
      <c r="C915">
        <v>0.72</v>
      </c>
      <c r="D915" s="2">
        <f t="shared" si="15"/>
        <v>342.48679199999998</v>
      </c>
      <c r="E915" t="s">
        <v>2</v>
      </c>
      <c r="G915" t="s">
        <v>19</v>
      </c>
      <c r="H915">
        <v>14</v>
      </c>
    </row>
    <row r="916" spans="2:8" x14ac:dyDescent="0.25">
      <c r="B916">
        <v>20.3</v>
      </c>
      <c r="C916">
        <v>0.68</v>
      </c>
      <c r="D916" s="2">
        <f t="shared" si="15"/>
        <v>280.22120000000007</v>
      </c>
      <c r="E916" t="s">
        <v>2</v>
      </c>
      <c r="G916" t="s">
        <v>19</v>
      </c>
      <c r="H916">
        <v>14</v>
      </c>
    </row>
    <row r="917" spans="2:8" x14ac:dyDescent="0.25">
      <c r="B917">
        <v>22.6</v>
      </c>
      <c r="C917">
        <v>0.89</v>
      </c>
      <c r="D917" s="2">
        <f t="shared" si="15"/>
        <v>454.57640000000004</v>
      </c>
      <c r="E917" t="s">
        <v>2</v>
      </c>
      <c r="G917" t="s">
        <v>19</v>
      </c>
      <c r="H917">
        <v>14</v>
      </c>
    </row>
    <row r="918" spans="2:8" x14ac:dyDescent="0.25">
      <c r="B918">
        <v>22.58</v>
      </c>
      <c r="C918">
        <v>0.67</v>
      </c>
      <c r="D918" s="2">
        <f t="shared" si="15"/>
        <v>341.60378800000001</v>
      </c>
      <c r="E918" t="s">
        <v>2</v>
      </c>
      <c r="G918" t="s">
        <v>19</v>
      </c>
      <c r="H918">
        <v>14</v>
      </c>
    </row>
    <row r="919" spans="2:8" x14ac:dyDescent="0.25">
      <c r="B919">
        <v>20.84</v>
      </c>
      <c r="C919">
        <v>0.69</v>
      </c>
      <c r="D919" s="2">
        <f t="shared" si="15"/>
        <v>299.67086399999994</v>
      </c>
      <c r="E919" t="s">
        <v>2</v>
      </c>
      <c r="G919" t="s">
        <v>19</v>
      </c>
      <c r="H919">
        <v>14</v>
      </c>
    </row>
    <row r="920" spans="2:8" x14ac:dyDescent="0.25">
      <c r="B920">
        <v>22.12</v>
      </c>
      <c r="C920">
        <v>0.77</v>
      </c>
      <c r="D920" s="2">
        <f t="shared" si="15"/>
        <v>376.75668800000005</v>
      </c>
      <c r="E920" t="s">
        <v>2</v>
      </c>
      <c r="G920" t="s">
        <v>19</v>
      </c>
      <c r="H920">
        <v>14</v>
      </c>
    </row>
    <row r="921" spans="2:8" x14ac:dyDescent="0.25">
      <c r="B921">
        <v>19.93</v>
      </c>
      <c r="C921">
        <v>0.66</v>
      </c>
      <c r="D921" s="2">
        <f t="shared" si="15"/>
        <v>262.15523400000001</v>
      </c>
      <c r="E921" t="s">
        <v>2</v>
      </c>
      <c r="G921" t="s">
        <v>19</v>
      </c>
      <c r="H921">
        <v>14</v>
      </c>
    </row>
    <row r="922" spans="2:8" x14ac:dyDescent="0.25">
      <c r="B922">
        <v>22.14</v>
      </c>
      <c r="C922">
        <v>0.9</v>
      </c>
      <c r="D922" s="2">
        <f t="shared" si="15"/>
        <v>441.16164000000003</v>
      </c>
      <c r="E922" t="s">
        <v>2</v>
      </c>
      <c r="G922" t="s">
        <v>19</v>
      </c>
      <c r="H922">
        <v>14</v>
      </c>
    </row>
    <row r="923" spans="2:8" x14ac:dyDescent="0.25">
      <c r="B923">
        <v>21.9</v>
      </c>
      <c r="C923">
        <v>0.82</v>
      </c>
      <c r="D923" s="2">
        <f t="shared" si="15"/>
        <v>393.28019999999992</v>
      </c>
      <c r="E923" t="s">
        <v>2</v>
      </c>
      <c r="G923" t="s">
        <v>19</v>
      </c>
      <c r="H923">
        <v>14</v>
      </c>
    </row>
    <row r="924" spans="2:8" x14ac:dyDescent="0.25">
      <c r="B924">
        <v>22.37</v>
      </c>
      <c r="C924">
        <v>0.85</v>
      </c>
      <c r="D924" s="2">
        <f t="shared" si="15"/>
        <v>425.35436500000003</v>
      </c>
      <c r="E924" t="s">
        <v>2</v>
      </c>
      <c r="G924" t="s">
        <v>19</v>
      </c>
      <c r="H924">
        <v>14</v>
      </c>
    </row>
    <row r="925" spans="2:8" x14ac:dyDescent="0.25">
      <c r="B925">
        <v>21.82</v>
      </c>
      <c r="C925">
        <v>0.75</v>
      </c>
      <c r="D925" s="2">
        <f t="shared" si="15"/>
        <v>357.08430000000004</v>
      </c>
      <c r="E925" t="s">
        <v>2</v>
      </c>
      <c r="G925" t="s">
        <v>19</v>
      </c>
      <c r="H925">
        <v>14</v>
      </c>
    </row>
    <row r="926" spans="2:8" x14ac:dyDescent="0.25">
      <c r="B926">
        <v>22.06</v>
      </c>
      <c r="C926">
        <v>0.8</v>
      </c>
      <c r="D926" s="2">
        <f t="shared" si="15"/>
        <v>389.31487999999996</v>
      </c>
      <c r="E926" t="s">
        <v>2</v>
      </c>
      <c r="G926" t="s">
        <v>19</v>
      </c>
      <c r="H926">
        <v>14</v>
      </c>
    </row>
    <row r="927" spans="2:8" x14ac:dyDescent="0.25">
      <c r="B927">
        <v>22</v>
      </c>
      <c r="C927">
        <v>0.83</v>
      </c>
      <c r="D927" s="2">
        <f t="shared" si="15"/>
        <v>401.71999999999997</v>
      </c>
      <c r="E927" t="s">
        <v>2</v>
      </c>
      <c r="G927" t="s">
        <v>19</v>
      </c>
      <c r="H927">
        <v>14</v>
      </c>
    </row>
    <row r="928" spans="2:8" x14ac:dyDescent="0.25">
      <c r="B928">
        <v>17.41</v>
      </c>
      <c r="C928">
        <v>0.43</v>
      </c>
      <c r="D928" s="2">
        <f t="shared" si="15"/>
        <v>130.33648299999999</v>
      </c>
      <c r="E928" t="s">
        <v>3</v>
      </c>
      <c r="G928" t="s">
        <v>19</v>
      </c>
      <c r="H928">
        <v>14</v>
      </c>
    </row>
    <row r="929" spans="2:8" x14ac:dyDescent="0.25">
      <c r="B929">
        <v>19.12</v>
      </c>
      <c r="C929">
        <v>0.55000000000000004</v>
      </c>
      <c r="D929" s="2">
        <f t="shared" si="15"/>
        <v>201.06592000000003</v>
      </c>
      <c r="E929" t="s">
        <v>3</v>
      </c>
      <c r="G929" t="s">
        <v>19</v>
      </c>
      <c r="H929">
        <v>14</v>
      </c>
    </row>
    <row r="930" spans="2:8" x14ac:dyDescent="0.25">
      <c r="B930">
        <v>19.739999999999998</v>
      </c>
      <c r="C930">
        <v>0.55000000000000004</v>
      </c>
      <c r="D930" s="2">
        <f t="shared" si="15"/>
        <v>214.31717999999998</v>
      </c>
      <c r="E930" t="s">
        <v>3</v>
      </c>
      <c r="G930" t="s">
        <v>19</v>
      </c>
      <c r="H930">
        <v>14</v>
      </c>
    </row>
    <row r="931" spans="2:8" x14ac:dyDescent="0.25">
      <c r="B931">
        <v>20.71</v>
      </c>
      <c r="C931">
        <v>0.65</v>
      </c>
      <c r="D931" s="2">
        <f t="shared" si="15"/>
        <v>278.787665</v>
      </c>
      <c r="E931" t="s">
        <v>3</v>
      </c>
      <c r="G931" t="s">
        <v>19</v>
      </c>
      <c r="H931">
        <v>14</v>
      </c>
    </row>
    <row r="932" spans="2:8" x14ac:dyDescent="0.25">
      <c r="B932">
        <v>18.43</v>
      </c>
      <c r="C932">
        <v>0.43</v>
      </c>
      <c r="D932" s="2">
        <f t="shared" si="15"/>
        <v>146.05590699999999</v>
      </c>
      <c r="E932" t="s">
        <v>3</v>
      </c>
      <c r="G932" t="s">
        <v>19</v>
      </c>
      <c r="H932">
        <v>14</v>
      </c>
    </row>
    <row r="933" spans="2:8" x14ac:dyDescent="0.25">
      <c r="B933">
        <v>20.149999999999999</v>
      </c>
      <c r="C933">
        <v>0.72</v>
      </c>
      <c r="D933" s="2">
        <f t="shared" si="15"/>
        <v>292.33619999999991</v>
      </c>
      <c r="E933" t="s">
        <v>3</v>
      </c>
      <c r="G933" t="s">
        <v>19</v>
      </c>
      <c r="H933">
        <v>14</v>
      </c>
    </row>
    <row r="934" spans="2:8" x14ac:dyDescent="0.25">
      <c r="B934">
        <v>22.87</v>
      </c>
      <c r="C934">
        <v>0.82</v>
      </c>
      <c r="D934" s="2">
        <f t="shared" si="15"/>
        <v>428.89025800000002</v>
      </c>
      <c r="E934" t="s">
        <v>3</v>
      </c>
      <c r="G934" t="s">
        <v>19</v>
      </c>
      <c r="H934">
        <v>14</v>
      </c>
    </row>
    <row r="935" spans="2:8" x14ac:dyDescent="0.25">
      <c r="B935">
        <v>22.1</v>
      </c>
      <c r="C935">
        <v>0.64</v>
      </c>
      <c r="D935" s="2">
        <f t="shared" si="15"/>
        <v>312.58240000000006</v>
      </c>
      <c r="E935" t="s">
        <v>3</v>
      </c>
      <c r="G935" t="s">
        <v>19</v>
      </c>
      <c r="H935">
        <v>14</v>
      </c>
    </row>
    <row r="936" spans="2:8" x14ac:dyDescent="0.25">
      <c r="B936">
        <v>20.55</v>
      </c>
      <c r="C936">
        <v>0.6</v>
      </c>
      <c r="D936" s="2">
        <f t="shared" si="15"/>
        <v>253.38149999999999</v>
      </c>
      <c r="E936" t="s">
        <v>3</v>
      </c>
      <c r="G936" t="s">
        <v>19</v>
      </c>
      <c r="H936">
        <v>14</v>
      </c>
    </row>
    <row r="937" spans="2:8" x14ac:dyDescent="0.25">
      <c r="B937">
        <v>23.4</v>
      </c>
      <c r="C937">
        <v>0.92</v>
      </c>
      <c r="D937" s="2">
        <f t="shared" si="15"/>
        <v>503.75519999999995</v>
      </c>
      <c r="E937" t="s">
        <v>3</v>
      </c>
      <c r="G937" t="s">
        <v>19</v>
      </c>
      <c r="H937">
        <v>14</v>
      </c>
    </row>
    <row r="938" spans="2:8" x14ac:dyDescent="0.25">
      <c r="B938">
        <v>20.67</v>
      </c>
      <c r="C938">
        <v>0.6</v>
      </c>
      <c r="D938" s="2">
        <f t="shared" si="15"/>
        <v>256.34934000000004</v>
      </c>
      <c r="E938" t="s">
        <v>3</v>
      </c>
      <c r="G938" t="s">
        <v>19</v>
      </c>
      <c r="H938">
        <v>14</v>
      </c>
    </row>
    <row r="939" spans="2:8" x14ac:dyDescent="0.25">
      <c r="B939">
        <v>19.45</v>
      </c>
      <c r="C939">
        <v>0.5</v>
      </c>
      <c r="D939" s="2">
        <f t="shared" si="15"/>
        <v>189.15124999999998</v>
      </c>
      <c r="E939" t="s">
        <v>3</v>
      </c>
      <c r="G939" t="s">
        <v>19</v>
      </c>
      <c r="H939">
        <v>14</v>
      </c>
    </row>
    <row r="940" spans="2:8" x14ac:dyDescent="0.25">
      <c r="B940">
        <v>24.16</v>
      </c>
      <c r="C940">
        <v>0.96</v>
      </c>
      <c r="D940" s="2">
        <f t="shared" si="15"/>
        <v>560.35737599999993</v>
      </c>
      <c r="E940" t="s">
        <v>3</v>
      </c>
      <c r="G940" t="s">
        <v>19</v>
      </c>
      <c r="H940">
        <v>14</v>
      </c>
    </row>
    <row r="941" spans="2:8" x14ac:dyDescent="0.25">
      <c r="B941">
        <v>20.309999999999999</v>
      </c>
      <c r="C941">
        <v>0.51</v>
      </c>
      <c r="D941" s="2">
        <f t="shared" si="15"/>
        <v>210.37301099999999</v>
      </c>
      <c r="E941" t="s">
        <v>3</v>
      </c>
      <c r="G941" t="s">
        <v>19</v>
      </c>
      <c r="H941">
        <v>14</v>
      </c>
    </row>
    <row r="942" spans="2:8" x14ac:dyDescent="0.25">
      <c r="B942">
        <v>20.69</v>
      </c>
      <c r="C942">
        <v>0.62</v>
      </c>
      <c r="D942" s="2">
        <f t="shared" si="15"/>
        <v>265.40718200000003</v>
      </c>
      <c r="E942" t="s">
        <v>3</v>
      </c>
      <c r="G942" t="s">
        <v>19</v>
      </c>
      <c r="H942">
        <v>14</v>
      </c>
    </row>
    <row r="943" spans="2:8" x14ac:dyDescent="0.25">
      <c r="B943">
        <v>20.28</v>
      </c>
      <c r="C943">
        <v>0.55000000000000004</v>
      </c>
      <c r="D943" s="2">
        <f t="shared" si="15"/>
        <v>226.20312000000004</v>
      </c>
      <c r="E943" t="s">
        <v>3</v>
      </c>
      <c r="G943" t="s">
        <v>19</v>
      </c>
      <c r="H943">
        <v>14</v>
      </c>
    </row>
    <row r="944" spans="2:8" x14ac:dyDescent="0.25">
      <c r="B944">
        <v>21.89</v>
      </c>
      <c r="C944">
        <v>0.75</v>
      </c>
      <c r="D944" s="2">
        <f t="shared" si="15"/>
        <v>359.379075</v>
      </c>
      <c r="E944" t="s">
        <v>3</v>
      </c>
      <c r="G944" t="s">
        <v>19</v>
      </c>
      <c r="H944">
        <v>14</v>
      </c>
    </row>
    <row r="945" spans="2:8" x14ac:dyDescent="0.25">
      <c r="B945">
        <v>22.85</v>
      </c>
      <c r="C945">
        <v>0.86</v>
      </c>
      <c r="D945" s="2">
        <f t="shared" si="15"/>
        <v>449.02535000000006</v>
      </c>
      <c r="E945" t="s">
        <v>3</v>
      </c>
      <c r="G945" t="s">
        <v>19</v>
      </c>
      <c r="H945">
        <v>14</v>
      </c>
    </row>
    <row r="946" spans="2:8" x14ac:dyDescent="0.25">
      <c r="B946">
        <v>19.940000000000001</v>
      </c>
      <c r="C946">
        <v>0.56999999999999995</v>
      </c>
      <c r="D946" s="2">
        <f t="shared" si="15"/>
        <v>226.634052</v>
      </c>
      <c r="E946" t="s">
        <v>3</v>
      </c>
      <c r="G946" t="s">
        <v>19</v>
      </c>
      <c r="H946">
        <v>14</v>
      </c>
    </row>
    <row r="947" spans="2:8" x14ac:dyDescent="0.25">
      <c r="B947">
        <v>21.9</v>
      </c>
      <c r="C947">
        <v>0.81</v>
      </c>
      <c r="D947" s="2">
        <f t="shared" si="15"/>
        <v>388.48410000000001</v>
      </c>
      <c r="E947" t="s">
        <v>3</v>
      </c>
      <c r="G947" t="s">
        <v>19</v>
      </c>
      <c r="H947">
        <v>14</v>
      </c>
    </row>
    <row r="948" spans="2:8" x14ac:dyDescent="0.25">
      <c r="B948">
        <v>22.62</v>
      </c>
      <c r="C948">
        <v>0.8</v>
      </c>
      <c r="D948" s="2">
        <f t="shared" si="15"/>
        <v>409.33152000000007</v>
      </c>
      <c r="E948" t="s">
        <v>3</v>
      </c>
      <c r="G948" t="s">
        <v>19</v>
      </c>
      <c r="H948">
        <v>14</v>
      </c>
    </row>
    <row r="949" spans="2:8" x14ac:dyDescent="0.25">
      <c r="B949">
        <v>20.45</v>
      </c>
      <c r="C949">
        <v>0.6</v>
      </c>
      <c r="D949" s="2">
        <f t="shared" si="15"/>
        <v>250.92149999999998</v>
      </c>
      <c r="E949" t="s">
        <v>3</v>
      </c>
      <c r="G949" t="s">
        <v>19</v>
      </c>
      <c r="H949">
        <v>14</v>
      </c>
    </row>
    <row r="950" spans="2:8" x14ac:dyDescent="0.25">
      <c r="B950">
        <v>23.5</v>
      </c>
      <c r="C950">
        <v>0.87</v>
      </c>
      <c r="D950" s="2">
        <f t="shared" si="15"/>
        <v>480.45749999999998</v>
      </c>
      <c r="E950" t="s">
        <v>3</v>
      </c>
      <c r="G950" t="s">
        <v>19</v>
      </c>
      <c r="H950">
        <v>14</v>
      </c>
    </row>
    <row r="951" spans="2:8" x14ac:dyDescent="0.25">
      <c r="B951">
        <v>19.920000000000002</v>
      </c>
      <c r="C951">
        <v>0.62</v>
      </c>
      <c r="D951" s="2">
        <f t="shared" si="15"/>
        <v>246.01996800000003</v>
      </c>
      <c r="E951" t="s">
        <v>3</v>
      </c>
      <c r="G951" t="s">
        <v>19</v>
      </c>
      <c r="H951">
        <v>14</v>
      </c>
    </row>
    <row r="952" spans="2:8" x14ac:dyDescent="0.25">
      <c r="B952">
        <v>19.37</v>
      </c>
      <c r="C952">
        <v>0.62</v>
      </c>
      <c r="D952" s="2">
        <f t="shared" si="15"/>
        <v>232.62207800000002</v>
      </c>
      <c r="E952" t="s">
        <v>3</v>
      </c>
      <c r="G952" t="s">
        <v>19</v>
      </c>
      <c r="H952">
        <v>14</v>
      </c>
    </row>
    <row r="953" spans="2:8" x14ac:dyDescent="0.25">
      <c r="B953">
        <v>20.72</v>
      </c>
      <c r="C953">
        <v>0.62</v>
      </c>
      <c r="D953" s="2">
        <f t="shared" si="15"/>
        <v>266.17740799999996</v>
      </c>
      <c r="E953" t="s">
        <v>3</v>
      </c>
      <c r="G953" t="s">
        <v>19</v>
      </c>
      <c r="H953">
        <v>14</v>
      </c>
    </row>
    <row r="954" spans="2:8" x14ac:dyDescent="0.25">
      <c r="B954">
        <v>19.809999999999999</v>
      </c>
      <c r="C954">
        <v>0.5</v>
      </c>
      <c r="D954" s="2">
        <f t="shared" si="15"/>
        <v>196.21804999999998</v>
      </c>
      <c r="E954" t="s">
        <v>3</v>
      </c>
      <c r="G954" t="s">
        <v>19</v>
      </c>
      <c r="H954">
        <v>14</v>
      </c>
    </row>
    <row r="955" spans="2:8" x14ac:dyDescent="0.25">
      <c r="B955">
        <v>21.29</v>
      </c>
      <c r="C955">
        <v>0.54</v>
      </c>
      <c r="D955" s="2">
        <f t="shared" si="15"/>
        <v>244.76261400000001</v>
      </c>
      <c r="E955" t="s">
        <v>3</v>
      </c>
      <c r="G955" t="s">
        <v>19</v>
      </c>
      <c r="H955">
        <v>14</v>
      </c>
    </row>
    <row r="956" spans="2:8" x14ac:dyDescent="0.25">
      <c r="B956">
        <v>20.079999999999998</v>
      </c>
      <c r="C956">
        <v>0.6</v>
      </c>
      <c r="D956" s="2">
        <f t="shared" si="15"/>
        <v>241.92383999999993</v>
      </c>
      <c r="E956" t="s">
        <v>3</v>
      </c>
      <c r="G956" t="s">
        <v>19</v>
      </c>
      <c r="H956">
        <v>14</v>
      </c>
    </row>
    <row r="957" spans="2:8" x14ac:dyDescent="0.25">
      <c r="B957">
        <v>19.829999999999998</v>
      </c>
      <c r="C957">
        <v>0.6</v>
      </c>
      <c r="D957" s="2">
        <f t="shared" si="15"/>
        <v>235.93733999999995</v>
      </c>
      <c r="E957" t="s">
        <v>3</v>
      </c>
      <c r="G957" t="s">
        <v>19</v>
      </c>
      <c r="H957">
        <v>14</v>
      </c>
    </row>
    <row r="958" spans="2:8" x14ac:dyDescent="0.25">
      <c r="B958" s="2">
        <v>20.149999999999999</v>
      </c>
      <c r="C958" s="2">
        <v>0.69</v>
      </c>
      <c r="D958" s="2">
        <f>C958*(B958*B958)</f>
        <v>280.1555249999999</v>
      </c>
      <c r="E958" t="s">
        <v>0</v>
      </c>
      <c r="G958" t="s">
        <v>20</v>
      </c>
      <c r="H958">
        <v>16</v>
      </c>
    </row>
    <row r="959" spans="2:8" x14ac:dyDescent="0.25">
      <c r="B959" s="2">
        <v>22.39</v>
      </c>
      <c r="C959" s="2">
        <v>0.78</v>
      </c>
      <c r="D959" s="2">
        <f t="shared" ref="D959:D1017" si="16">C959*(B959*B959)</f>
        <v>391.02343800000006</v>
      </c>
      <c r="E959" t="s">
        <v>0</v>
      </c>
      <c r="G959" t="s">
        <v>20</v>
      </c>
      <c r="H959">
        <v>16</v>
      </c>
    </row>
    <row r="960" spans="2:8" x14ac:dyDescent="0.25">
      <c r="B960">
        <v>22.38</v>
      </c>
      <c r="C960">
        <v>0.69</v>
      </c>
      <c r="D960" s="2">
        <f t="shared" si="16"/>
        <v>345.59643599999993</v>
      </c>
      <c r="E960" t="s">
        <v>0</v>
      </c>
      <c r="G960" t="s">
        <v>20</v>
      </c>
      <c r="H960">
        <v>16</v>
      </c>
    </row>
    <row r="961" spans="2:8" x14ac:dyDescent="0.25">
      <c r="B961">
        <v>23.13</v>
      </c>
      <c r="C961">
        <v>0.89</v>
      </c>
      <c r="D961" s="2">
        <f t="shared" si="16"/>
        <v>476.14724100000001</v>
      </c>
      <c r="E961" t="s">
        <v>0</v>
      </c>
      <c r="G961" t="s">
        <v>20</v>
      </c>
      <c r="H961">
        <v>16</v>
      </c>
    </row>
    <row r="962" spans="2:8" x14ac:dyDescent="0.25">
      <c r="B962">
        <v>21.04</v>
      </c>
      <c r="C962">
        <v>0.64</v>
      </c>
      <c r="D962" s="2">
        <f t="shared" si="16"/>
        <v>283.31622399999998</v>
      </c>
      <c r="E962" t="s">
        <v>0</v>
      </c>
      <c r="G962" t="s">
        <v>20</v>
      </c>
      <c r="H962">
        <v>16</v>
      </c>
    </row>
    <row r="963" spans="2:8" x14ac:dyDescent="0.25">
      <c r="B963">
        <v>24.33</v>
      </c>
      <c r="C963">
        <v>1.01</v>
      </c>
      <c r="D963" s="2">
        <f t="shared" si="16"/>
        <v>597.86838899999987</v>
      </c>
      <c r="E963" t="s">
        <v>0</v>
      </c>
      <c r="G963" t="s">
        <v>20</v>
      </c>
      <c r="H963">
        <v>16</v>
      </c>
    </row>
    <row r="964" spans="2:8" x14ac:dyDescent="0.25">
      <c r="B964">
        <v>19.89</v>
      </c>
      <c r="C964">
        <v>0.61</v>
      </c>
      <c r="D964" s="2">
        <f t="shared" si="16"/>
        <v>241.32338099999998</v>
      </c>
      <c r="E964" t="s">
        <v>0</v>
      </c>
      <c r="G964" t="s">
        <v>20</v>
      </c>
      <c r="H964">
        <v>16</v>
      </c>
    </row>
    <row r="965" spans="2:8" x14ac:dyDescent="0.25">
      <c r="B965">
        <v>22.07</v>
      </c>
      <c r="C965">
        <v>0.84</v>
      </c>
      <c r="D965" s="2">
        <f t="shared" si="16"/>
        <v>409.15131600000001</v>
      </c>
      <c r="E965" t="s">
        <v>0</v>
      </c>
      <c r="G965" t="s">
        <v>20</v>
      </c>
      <c r="H965">
        <v>16</v>
      </c>
    </row>
    <row r="966" spans="2:8" x14ac:dyDescent="0.25">
      <c r="B966">
        <v>19.489999999999998</v>
      </c>
      <c r="C966">
        <v>0.64</v>
      </c>
      <c r="D966" s="2">
        <f t="shared" si="16"/>
        <v>243.11046399999995</v>
      </c>
      <c r="E966" t="s">
        <v>0</v>
      </c>
      <c r="G966" t="s">
        <v>20</v>
      </c>
      <c r="H966">
        <v>16</v>
      </c>
    </row>
    <row r="967" spans="2:8" x14ac:dyDescent="0.25">
      <c r="B967">
        <v>22.19</v>
      </c>
      <c r="C967">
        <v>0.7</v>
      </c>
      <c r="D967" s="2">
        <f t="shared" si="16"/>
        <v>344.67727000000002</v>
      </c>
      <c r="E967" t="s">
        <v>0</v>
      </c>
      <c r="G967" t="s">
        <v>20</v>
      </c>
      <c r="H967">
        <v>16</v>
      </c>
    </row>
    <row r="968" spans="2:8" x14ac:dyDescent="0.25">
      <c r="B968">
        <v>21.4</v>
      </c>
      <c r="C968">
        <v>0.67</v>
      </c>
      <c r="D968" s="2">
        <f t="shared" si="16"/>
        <v>306.83319999999998</v>
      </c>
      <c r="E968" t="s">
        <v>0</v>
      </c>
      <c r="G968" t="s">
        <v>20</v>
      </c>
      <c r="H968">
        <v>16</v>
      </c>
    </row>
    <row r="969" spans="2:8" x14ac:dyDescent="0.25">
      <c r="B969">
        <v>23.32</v>
      </c>
      <c r="C969">
        <v>0.87</v>
      </c>
      <c r="D969" s="2">
        <f t="shared" si="16"/>
        <v>473.12548800000002</v>
      </c>
      <c r="E969" t="s">
        <v>0</v>
      </c>
      <c r="G969" t="s">
        <v>20</v>
      </c>
      <c r="H969">
        <v>16</v>
      </c>
    </row>
    <row r="970" spans="2:8" x14ac:dyDescent="0.25">
      <c r="B970">
        <v>19.54</v>
      </c>
      <c r="C970">
        <v>0.6</v>
      </c>
      <c r="D970" s="2">
        <f t="shared" si="16"/>
        <v>229.08695999999995</v>
      </c>
      <c r="E970" t="s">
        <v>0</v>
      </c>
      <c r="G970" t="s">
        <v>20</v>
      </c>
      <c r="H970">
        <v>16</v>
      </c>
    </row>
    <row r="971" spans="2:8" x14ac:dyDescent="0.25">
      <c r="B971">
        <v>23.47</v>
      </c>
      <c r="C971">
        <v>0.76</v>
      </c>
      <c r="D971" s="2">
        <f t="shared" si="16"/>
        <v>418.63908399999997</v>
      </c>
      <c r="E971" t="s">
        <v>0</v>
      </c>
      <c r="G971" t="s">
        <v>20</v>
      </c>
      <c r="H971">
        <v>16</v>
      </c>
    </row>
    <row r="972" spans="2:8" x14ac:dyDescent="0.25">
      <c r="B972">
        <v>22</v>
      </c>
      <c r="C972">
        <v>0.82</v>
      </c>
      <c r="D972" s="2">
        <f t="shared" si="16"/>
        <v>396.88</v>
      </c>
      <c r="E972" t="s">
        <v>0</v>
      </c>
      <c r="G972" t="s">
        <v>20</v>
      </c>
      <c r="H972">
        <v>16</v>
      </c>
    </row>
    <row r="973" spans="2:8" x14ac:dyDescent="0.25">
      <c r="B973">
        <v>21.98</v>
      </c>
      <c r="C973">
        <v>0.67</v>
      </c>
      <c r="D973" s="2">
        <f t="shared" si="16"/>
        <v>323.69066800000002</v>
      </c>
      <c r="E973" t="s">
        <v>0</v>
      </c>
      <c r="G973" t="s">
        <v>20</v>
      </c>
      <c r="H973">
        <v>16</v>
      </c>
    </row>
    <row r="974" spans="2:8" x14ac:dyDescent="0.25">
      <c r="B974">
        <v>21.85</v>
      </c>
      <c r="C974">
        <v>0.72</v>
      </c>
      <c r="D974" s="2">
        <f t="shared" si="16"/>
        <v>343.74420000000003</v>
      </c>
      <c r="E974" t="s">
        <v>0</v>
      </c>
      <c r="G974" t="s">
        <v>20</v>
      </c>
      <c r="H974">
        <v>16</v>
      </c>
    </row>
    <row r="975" spans="2:8" x14ac:dyDescent="0.25">
      <c r="B975">
        <v>21.64</v>
      </c>
      <c r="C975">
        <v>0.79</v>
      </c>
      <c r="D975" s="2">
        <f t="shared" si="16"/>
        <v>369.94878400000005</v>
      </c>
      <c r="E975" t="s">
        <v>0</v>
      </c>
      <c r="G975" t="s">
        <v>20</v>
      </c>
      <c r="H975">
        <v>16</v>
      </c>
    </row>
    <row r="976" spans="2:8" x14ac:dyDescent="0.25">
      <c r="B976">
        <v>23.82</v>
      </c>
      <c r="C976">
        <v>0.89</v>
      </c>
      <c r="D976" s="2">
        <f t="shared" si="16"/>
        <v>504.97923600000007</v>
      </c>
      <c r="E976" t="s">
        <v>0</v>
      </c>
      <c r="G976" t="s">
        <v>20</v>
      </c>
      <c r="H976">
        <v>16</v>
      </c>
    </row>
    <row r="977" spans="2:8" x14ac:dyDescent="0.25">
      <c r="B977">
        <v>25.37</v>
      </c>
      <c r="C977">
        <v>1.1399999999999999</v>
      </c>
      <c r="D977" s="2">
        <f t="shared" si="16"/>
        <v>733.74606600000004</v>
      </c>
      <c r="E977" t="s">
        <v>0</v>
      </c>
      <c r="G977" t="s">
        <v>20</v>
      </c>
      <c r="H977">
        <v>16</v>
      </c>
    </row>
    <row r="978" spans="2:8" x14ac:dyDescent="0.25">
      <c r="B978">
        <v>21.82</v>
      </c>
      <c r="C978">
        <v>0.74</v>
      </c>
      <c r="D978" s="2">
        <f t="shared" si="16"/>
        <v>352.32317600000005</v>
      </c>
      <c r="E978" t="s">
        <v>0</v>
      </c>
      <c r="G978" t="s">
        <v>20</v>
      </c>
      <c r="H978">
        <v>16</v>
      </c>
    </row>
    <row r="979" spans="2:8" x14ac:dyDescent="0.25">
      <c r="B979">
        <v>20.98</v>
      </c>
      <c r="C979">
        <v>0.6</v>
      </c>
      <c r="D979" s="2">
        <f t="shared" si="16"/>
        <v>264.09624000000002</v>
      </c>
      <c r="E979" t="s">
        <v>0</v>
      </c>
      <c r="G979" t="s">
        <v>20</v>
      </c>
      <c r="H979">
        <v>16</v>
      </c>
    </row>
    <row r="980" spans="2:8" x14ac:dyDescent="0.25">
      <c r="B980">
        <v>22.15</v>
      </c>
      <c r="C980">
        <v>0.75</v>
      </c>
      <c r="D980" s="2">
        <f t="shared" si="16"/>
        <v>367.96687499999996</v>
      </c>
      <c r="E980" t="s">
        <v>0</v>
      </c>
      <c r="G980" t="s">
        <v>20</v>
      </c>
      <c r="H980">
        <v>16</v>
      </c>
    </row>
    <row r="981" spans="2:8" x14ac:dyDescent="0.25">
      <c r="B981">
        <v>19.95</v>
      </c>
      <c r="C981">
        <v>0.64</v>
      </c>
      <c r="D981" s="2">
        <f t="shared" si="16"/>
        <v>254.7216</v>
      </c>
      <c r="E981" t="s">
        <v>0</v>
      </c>
      <c r="G981" t="s">
        <v>20</v>
      </c>
      <c r="H981">
        <v>16</v>
      </c>
    </row>
    <row r="982" spans="2:8" x14ac:dyDescent="0.25">
      <c r="B982">
        <v>22.17</v>
      </c>
      <c r="C982">
        <v>0.86</v>
      </c>
      <c r="D982" s="2">
        <f t="shared" si="16"/>
        <v>422.69765400000006</v>
      </c>
      <c r="E982" t="s">
        <v>0</v>
      </c>
      <c r="G982" t="s">
        <v>20</v>
      </c>
      <c r="H982">
        <v>16</v>
      </c>
    </row>
    <row r="983" spans="2:8" x14ac:dyDescent="0.25">
      <c r="B983">
        <v>20.94</v>
      </c>
      <c r="C983">
        <v>0.73</v>
      </c>
      <c r="D983" s="2">
        <f t="shared" si="16"/>
        <v>320.09302800000006</v>
      </c>
      <c r="E983" t="s">
        <v>0</v>
      </c>
      <c r="G983" t="s">
        <v>20</v>
      </c>
      <c r="H983">
        <v>16</v>
      </c>
    </row>
    <row r="984" spans="2:8" x14ac:dyDescent="0.25">
      <c r="B984">
        <v>23.85</v>
      </c>
      <c r="C984">
        <v>1.04</v>
      </c>
      <c r="D984" s="2">
        <f t="shared" si="16"/>
        <v>591.57540000000017</v>
      </c>
      <c r="E984" t="s">
        <v>0</v>
      </c>
      <c r="G984" t="s">
        <v>20</v>
      </c>
      <c r="H984">
        <v>16</v>
      </c>
    </row>
    <row r="985" spans="2:8" x14ac:dyDescent="0.25">
      <c r="B985">
        <v>21.94</v>
      </c>
      <c r="C985">
        <v>0.89</v>
      </c>
      <c r="D985" s="2">
        <f t="shared" si="16"/>
        <v>428.41360400000008</v>
      </c>
      <c r="E985" t="s">
        <v>0</v>
      </c>
      <c r="G985" t="s">
        <v>20</v>
      </c>
      <c r="H985">
        <v>16</v>
      </c>
    </row>
    <row r="986" spans="2:8" x14ac:dyDescent="0.25">
      <c r="B986">
        <v>20.329999999999998</v>
      </c>
      <c r="C986">
        <v>0.63</v>
      </c>
      <c r="D986" s="2">
        <f t="shared" si="16"/>
        <v>260.38460699999996</v>
      </c>
      <c r="E986" t="s">
        <v>0</v>
      </c>
      <c r="G986" t="s">
        <v>20</v>
      </c>
      <c r="H986">
        <v>16</v>
      </c>
    </row>
    <row r="987" spans="2:8" x14ac:dyDescent="0.25">
      <c r="B987">
        <v>21.55</v>
      </c>
      <c r="C987">
        <v>0.69</v>
      </c>
      <c r="D987" s="2">
        <f t="shared" si="16"/>
        <v>320.437725</v>
      </c>
      <c r="E987" t="s">
        <v>0</v>
      </c>
      <c r="G987" t="s">
        <v>20</v>
      </c>
      <c r="H987">
        <v>16</v>
      </c>
    </row>
    <row r="988" spans="2:8" x14ac:dyDescent="0.25">
      <c r="B988">
        <v>21.31</v>
      </c>
      <c r="C988">
        <v>0.77</v>
      </c>
      <c r="D988" s="2">
        <f t="shared" si="16"/>
        <v>349.669397</v>
      </c>
      <c r="E988" t="s">
        <v>1</v>
      </c>
      <c r="G988" t="s">
        <v>20</v>
      </c>
      <c r="H988">
        <v>16</v>
      </c>
    </row>
    <row r="989" spans="2:8" x14ac:dyDescent="0.25">
      <c r="B989">
        <v>21.3</v>
      </c>
      <c r="C989">
        <v>0.71</v>
      </c>
      <c r="D989" s="2">
        <f t="shared" si="16"/>
        <v>322.11990000000003</v>
      </c>
      <c r="E989" t="s">
        <v>1</v>
      </c>
      <c r="G989" t="s">
        <v>20</v>
      </c>
      <c r="H989">
        <v>16</v>
      </c>
    </row>
    <row r="990" spans="2:8" x14ac:dyDescent="0.25">
      <c r="B990">
        <v>19.309999999999999</v>
      </c>
      <c r="C990">
        <v>0.54</v>
      </c>
      <c r="D990" s="2">
        <f t="shared" si="16"/>
        <v>201.353094</v>
      </c>
      <c r="E990" t="s">
        <v>1</v>
      </c>
      <c r="G990" t="s">
        <v>20</v>
      </c>
      <c r="H990">
        <v>16</v>
      </c>
    </row>
    <row r="991" spans="2:8" x14ac:dyDescent="0.25">
      <c r="B991">
        <v>20.79</v>
      </c>
      <c r="C991">
        <v>0.72</v>
      </c>
      <c r="D991" s="2">
        <f t="shared" si="16"/>
        <v>311.20135199999999</v>
      </c>
      <c r="E991" t="s">
        <v>1</v>
      </c>
      <c r="G991" t="s">
        <v>20</v>
      </c>
      <c r="H991">
        <v>16</v>
      </c>
    </row>
    <row r="992" spans="2:8" x14ac:dyDescent="0.25">
      <c r="B992">
        <v>20.29</v>
      </c>
      <c r="C992">
        <v>0.55000000000000004</v>
      </c>
      <c r="D992" s="2">
        <f t="shared" si="16"/>
        <v>226.426255</v>
      </c>
      <c r="E992" t="s">
        <v>1</v>
      </c>
      <c r="G992" t="s">
        <v>20</v>
      </c>
      <c r="H992">
        <v>16</v>
      </c>
    </row>
    <row r="993" spans="2:8" x14ac:dyDescent="0.25">
      <c r="B993">
        <v>19.170000000000002</v>
      </c>
      <c r="C993">
        <v>0.49</v>
      </c>
      <c r="D993" s="2">
        <f t="shared" si="16"/>
        <v>180.06956100000002</v>
      </c>
      <c r="E993" t="s">
        <v>1</v>
      </c>
      <c r="G993" t="s">
        <v>20</v>
      </c>
      <c r="H993">
        <v>16</v>
      </c>
    </row>
    <row r="994" spans="2:8" x14ac:dyDescent="0.25">
      <c r="B994">
        <v>21.17</v>
      </c>
      <c r="C994">
        <v>0.71</v>
      </c>
      <c r="D994" s="2">
        <f t="shared" si="16"/>
        <v>318.19991900000002</v>
      </c>
      <c r="E994" t="s">
        <v>1</v>
      </c>
      <c r="G994" t="s">
        <v>20</v>
      </c>
      <c r="H994">
        <v>16</v>
      </c>
    </row>
    <row r="995" spans="2:8" x14ac:dyDescent="0.25">
      <c r="B995">
        <v>21.65</v>
      </c>
      <c r="C995">
        <v>0.76</v>
      </c>
      <c r="D995" s="2">
        <f t="shared" si="16"/>
        <v>356.22909999999996</v>
      </c>
      <c r="E995" t="s">
        <v>1</v>
      </c>
      <c r="G995" t="s">
        <v>20</v>
      </c>
      <c r="H995">
        <v>16</v>
      </c>
    </row>
    <row r="996" spans="2:8" x14ac:dyDescent="0.25">
      <c r="B996">
        <v>21.06</v>
      </c>
      <c r="C996">
        <v>0.61</v>
      </c>
      <c r="D996" s="2">
        <f t="shared" si="16"/>
        <v>270.54939599999994</v>
      </c>
      <c r="E996" t="s">
        <v>1</v>
      </c>
      <c r="G996" t="s">
        <v>20</v>
      </c>
      <c r="H996">
        <v>16</v>
      </c>
    </row>
    <row r="997" spans="2:8" x14ac:dyDescent="0.25">
      <c r="B997">
        <v>20.57</v>
      </c>
      <c r="C997">
        <v>0.72</v>
      </c>
      <c r="D997" s="2">
        <f t="shared" si="16"/>
        <v>304.64992799999999</v>
      </c>
      <c r="E997" t="s">
        <v>1</v>
      </c>
      <c r="G997" t="s">
        <v>20</v>
      </c>
      <c r="H997">
        <v>16</v>
      </c>
    </row>
    <row r="998" spans="2:8" x14ac:dyDescent="0.25">
      <c r="B998">
        <v>22.93</v>
      </c>
      <c r="C998">
        <v>0.92</v>
      </c>
      <c r="D998" s="2">
        <f t="shared" si="16"/>
        <v>483.72210799999999</v>
      </c>
      <c r="E998" t="s">
        <v>1</v>
      </c>
      <c r="G998" t="s">
        <v>20</v>
      </c>
      <c r="H998">
        <v>16</v>
      </c>
    </row>
    <row r="999" spans="2:8" x14ac:dyDescent="0.25">
      <c r="B999">
        <v>20.440000000000001</v>
      </c>
      <c r="C999">
        <v>0.69</v>
      </c>
      <c r="D999" s="2">
        <f t="shared" si="16"/>
        <v>288.27758399999999</v>
      </c>
      <c r="E999" t="s">
        <v>1</v>
      </c>
      <c r="G999" t="s">
        <v>20</v>
      </c>
      <c r="H999">
        <v>16</v>
      </c>
    </row>
    <row r="1000" spans="2:8" x14ac:dyDescent="0.25">
      <c r="B1000">
        <v>23.67</v>
      </c>
      <c r="C1000">
        <v>0.84</v>
      </c>
      <c r="D1000" s="2">
        <f t="shared" si="16"/>
        <v>470.62587600000001</v>
      </c>
      <c r="E1000" t="s">
        <v>1</v>
      </c>
      <c r="G1000" t="s">
        <v>20</v>
      </c>
      <c r="H1000">
        <v>16</v>
      </c>
    </row>
    <row r="1001" spans="2:8" x14ac:dyDescent="0.25">
      <c r="B1001">
        <v>19.739999999999998</v>
      </c>
      <c r="C1001">
        <v>0.56999999999999995</v>
      </c>
      <c r="D1001" s="2">
        <f t="shared" si="16"/>
        <v>222.11053199999995</v>
      </c>
      <c r="E1001" t="s">
        <v>1</v>
      </c>
      <c r="G1001" t="s">
        <v>20</v>
      </c>
      <c r="H1001">
        <v>16</v>
      </c>
    </row>
    <row r="1002" spans="2:8" x14ac:dyDescent="0.25">
      <c r="B1002">
        <v>21.59</v>
      </c>
      <c r="C1002">
        <v>0.62</v>
      </c>
      <c r="D1002" s="2">
        <f t="shared" si="16"/>
        <v>288.99942199999998</v>
      </c>
      <c r="E1002" t="s">
        <v>1</v>
      </c>
      <c r="G1002" t="s">
        <v>20</v>
      </c>
      <c r="H1002">
        <v>16</v>
      </c>
    </row>
    <row r="1003" spans="2:8" x14ac:dyDescent="0.25">
      <c r="B1003">
        <v>21.27</v>
      </c>
      <c r="C1003">
        <v>0.64</v>
      </c>
      <c r="D1003" s="2">
        <f t="shared" si="16"/>
        <v>289.54425600000002</v>
      </c>
      <c r="E1003" t="s">
        <v>1</v>
      </c>
      <c r="G1003" t="s">
        <v>20</v>
      </c>
      <c r="H1003">
        <v>16</v>
      </c>
    </row>
    <row r="1004" spans="2:8" x14ac:dyDescent="0.25">
      <c r="B1004">
        <v>21.43</v>
      </c>
      <c r="C1004">
        <v>0.62</v>
      </c>
      <c r="D1004" s="2">
        <f t="shared" si="16"/>
        <v>284.73183799999998</v>
      </c>
      <c r="E1004" t="s">
        <v>1</v>
      </c>
      <c r="G1004" t="s">
        <v>20</v>
      </c>
      <c r="H1004">
        <v>16</v>
      </c>
    </row>
    <row r="1005" spans="2:8" x14ac:dyDescent="0.25">
      <c r="B1005">
        <v>21.91</v>
      </c>
      <c r="C1005">
        <v>0.65</v>
      </c>
      <c r="D1005" s="2">
        <f t="shared" si="16"/>
        <v>312.03126500000002</v>
      </c>
      <c r="E1005" t="s">
        <v>1</v>
      </c>
      <c r="G1005" t="s">
        <v>20</v>
      </c>
      <c r="H1005">
        <v>16</v>
      </c>
    </row>
    <row r="1006" spans="2:8" x14ac:dyDescent="0.25">
      <c r="B1006">
        <v>21.41</v>
      </c>
      <c r="C1006">
        <v>0.67</v>
      </c>
      <c r="D1006" s="2">
        <f t="shared" si="16"/>
        <v>307.12002700000005</v>
      </c>
      <c r="E1006" t="s">
        <v>1</v>
      </c>
      <c r="G1006" t="s">
        <v>20</v>
      </c>
      <c r="H1006">
        <v>16</v>
      </c>
    </row>
    <row r="1007" spans="2:8" x14ac:dyDescent="0.25">
      <c r="B1007">
        <v>21.47</v>
      </c>
      <c r="C1007">
        <v>0.65</v>
      </c>
      <c r="D1007" s="2">
        <f t="shared" si="16"/>
        <v>299.62458499999997</v>
      </c>
      <c r="E1007" t="s">
        <v>1</v>
      </c>
      <c r="G1007" t="s">
        <v>20</v>
      </c>
      <c r="H1007">
        <v>16</v>
      </c>
    </row>
    <row r="1008" spans="2:8" x14ac:dyDescent="0.25">
      <c r="B1008">
        <v>23.7</v>
      </c>
      <c r="C1008">
        <v>0.86</v>
      </c>
      <c r="D1008" s="2">
        <f t="shared" si="16"/>
        <v>483.05339999999995</v>
      </c>
      <c r="E1008" t="s">
        <v>1</v>
      </c>
      <c r="G1008" t="s">
        <v>20</v>
      </c>
      <c r="H1008">
        <v>16</v>
      </c>
    </row>
    <row r="1009" spans="2:8" x14ac:dyDescent="0.25">
      <c r="B1009">
        <v>19.64</v>
      </c>
      <c r="C1009">
        <v>0.47</v>
      </c>
      <c r="D1009" s="2">
        <f t="shared" si="16"/>
        <v>181.292912</v>
      </c>
      <c r="E1009" t="s">
        <v>1</v>
      </c>
      <c r="G1009" t="s">
        <v>20</v>
      </c>
      <c r="H1009">
        <v>16</v>
      </c>
    </row>
    <row r="1010" spans="2:8" x14ac:dyDescent="0.25">
      <c r="B1010">
        <v>21.27</v>
      </c>
      <c r="C1010">
        <v>0.77</v>
      </c>
      <c r="D1010" s="2">
        <f t="shared" si="16"/>
        <v>348.357933</v>
      </c>
      <c r="E1010" t="s">
        <v>1</v>
      </c>
      <c r="G1010" t="s">
        <v>20</v>
      </c>
      <c r="H1010">
        <v>16</v>
      </c>
    </row>
    <row r="1011" spans="2:8" x14ac:dyDescent="0.25">
      <c r="B1011">
        <v>19.95</v>
      </c>
      <c r="C1011">
        <v>0.47</v>
      </c>
      <c r="D1011" s="2">
        <f t="shared" si="16"/>
        <v>187.06117499999999</v>
      </c>
      <c r="E1011" t="s">
        <v>1</v>
      </c>
      <c r="G1011" t="s">
        <v>20</v>
      </c>
      <c r="H1011">
        <v>16</v>
      </c>
    </row>
    <row r="1012" spans="2:8" x14ac:dyDescent="0.25">
      <c r="B1012">
        <v>21.05</v>
      </c>
      <c r="C1012">
        <v>0.56000000000000005</v>
      </c>
      <c r="D1012" s="2">
        <f t="shared" si="16"/>
        <v>248.13740000000004</v>
      </c>
      <c r="E1012" t="s">
        <v>1</v>
      </c>
      <c r="G1012" t="s">
        <v>20</v>
      </c>
      <c r="H1012">
        <v>16</v>
      </c>
    </row>
    <row r="1013" spans="2:8" x14ac:dyDescent="0.25">
      <c r="B1013">
        <v>21.37</v>
      </c>
      <c r="C1013">
        <v>0.72</v>
      </c>
      <c r="D1013" s="2">
        <f t="shared" si="16"/>
        <v>328.807368</v>
      </c>
      <c r="E1013" t="s">
        <v>1</v>
      </c>
      <c r="G1013" t="s">
        <v>20</v>
      </c>
      <c r="H1013">
        <v>16</v>
      </c>
    </row>
    <row r="1014" spans="2:8" x14ac:dyDescent="0.25">
      <c r="B1014">
        <v>19.809999999999999</v>
      </c>
      <c r="C1014">
        <v>0.74</v>
      </c>
      <c r="D1014" s="2">
        <f t="shared" si="16"/>
        <v>290.40271399999995</v>
      </c>
      <c r="E1014" t="s">
        <v>1</v>
      </c>
      <c r="G1014" t="s">
        <v>20</v>
      </c>
      <c r="H1014">
        <v>16</v>
      </c>
    </row>
    <row r="1015" spans="2:8" x14ac:dyDescent="0.25">
      <c r="B1015">
        <v>20.88</v>
      </c>
      <c r="C1015">
        <v>0.63</v>
      </c>
      <c r="D1015" s="2">
        <f t="shared" si="16"/>
        <v>274.66387199999997</v>
      </c>
      <c r="E1015" t="s">
        <v>1</v>
      </c>
      <c r="G1015" t="s">
        <v>20</v>
      </c>
      <c r="H1015">
        <v>16</v>
      </c>
    </row>
    <row r="1016" spans="2:8" x14ac:dyDescent="0.25">
      <c r="B1016">
        <v>21.64</v>
      </c>
      <c r="C1016">
        <v>0.74</v>
      </c>
      <c r="D1016" s="2">
        <f t="shared" si="16"/>
        <v>346.53430400000002</v>
      </c>
      <c r="E1016" t="s">
        <v>1</v>
      </c>
      <c r="G1016" t="s">
        <v>20</v>
      </c>
      <c r="H1016">
        <v>16</v>
      </c>
    </row>
    <row r="1017" spans="2:8" x14ac:dyDescent="0.25">
      <c r="B1017">
        <v>20.18</v>
      </c>
      <c r="C1017">
        <v>0.55000000000000004</v>
      </c>
      <c r="D1017" s="2">
        <f t="shared" si="16"/>
        <v>223.97782000000001</v>
      </c>
      <c r="E1017" t="s">
        <v>1</v>
      </c>
      <c r="G1017" t="s">
        <v>20</v>
      </c>
      <c r="H1017">
        <v>16</v>
      </c>
    </row>
    <row r="1018" spans="2:8" x14ac:dyDescent="0.25">
      <c r="B1018">
        <v>17.989999999999998</v>
      </c>
      <c r="C1018">
        <v>0.47</v>
      </c>
      <c r="D1018" s="2">
        <f>C1019*(B1019*B1019)</f>
        <v>237.45063800000003</v>
      </c>
      <c r="E1018" t="s">
        <v>2</v>
      </c>
      <c r="F1018" t="s">
        <v>27</v>
      </c>
      <c r="G1018" t="s">
        <v>20</v>
      </c>
      <c r="H1018">
        <v>16</v>
      </c>
    </row>
    <row r="1019" spans="2:8" x14ac:dyDescent="0.25">
      <c r="B1019">
        <v>19.57</v>
      </c>
      <c r="C1019">
        <v>0.62</v>
      </c>
      <c r="D1019" s="2">
        <f>C1020*(B1020*B1020)</f>
        <v>354.21055799999999</v>
      </c>
      <c r="E1019" t="s">
        <v>2</v>
      </c>
      <c r="G1019" t="s">
        <v>20</v>
      </c>
      <c r="H1019">
        <v>16</v>
      </c>
    </row>
    <row r="1020" spans="2:8" x14ac:dyDescent="0.25">
      <c r="B1020">
        <v>21.31</v>
      </c>
      <c r="C1020">
        <v>0.78</v>
      </c>
      <c r="D1020" s="2">
        <f>C1021*(B1021*B1021)</f>
        <v>372.00310000000002</v>
      </c>
      <c r="E1020" t="s">
        <v>2</v>
      </c>
      <c r="G1020" t="s">
        <v>20</v>
      </c>
      <c r="H1020">
        <v>16</v>
      </c>
    </row>
    <row r="1021" spans="2:8" x14ac:dyDescent="0.25">
      <c r="B1021">
        <v>21.7</v>
      </c>
      <c r="C1021">
        <v>0.79</v>
      </c>
      <c r="D1021" s="2">
        <f>C1022*(B1022*B1022)</f>
        <v>372.33561600000007</v>
      </c>
      <c r="E1021" t="s">
        <v>2</v>
      </c>
      <c r="G1021" t="s">
        <v>20</v>
      </c>
      <c r="H1021">
        <v>16</v>
      </c>
    </row>
    <row r="1022" spans="2:8" x14ac:dyDescent="0.25">
      <c r="B1022">
        <v>21.44</v>
      </c>
      <c r="C1022">
        <v>0.81</v>
      </c>
      <c r="D1022" s="2">
        <f t="shared" ref="D1022:D1077" si="17">C1022*(B1022*B1022)</f>
        <v>372.33561600000007</v>
      </c>
      <c r="E1022" t="s">
        <v>2</v>
      </c>
      <c r="G1022" t="s">
        <v>20</v>
      </c>
      <c r="H1022">
        <v>16</v>
      </c>
    </row>
    <row r="1023" spans="2:8" x14ac:dyDescent="0.25">
      <c r="B1023">
        <v>23.67</v>
      </c>
      <c r="C1023">
        <v>0.95</v>
      </c>
      <c r="D1023" s="2">
        <f t="shared" si="17"/>
        <v>532.25545499999998</v>
      </c>
      <c r="E1023" t="s">
        <v>2</v>
      </c>
      <c r="G1023" t="s">
        <v>20</v>
      </c>
      <c r="H1023">
        <v>16</v>
      </c>
    </row>
    <row r="1024" spans="2:8" x14ac:dyDescent="0.25">
      <c r="B1024">
        <v>22.65</v>
      </c>
      <c r="C1024">
        <v>0.81</v>
      </c>
      <c r="D1024" s="2">
        <f t="shared" si="17"/>
        <v>415.54822499999995</v>
      </c>
      <c r="E1024" t="s">
        <v>2</v>
      </c>
      <c r="G1024" t="s">
        <v>20</v>
      </c>
      <c r="H1024">
        <v>16</v>
      </c>
    </row>
    <row r="1025" spans="2:8" x14ac:dyDescent="0.25">
      <c r="B1025">
        <v>22.6</v>
      </c>
      <c r="C1025">
        <v>0.9</v>
      </c>
      <c r="D1025" s="2">
        <f t="shared" si="17"/>
        <v>459.68400000000003</v>
      </c>
      <c r="E1025" t="s">
        <v>2</v>
      </c>
      <c r="G1025" t="s">
        <v>20</v>
      </c>
      <c r="H1025">
        <v>16</v>
      </c>
    </row>
    <row r="1026" spans="2:8" x14ac:dyDescent="0.25">
      <c r="B1026">
        <v>21.78</v>
      </c>
      <c r="C1026">
        <v>0.74</v>
      </c>
      <c r="D1026" s="2">
        <f t="shared" si="17"/>
        <v>351.03261600000002</v>
      </c>
      <c r="E1026" t="s">
        <v>2</v>
      </c>
      <c r="G1026" t="s">
        <v>20</v>
      </c>
      <c r="H1026">
        <v>16</v>
      </c>
    </row>
    <row r="1027" spans="2:8" x14ac:dyDescent="0.25">
      <c r="B1027">
        <v>21.16</v>
      </c>
      <c r="C1027">
        <v>0.69</v>
      </c>
      <c r="D1027" s="2">
        <f t="shared" si="17"/>
        <v>308.94446399999998</v>
      </c>
      <c r="E1027" t="s">
        <v>2</v>
      </c>
      <c r="G1027" t="s">
        <v>20</v>
      </c>
      <c r="H1027">
        <v>16</v>
      </c>
    </row>
    <row r="1028" spans="2:8" x14ac:dyDescent="0.25">
      <c r="B1028">
        <v>23.09</v>
      </c>
      <c r="C1028">
        <v>0.91</v>
      </c>
      <c r="D1028" s="2">
        <f t="shared" si="17"/>
        <v>485.16477100000003</v>
      </c>
      <c r="E1028" t="s">
        <v>2</v>
      </c>
      <c r="G1028" t="s">
        <v>20</v>
      </c>
      <c r="H1028">
        <v>16</v>
      </c>
    </row>
    <row r="1029" spans="2:8" x14ac:dyDescent="0.25">
      <c r="B1029">
        <v>22.57</v>
      </c>
      <c r="C1029">
        <v>0.77</v>
      </c>
      <c r="D1029" s="2">
        <f t="shared" si="17"/>
        <v>392.24177300000002</v>
      </c>
      <c r="E1029" t="s">
        <v>2</v>
      </c>
      <c r="G1029" t="s">
        <v>20</v>
      </c>
      <c r="H1029">
        <v>16</v>
      </c>
    </row>
    <row r="1030" spans="2:8" x14ac:dyDescent="0.25">
      <c r="B1030">
        <v>23.54</v>
      </c>
      <c r="C1030">
        <v>0.94</v>
      </c>
      <c r="D1030" s="2">
        <f t="shared" si="17"/>
        <v>520.88370399999997</v>
      </c>
      <c r="E1030" t="s">
        <v>2</v>
      </c>
      <c r="G1030" t="s">
        <v>20</v>
      </c>
      <c r="H1030">
        <v>16</v>
      </c>
    </row>
    <row r="1031" spans="2:8" x14ac:dyDescent="0.25">
      <c r="B1031">
        <v>23.29</v>
      </c>
      <c r="C1031">
        <v>0.79</v>
      </c>
      <c r="D1031" s="2">
        <f t="shared" si="17"/>
        <v>428.515039</v>
      </c>
      <c r="E1031" t="s">
        <v>2</v>
      </c>
      <c r="G1031" t="s">
        <v>20</v>
      </c>
      <c r="H1031">
        <v>16</v>
      </c>
    </row>
    <row r="1032" spans="2:8" x14ac:dyDescent="0.25">
      <c r="B1032">
        <v>22.34</v>
      </c>
      <c r="C1032">
        <v>0.88</v>
      </c>
      <c r="D1032" s="2">
        <f t="shared" si="17"/>
        <v>439.18652800000001</v>
      </c>
      <c r="E1032" t="s">
        <v>2</v>
      </c>
      <c r="G1032" t="s">
        <v>20</v>
      </c>
      <c r="H1032">
        <v>16</v>
      </c>
    </row>
    <row r="1033" spans="2:8" x14ac:dyDescent="0.25">
      <c r="B1033">
        <v>22.4</v>
      </c>
      <c r="C1033">
        <v>0.85</v>
      </c>
      <c r="D1033" s="2">
        <f t="shared" si="17"/>
        <v>426.49599999999992</v>
      </c>
      <c r="E1033" t="s">
        <v>2</v>
      </c>
      <c r="G1033" t="s">
        <v>20</v>
      </c>
      <c r="H1033">
        <v>16</v>
      </c>
    </row>
    <row r="1034" spans="2:8" x14ac:dyDescent="0.25">
      <c r="B1034">
        <v>23.5</v>
      </c>
      <c r="C1034">
        <v>1.04</v>
      </c>
      <c r="D1034" s="2">
        <f t="shared" si="17"/>
        <v>574.34</v>
      </c>
      <c r="E1034" t="s">
        <v>2</v>
      </c>
      <c r="G1034" t="s">
        <v>20</v>
      </c>
      <c r="H1034">
        <v>16</v>
      </c>
    </row>
    <row r="1035" spans="2:8" x14ac:dyDescent="0.25">
      <c r="B1035">
        <v>22.88</v>
      </c>
      <c r="C1035">
        <v>0.91</v>
      </c>
      <c r="D1035" s="2">
        <f t="shared" si="17"/>
        <v>476.37990399999995</v>
      </c>
      <c r="E1035" t="s">
        <v>2</v>
      </c>
      <c r="G1035" t="s">
        <v>20</v>
      </c>
      <c r="H1035">
        <v>16</v>
      </c>
    </row>
    <row r="1036" spans="2:8" x14ac:dyDescent="0.25">
      <c r="B1036">
        <v>22.77</v>
      </c>
      <c r="C1036">
        <v>0.81</v>
      </c>
      <c r="D1036" s="2">
        <f t="shared" si="17"/>
        <v>419.96304900000001</v>
      </c>
      <c r="E1036" t="s">
        <v>2</v>
      </c>
      <c r="G1036" t="s">
        <v>20</v>
      </c>
      <c r="H1036">
        <v>16</v>
      </c>
    </row>
    <row r="1037" spans="2:8" x14ac:dyDescent="0.25">
      <c r="B1037">
        <v>22.67</v>
      </c>
      <c r="C1037">
        <v>0.77</v>
      </c>
      <c r="D1037" s="2">
        <f t="shared" si="17"/>
        <v>395.72525300000012</v>
      </c>
      <c r="E1037" t="s">
        <v>2</v>
      </c>
      <c r="G1037" t="s">
        <v>20</v>
      </c>
      <c r="H1037">
        <v>16</v>
      </c>
    </row>
    <row r="1038" spans="2:8" x14ac:dyDescent="0.25">
      <c r="B1038">
        <v>20.2</v>
      </c>
      <c r="C1038">
        <v>0.56999999999999995</v>
      </c>
      <c r="D1038" s="2">
        <f t="shared" si="17"/>
        <v>232.58279999999996</v>
      </c>
      <c r="E1038" t="s">
        <v>2</v>
      </c>
      <c r="G1038" t="s">
        <v>20</v>
      </c>
      <c r="H1038">
        <v>16</v>
      </c>
    </row>
    <row r="1039" spans="2:8" x14ac:dyDescent="0.25">
      <c r="B1039">
        <v>20.69</v>
      </c>
      <c r="C1039">
        <v>0.72</v>
      </c>
      <c r="D1039" s="2">
        <f t="shared" si="17"/>
        <v>308.21479200000005</v>
      </c>
      <c r="E1039" t="s">
        <v>2</v>
      </c>
      <c r="G1039" t="s">
        <v>20</v>
      </c>
      <c r="H1039">
        <v>16</v>
      </c>
    </row>
    <row r="1040" spans="2:8" x14ac:dyDescent="0.25">
      <c r="B1040">
        <v>23.68</v>
      </c>
      <c r="C1040">
        <v>0.89</v>
      </c>
      <c r="D1040" s="2">
        <f t="shared" si="17"/>
        <v>499.06073599999996</v>
      </c>
      <c r="E1040" t="s">
        <v>2</v>
      </c>
      <c r="G1040" t="s">
        <v>20</v>
      </c>
      <c r="H1040">
        <v>16</v>
      </c>
    </row>
    <row r="1041" spans="2:8" x14ac:dyDescent="0.25">
      <c r="B1041">
        <v>20.56</v>
      </c>
      <c r="C1041">
        <v>0.79</v>
      </c>
      <c r="D1041" s="2">
        <f>C1040*(B1040*B1040)</f>
        <v>499.06073599999996</v>
      </c>
      <c r="E1041" t="s">
        <v>2</v>
      </c>
      <c r="G1041" t="s">
        <v>20</v>
      </c>
      <c r="H1041">
        <v>16</v>
      </c>
    </row>
    <row r="1042" spans="2:8" x14ac:dyDescent="0.25">
      <c r="B1042">
        <v>23.38</v>
      </c>
      <c r="C1042">
        <v>0.91</v>
      </c>
      <c r="D1042" s="2">
        <f>C1041*(B1041*B1041)</f>
        <v>333.94374399999998</v>
      </c>
      <c r="E1042" t="s">
        <v>2</v>
      </c>
      <c r="G1042" t="s">
        <v>20</v>
      </c>
      <c r="H1042">
        <v>16</v>
      </c>
    </row>
    <row r="1043" spans="2:8" x14ac:dyDescent="0.25">
      <c r="B1043">
        <v>22.58</v>
      </c>
      <c r="C1043">
        <v>0.91</v>
      </c>
      <c r="D1043" s="2">
        <f t="shared" si="17"/>
        <v>463.96932399999997</v>
      </c>
      <c r="E1043" t="s">
        <v>2</v>
      </c>
      <c r="G1043" t="s">
        <v>20</v>
      </c>
      <c r="H1043">
        <v>16</v>
      </c>
    </row>
    <row r="1044" spans="2:8" x14ac:dyDescent="0.25">
      <c r="B1044">
        <v>23.77</v>
      </c>
      <c r="C1044">
        <v>0.84</v>
      </c>
      <c r="D1044" s="2">
        <f t="shared" si="17"/>
        <v>474.61083599999995</v>
      </c>
      <c r="E1044" t="s">
        <v>2</v>
      </c>
      <c r="G1044" t="s">
        <v>20</v>
      </c>
      <c r="H1044">
        <v>16</v>
      </c>
    </row>
    <row r="1045" spans="2:8" x14ac:dyDescent="0.25">
      <c r="B1045">
        <v>22.58</v>
      </c>
      <c r="C1045">
        <v>0.8</v>
      </c>
      <c r="D1045" s="2">
        <f t="shared" si="17"/>
        <v>407.88511999999997</v>
      </c>
      <c r="E1045" t="s">
        <v>2</v>
      </c>
      <c r="G1045" t="s">
        <v>20</v>
      </c>
      <c r="H1045">
        <v>16</v>
      </c>
    </row>
    <row r="1046" spans="2:8" x14ac:dyDescent="0.25">
      <c r="B1046">
        <v>20.93</v>
      </c>
      <c r="C1046">
        <v>0.67</v>
      </c>
      <c r="D1046" s="2">
        <f t="shared" si="17"/>
        <v>293.50348300000002</v>
      </c>
      <c r="E1046" t="s">
        <v>2</v>
      </c>
      <c r="G1046" t="s">
        <v>20</v>
      </c>
      <c r="H1046">
        <v>16</v>
      </c>
    </row>
    <row r="1047" spans="2:8" x14ac:dyDescent="0.25">
      <c r="B1047">
        <v>19.940000000000001</v>
      </c>
      <c r="C1047">
        <v>0.61</v>
      </c>
      <c r="D1047" s="2">
        <f t="shared" si="17"/>
        <v>242.538196</v>
      </c>
      <c r="E1047" t="s">
        <v>2</v>
      </c>
      <c r="G1047" t="s">
        <v>20</v>
      </c>
      <c r="H1047">
        <v>16</v>
      </c>
    </row>
    <row r="1048" spans="2:8" x14ac:dyDescent="0.25">
      <c r="B1048">
        <v>19.420000000000002</v>
      </c>
      <c r="C1048">
        <v>0.56999999999999995</v>
      </c>
      <c r="D1048" s="2">
        <f t="shared" si="17"/>
        <v>214.96774800000003</v>
      </c>
      <c r="E1048" t="s">
        <v>3</v>
      </c>
      <c r="G1048" t="s">
        <v>20</v>
      </c>
      <c r="H1048">
        <v>16</v>
      </c>
    </row>
    <row r="1049" spans="2:8" x14ac:dyDescent="0.25">
      <c r="B1049">
        <v>24.19</v>
      </c>
      <c r="C1049">
        <v>1.06</v>
      </c>
      <c r="D1049" s="2">
        <f t="shared" si="17"/>
        <v>620.26546600000006</v>
      </c>
      <c r="E1049" t="s">
        <v>3</v>
      </c>
      <c r="G1049" t="s">
        <v>20</v>
      </c>
      <c r="H1049">
        <v>16</v>
      </c>
    </row>
    <row r="1050" spans="2:8" x14ac:dyDescent="0.25">
      <c r="B1050">
        <v>22.83</v>
      </c>
      <c r="C1050">
        <v>0.86</v>
      </c>
      <c r="D1050" s="2">
        <f t="shared" si="17"/>
        <v>448.23965399999997</v>
      </c>
      <c r="E1050" t="s">
        <v>3</v>
      </c>
      <c r="G1050" t="s">
        <v>20</v>
      </c>
      <c r="H1050">
        <v>16</v>
      </c>
    </row>
    <row r="1051" spans="2:8" x14ac:dyDescent="0.25">
      <c r="B1051">
        <v>19.91</v>
      </c>
      <c r="C1051">
        <v>0.56999999999999995</v>
      </c>
      <c r="D1051" s="2">
        <f t="shared" si="17"/>
        <v>225.95261699999998</v>
      </c>
      <c r="E1051" t="s">
        <v>3</v>
      </c>
      <c r="G1051" t="s">
        <v>20</v>
      </c>
      <c r="H1051">
        <v>16</v>
      </c>
    </row>
    <row r="1052" spans="2:8" x14ac:dyDescent="0.25">
      <c r="B1052">
        <v>17.309999999999999</v>
      </c>
      <c r="C1052">
        <v>0.45</v>
      </c>
      <c r="D1052" s="2">
        <f t="shared" si="17"/>
        <v>134.83624499999999</v>
      </c>
      <c r="E1052" t="s">
        <v>3</v>
      </c>
      <c r="G1052" t="s">
        <v>20</v>
      </c>
      <c r="H1052">
        <v>16</v>
      </c>
    </row>
    <row r="1053" spans="2:8" x14ac:dyDescent="0.25">
      <c r="B1053">
        <v>25.25</v>
      </c>
      <c r="C1053">
        <v>1.07</v>
      </c>
      <c r="D1053" s="2">
        <f t="shared" si="17"/>
        <v>682.1918750000001</v>
      </c>
      <c r="E1053" t="s">
        <v>3</v>
      </c>
      <c r="G1053" t="s">
        <v>20</v>
      </c>
      <c r="H1053">
        <v>16</v>
      </c>
    </row>
    <row r="1054" spans="2:8" x14ac:dyDescent="0.25">
      <c r="B1054">
        <v>19.809999999999999</v>
      </c>
      <c r="C1054">
        <v>0.54</v>
      </c>
      <c r="D1054" s="2">
        <f t="shared" si="17"/>
        <v>211.915494</v>
      </c>
      <c r="E1054" t="s">
        <v>3</v>
      </c>
      <c r="G1054" t="s">
        <v>20</v>
      </c>
      <c r="H1054">
        <v>16</v>
      </c>
    </row>
    <row r="1055" spans="2:8" x14ac:dyDescent="0.25">
      <c r="B1055">
        <v>21.47</v>
      </c>
      <c r="C1055">
        <v>0.67</v>
      </c>
      <c r="D1055" s="2">
        <f t="shared" si="17"/>
        <v>308.84380299999998</v>
      </c>
      <c r="E1055" t="s">
        <v>3</v>
      </c>
      <c r="G1055" t="s">
        <v>20</v>
      </c>
      <c r="H1055">
        <v>16</v>
      </c>
    </row>
    <row r="1056" spans="2:8" x14ac:dyDescent="0.25">
      <c r="B1056">
        <v>19.59</v>
      </c>
      <c r="C1056">
        <v>0.56999999999999995</v>
      </c>
      <c r="D1056" s="2">
        <f t="shared" si="17"/>
        <v>218.747817</v>
      </c>
      <c r="E1056" t="s">
        <v>3</v>
      </c>
      <c r="G1056" t="s">
        <v>20</v>
      </c>
      <c r="H1056">
        <v>16</v>
      </c>
    </row>
    <row r="1057" spans="2:8" x14ac:dyDescent="0.25">
      <c r="B1057">
        <v>22.34</v>
      </c>
      <c r="C1057">
        <v>0.81</v>
      </c>
      <c r="D1057" s="2">
        <f t="shared" si="17"/>
        <v>404.25123600000001</v>
      </c>
      <c r="E1057" t="s">
        <v>3</v>
      </c>
      <c r="G1057" t="s">
        <v>20</v>
      </c>
      <c r="H1057">
        <v>16</v>
      </c>
    </row>
    <row r="1058" spans="2:8" x14ac:dyDescent="0.25">
      <c r="B1058">
        <v>20.71</v>
      </c>
      <c r="C1058">
        <v>0.68</v>
      </c>
      <c r="D1058" s="2">
        <f t="shared" si="17"/>
        <v>291.65478800000005</v>
      </c>
      <c r="E1058" t="s">
        <v>3</v>
      </c>
      <c r="G1058" t="s">
        <v>20</v>
      </c>
      <c r="H1058">
        <v>16</v>
      </c>
    </row>
    <row r="1059" spans="2:8" x14ac:dyDescent="0.25">
      <c r="B1059">
        <v>23.27</v>
      </c>
      <c r="C1059">
        <v>0.94</v>
      </c>
      <c r="D1059" s="2">
        <f t="shared" si="17"/>
        <v>509.00332599999996</v>
      </c>
      <c r="E1059" t="s">
        <v>3</v>
      </c>
      <c r="G1059" t="s">
        <v>20</v>
      </c>
      <c r="H1059">
        <v>16</v>
      </c>
    </row>
    <row r="1060" spans="2:8" x14ac:dyDescent="0.25">
      <c r="B1060">
        <v>20.49</v>
      </c>
      <c r="C1060">
        <v>0.66</v>
      </c>
      <c r="D1060" s="2">
        <f t="shared" si="17"/>
        <v>277.09446599999995</v>
      </c>
      <c r="E1060" t="s">
        <v>3</v>
      </c>
      <c r="G1060" t="s">
        <v>20</v>
      </c>
      <c r="H1060">
        <v>16</v>
      </c>
    </row>
    <row r="1061" spans="2:8" x14ac:dyDescent="0.25">
      <c r="B1061">
        <v>20.32</v>
      </c>
      <c r="C1061">
        <v>0.64</v>
      </c>
      <c r="D1061" s="2">
        <f t="shared" si="17"/>
        <v>264.25753600000002</v>
      </c>
      <c r="E1061" t="s">
        <v>3</v>
      </c>
      <c r="G1061" t="s">
        <v>20</v>
      </c>
      <c r="H1061">
        <v>16</v>
      </c>
    </row>
    <row r="1062" spans="2:8" x14ac:dyDescent="0.25">
      <c r="B1062">
        <v>20.18</v>
      </c>
      <c r="C1062">
        <v>0.71</v>
      </c>
      <c r="D1062" s="2">
        <f t="shared" si="17"/>
        <v>289.13500399999998</v>
      </c>
      <c r="E1062" t="s">
        <v>3</v>
      </c>
      <c r="G1062" t="s">
        <v>20</v>
      </c>
      <c r="H1062">
        <v>16</v>
      </c>
    </row>
    <row r="1063" spans="2:8" x14ac:dyDescent="0.25">
      <c r="B1063">
        <v>20.78</v>
      </c>
      <c r="C1063">
        <v>0.65</v>
      </c>
      <c r="D1063" s="2">
        <f t="shared" si="17"/>
        <v>280.67546000000004</v>
      </c>
      <c r="E1063" t="s">
        <v>3</v>
      </c>
      <c r="G1063" t="s">
        <v>20</v>
      </c>
      <c r="H1063">
        <v>16</v>
      </c>
    </row>
    <row r="1064" spans="2:8" x14ac:dyDescent="0.25">
      <c r="B1064">
        <v>22.05</v>
      </c>
      <c r="C1064">
        <v>0.74</v>
      </c>
      <c r="D1064" s="2">
        <f t="shared" si="17"/>
        <v>359.78985</v>
      </c>
      <c r="E1064" t="s">
        <v>3</v>
      </c>
      <c r="G1064" t="s">
        <v>20</v>
      </c>
      <c r="H1064">
        <v>16</v>
      </c>
    </row>
    <row r="1065" spans="2:8" x14ac:dyDescent="0.25">
      <c r="B1065">
        <v>20.29</v>
      </c>
      <c r="C1065">
        <v>0.62</v>
      </c>
      <c r="D1065" s="2">
        <f t="shared" si="17"/>
        <v>255.24414199999995</v>
      </c>
      <c r="E1065" t="s">
        <v>3</v>
      </c>
      <c r="G1065" t="s">
        <v>20</v>
      </c>
      <c r="H1065">
        <v>16</v>
      </c>
    </row>
    <row r="1066" spans="2:8" x14ac:dyDescent="0.25">
      <c r="B1066">
        <v>20.5</v>
      </c>
      <c r="C1066">
        <v>0.6</v>
      </c>
      <c r="D1066" s="2">
        <f t="shared" si="17"/>
        <v>252.14999999999998</v>
      </c>
      <c r="E1066" t="s">
        <v>3</v>
      </c>
      <c r="G1066" t="s">
        <v>20</v>
      </c>
      <c r="H1066">
        <v>16</v>
      </c>
    </row>
    <row r="1067" spans="2:8" x14ac:dyDescent="0.25">
      <c r="B1067">
        <v>22.12</v>
      </c>
      <c r="C1067">
        <v>0.81</v>
      </c>
      <c r="D1067" s="2">
        <f t="shared" si="17"/>
        <v>396.32846400000005</v>
      </c>
      <c r="E1067" t="s">
        <v>3</v>
      </c>
      <c r="G1067" t="s">
        <v>20</v>
      </c>
      <c r="H1067">
        <v>16</v>
      </c>
    </row>
    <row r="1068" spans="2:8" x14ac:dyDescent="0.25">
      <c r="B1068">
        <v>20.64</v>
      </c>
      <c r="C1068">
        <v>0.73</v>
      </c>
      <c r="D1068" s="2">
        <f t="shared" si="17"/>
        <v>310.987008</v>
      </c>
      <c r="E1068" t="s">
        <v>3</v>
      </c>
      <c r="G1068" t="s">
        <v>20</v>
      </c>
      <c r="H1068">
        <v>16</v>
      </c>
    </row>
    <row r="1069" spans="2:8" x14ac:dyDescent="0.25">
      <c r="B1069">
        <v>22.91</v>
      </c>
      <c r="C1069">
        <v>0.83</v>
      </c>
      <c r="D1069" s="2">
        <f t="shared" si="17"/>
        <v>435.64052299999997</v>
      </c>
      <c r="E1069" t="s">
        <v>3</v>
      </c>
      <c r="G1069" t="s">
        <v>20</v>
      </c>
      <c r="H1069">
        <v>16</v>
      </c>
    </row>
    <row r="1070" spans="2:8" x14ac:dyDescent="0.25">
      <c r="B1070">
        <v>21.13</v>
      </c>
      <c r="C1070">
        <v>0.64</v>
      </c>
      <c r="D1070" s="2">
        <f t="shared" si="17"/>
        <v>285.74521599999997</v>
      </c>
      <c r="E1070" t="s">
        <v>3</v>
      </c>
      <c r="G1070" t="s">
        <v>20</v>
      </c>
      <c r="H1070">
        <v>16</v>
      </c>
    </row>
    <row r="1071" spans="2:8" x14ac:dyDescent="0.25">
      <c r="B1071">
        <v>20.8</v>
      </c>
      <c r="C1071">
        <v>0.62</v>
      </c>
      <c r="D1071" s="2">
        <f t="shared" si="17"/>
        <v>268.23680000000002</v>
      </c>
      <c r="E1071" t="s">
        <v>3</v>
      </c>
      <c r="G1071" t="s">
        <v>20</v>
      </c>
      <c r="H1071">
        <v>16</v>
      </c>
    </row>
    <row r="1072" spans="2:8" x14ac:dyDescent="0.25">
      <c r="B1072">
        <v>21.6</v>
      </c>
      <c r="C1072">
        <v>0.69</v>
      </c>
      <c r="D1072" s="2">
        <f t="shared" si="17"/>
        <v>321.9264</v>
      </c>
      <c r="E1072" t="s">
        <v>3</v>
      </c>
      <c r="G1072" t="s">
        <v>20</v>
      </c>
      <c r="H1072">
        <v>16</v>
      </c>
    </row>
    <row r="1073" spans="2:8" x14ac:dyDescent="0.25">
      <c r="B1073">
        <v>23.75</v>
      </c>
      <c r="C1073">
        <v>0.97</v>
      </c>
      <c r="D1073" s="2">
        <f t="shared" si="17"/>
        <v>547.140625</v>
      </c>
      <c r="E1073" t="s">
        <v>3</v>
      </c>
      <c r="G1073" t="s">
        <v>20</v>
      </c>
      <c r="H1073">
        <v>16</v>
      </c>
    </row>
    <row r="1074" spans="2:8" x14ac:dyDescent="0.25">
      <c r="B1074">
        <v>19.45</v>
      </c>
      <c r="C1074">
        <v>0.53</v>
      </c>
      <c r="D1074" s="2">
        <f t="shared" si="17"/>
        <v>200.50032499999998</v>
      </c>
      <c r="E1074" t="s">
        <v>3</v>
      </c>
      <c r="G1074" t="s">
        <v>20</v>
      </c>
      <c r="H1074">
        <v>16</v>
      </c>
    </row>
    <row r="1075" spans="2:8" x14ac:dyDescent="0.25">
      <c r="B1075">
        <v>19.54</v>
      </c>
      <c r="C1075">
        <v>0.52</v>
      </c>
      <c r="D1075" s="2">
        <f t="shared" si="17"/>
        <v>198.54203199999998</v>
      </c>
      <c r="E1075" t="s">
        <v>3</v>
      </c>
      <c r="G1075" t="s">
        <v>20</v>
      </c>
      <c r="H1075">
        <v>16</v>
      </c>
    </row>
    <row r="1076" spans="2:8" x14ac:dyDescent="0.25">
      <c r="B1076">
        <v>20.12</v>
      </c>
      <c r="C1076">
        <v>0.6</v>
      </c>
      <c r="D1076" s="2">
        <f t="shared" si="17"/>
        <v>242.88864000000001</v>
      </c>
      <c r="E1076" t="s">
        <v>3</v>
      </c>
      <c r="G1076" t="s">
        <v>20</v>
      </c>
      <c r="H1076">
        <v>16</v>
      </c>
    </row>
    <row r="1077" spans="2:8" x14ac:dyDescent="0.25">
      <c r="B1077">
        <v>18.739999999999998</v>
      </c>
      <c r="C1077">
        <v>0.45</v>
      </c>
      <c r="D1077" s="2">
        <f t="shared" si="17"/>
        <v>158.03441999999995</v>
      </c>
      <c r="E1077" t="s">
        <v>3</v>
      </c>
      <c r="G1077" t="s">
        <v>20</v>
      </c>
      <c r="H1077">
        <v>16</v>
      </c>
    </row>
    <row r="1078" spans="2:8" x14ac:dyDescent="0.25">
      <c r="B1078" s="2">
        <v>23.24</v>
      </c>
      <c r="C1078" s="2">
        <v>0.97</v>
      </c>
      <c r="D1078" s="2">
        <f>C1078*(B1078*B1078)</f>
        <v>523.8946719999999</v>
      </c>
      <c r="E1078" t="s">
        <v>0</v>
      </c>
      <c r="G1078" t="s">
        <v>21</v>
      </c>
      <c r="H1078">
        <v>18</v>
      </c>
    </row>
    <row r="1079" spans="2:8" x14ac:dyDescent="0.25">
      <c r="B1079" s="2">
        <v>23.79</v>
      </c>
      <c r="C1079" s="2">
        <v>0.98</v>
      </c>
      <c r="D1079" s="2">
        <f t="shared" ref="D1079:D1137" si="18">C1079*(B1079*B1079)</f>
        <v>554.64481799999987</v>
      </c>
      <c r="E1079" t="s">
        <v>0</v>
      </c>
      <c r="G1079" t="s">
        <v>21</v>
      </c>
      <c r="H1079">
        <v>18</v>
      </c>
    </row>
    <row r="1080" spans="2:8" x14ac:dyDescent="0.25">
      <c r="B1080">
        <v>21.67</v>
      </c>
      <c r="C1080">
        <v>0.74</v>
      </c>
      <c r="D1080" s="2">
        <f t="shared" si="18"/>
        <v>347.49578600000007</v>
      </c>
      <c r="E1080" t="s">
        <v>0</v>
      </c>
      <c r="G1080" t="s">
        <v>21</v>
      </c>
      <c r="H1080">
        <v>18</v>
      </c>
    </row>
    <row r="1081" spans="2:8" x14ac:dyDescent="0.25">
      <c r="B1081">
        <v>20.96</v>
      </c>
      <c r="C1081">
        <v>0.56000000000000005</v>
      </c>
      <c r="D1081" s="2">
        <f t="shared" si="18"/>
        <v>246.02009600000005</v>
      </c>
      <c r="E1081" t="s">
        <v>0</v>
      </c>
      <c r="G1081" t="s">
        <v>21</v>
      </c>
      <c r="H1081">
        <v>18</v>
      </c>
    </row>
    <row r="1082" spans="2:8" x14ac:dyDescent="0.25">
      <c r="B1082">
        <v>22.32</v>
      </c>
      <c r="C1082">
        <v>0.8</v>
      </c>
      <c r="D1082" s="2">
        <f t="shared" si="18"/>
        <v>398.54592000000002</v>
      </c>
      <c r="E1082" t="s">
        <v>0</v>
      </c>
      <c r="G1082" t="s">
        <v>21</v>
      </c>
      <c r="H1082">
        <v>18</v>
      </c>
    </row>
    <row r="1083" spans="2:8" x14ac:dyDescent="0.25">
      <c r="B1083">
        <v>22.49</v>
      </c>
      <c r="C1083">
        <v>0.86</v>
      </c>
      <c r="D1083" s="2">
        <f t="shared" si="18"/>
        <v>434.98808599999995</v>
      </c>
      <c r="E1083" t="s">
        <v>0</v>
      </c>
      <c r="G1083" t="s">
        <v>21</v>
      </c>
      <c r="H1083">
        <v>18</v>
      </c>
    </row>
    <row r="1084" spans="2:8" x14ac:dyDescent="0.25">
      <c r="B1084">
        <v>22.02</v>
      </c>
      <c r="C1084">
        <v>0.82</v>
      </c>
      <c r="D1084" s="2">
        <f t="shared" si="18"/>
        <v>397.60192799999999</v>
      </c>
      <c r="E1084" t="s">
        <v>0</v>
      </c>
      <c r="G1084" t="s">
        <v>21</v>
      </c>
      <c r="H1084">
        <v>18</v>
      </c>
    </row>
    <row r="1085" spans="2:8" x14ac:dyDescent="0.25">
      <c r="B1085">
        <v>23</v>
      </c>
      <c r="C1085">
        <v>0.86</v>
      </c>
      <c r="D1085" s="2">
        <f t="shared" si="18"/>
        <v>454.94</v>
      </c>
      <c r="E1085" t="s">
        <v>0</v>
      </c>
      <c r="G1085" t="s">
        <v>21</v>
      </c>
      <c r="H1085">
        <v>18</v>
      </c>
    </row>
    <row r="1086" spans="2:8" x14ac:dyDescent="0.25">
      <c r="B1086">
        <v>23.24</v>
      </c>
      <c r="C1086">
        <v>0.85</v>
      </c>
      <c r="D1086" s="2">
        <f t="shared" si="18"/>
        <v>459.08295999999996</v>
      </c>
      <c r="E1086" t="s">
        <v>0</v>
      </c>
      <c r="G1086" t="s">
        <v>21</v>
      </c>
      <c r="H1086">
        <v>18</v>
      </c>
    </row>
    <row r="1087" spans="2:8" x14ac:dyDescent="0.25">
      <c r="B1087">
        <v>20.52</v>
      </c>
      <c r="C1087">
        <v>0.68</v>
      </c>
      <c r="D1087" s="2">
        <f t="shared" si="18"/>
        <v>286.32787200000001</v>
      </c>
      <c r="E1087" t="s">
        <v>0</v>
      </c>
      <c r="G1087" t="s">
        <v>21</v>
      </c>
      <c r="H1087">
        <v>18</v>
      </c>
    </row>
    <row r="1088" spans="2:8" x14ac:dyDescent="0.25">
      <c r="B1088">
        <v>22.02</v>
      </c>
      <c r="C1088">
        <v>0.82</v>
      </c>
      <c r="D1088" s="2">
        <f t="shared" si="18"/>
        <v>397.60192799999999</v>
      </c>
      <c r="E1088" t="s">
        <v>0</v>
      </c>
      <c r="G1088" t="s">
        <v>21</v>
      </c>
      <c r="H1088">
        <v>18</v>
      </c>
    </row>
    <row r="1089" spans="2:8" x14ac:dyDescent="0.25">
      <c r="B1089">
        <v>22.73</v>
      </c>
      <c r="C1089">
        <v>0.79</v>
      </c>
      <c r="D1089" s="2">
        <f t="shared" si="18"/>
        <v>408.15579100000008</v>
      </c>
      <c r="E1089" t="s">
        <v>0</v>
      </c>
      <c r="G1089" t="s">
        <v>21</v>
      </c>
      <c r="H1089">
        <v>18</v>
      </c>
    </row>
    <row r="1090" spans="2:8" x14ac:dyDescent="0.25">
      <c r="B1090">
        <v>21.54</v>
      </c>
      <c r="C1090">
        <v>0.68</v>
      </c>
      <c r="D1090" s="2">
        <f t="shared" si="18"/>
        <v>315.50068800000003</v>
      </c>
      <c r="E1090" t="s">
        <v>0</v>
      </c>
      <c r="G1090" t="s">
        <v>21</v>
      </c>
      <c r="H1090">
        <v>18</v>
      </c>
    </row>
    <row r="1091" spans="2:8" x14ac:dyDescent="0.25">
      <c r="B1091">
        <v>20.77</v>
      </c>
      <c r="C1091">
        <v>0.71</v>
      </c>
      <c r="D1091" s="2">
        <f t="shared" si="18"/>
        <v>306.28895899999998</v>
      </c>
      <c r="E1091" t="s">
        <v>0</v>
      </c>
      <c r="G1091" t="s">
        <v>21</v>
      </c>
      <c r="H1091">
        <v>18</v>
      </c>
    </row>
    <row r="1092" spans="2:8" x14ac:dyDescent="0.25">
      <c r="B1092">
        <v>22.85</v>
      </c>
      <c r="C1092">
        <v>0.89</v>
      </c>
      <c r="D1092" s="2">
        <f t="shared" si="18"/>
        <v>464.68902500000007</v>
      </c>
      <c r="E1092" t="s">
        <v>0</v>
      </c>
      <c r="G1092" t="s">
        <v>21</v>
      </c>
      <c r="H1092">
        <v>18</v>
      </c>
    </row>
    <row r="1093" spans="2:8" x14ac:dyDescent="0.25">
      <c r="B1093">
        <v>23.88</v>
      </c>
      <c r="C1093">
        <v>1.06</v>
      </c>
      <c r="D1093" s="2">
        <f t="shared" si="18"/>
        <v>604.46966399999997</v>
      </c>
      <c r="E1093" t="s">
        <v>0</v>
      </c>
      <c r="G1093" t="s">
        <v>21</v>
      </c>
      <c r="H1093">
        <v>18</v>
      </c>
    </row>
    <row r="1094" spans="2:8" x14ac:dyDescent="0.25">
      <c r="B1094">
        <v>21.57</v>
      </c>
      <c r="C1094">
        <v>0.73</v>
      </c>
      <c r="D1094" s="2">
        <f t="shared" si="18"/>
        <v>339.64337699999999</v>
      </c>
      <c r="E1094" t="s">
        <v>0</v>
      </c>
      <c r="G1094" t="s">
        <v>21</v>
      </c>
      <c r="H1094">
        <v>18</v>
      </c>
    </row>
    <row r="1095" spans="2:8" x14ac:dyDescent="0.25">
      <c r="B1095">
        <v>20.14</v>
      </c>
      <c r="C1095">
        <v>0.75</v>
      </c>
      <c r="D1095" s="2">
        <f t="shared" si="18"/>
        <v>304.21470000000005</v>
      </c>
      <c r="E1095" t="s">
        <v>0</v>
      </c>
      <c r="G1095" t="s">
        <v>21</v>
      </c>
      <c r="H1095">
        <v>18</v>
      </c>
    </row>
    <row r="1096" spans="2:8" x14ac:dyDescent="0.25">
      <c r="B1096">
        <v>20.64</v>
      </c>
      <c r="C1096">
        <v>0.64</v>
      </c>
      <c r="D1096" s="2">
        <f t="shared" si="18"/>
        <v>272.64614400000005</v>
      </c>
      <c r="E1096" t="s">
        <v>0</v>
      </c>
      <c r="G1096" t="s">
        <v>21</v>
      </c>
      <c r="H1096">
        <v>18</v>
      </c>
    </row>
    <row r="1097" spans="2:8" x14ac:dyDescent="0.25">
      <c r="B1097">
        <v>20.81</v>
      </c>
      <c r="C1097">
        <v>0.82</v>
      </c>
      <c r="D1097" s="2">
        <f t="shared" si="18"/>
        <v>355.10600199999993</v>
      </c>
      <c r="E1097" t="s">
        <v>0</v>
      </c>
      <c r="G1097" t="s">
        <v>21</v>
      </c>
      <c r="H1097">
        <v>18</v>
      </c>
    </row>
    <row r="1098" spans="2:8" x14ac:dyDescent="0.25">
      <c r="B1098">
        <v>20.84</v>
      </c>
      <c r="C1098">
        <v>0.77</v>
      </c>
      <c r="D1098" s="2">
        <f t="shared" si="18"/>
        <v>334.41531199999997</v>
      </c>
      <c r="E1098" t="s">
        <v>0</v>
      </c>
      <c r="G1098" t="s">
        <v>21</v>
      </c>
      <c r="H1098">
        <v>18</v>
      </c>
    </row>
    <row r="1099" spans="2:8" x14ac:dyDescent="0.25">
      <c r="B1099">
        <v>20.7</v>
      </c>
      <c r="C1099">
        <v>0.69</v>
      </c>
      <c r="D1099" s="2">
        <f t="shared" si="18"/>
        <v>295.65809999999993</v>
      </c>
      <c r="E1099" t="s">
        <v>0</v>
      </c>
      <c r="G1099" t="s">
        <v>21</v>
      </c>
      <c r="H1099">
        <v>18</v>
      </c>
    </row>
    <row r="1100" spans="2:8" x14ac:dyDescent="0.25">
      <c r="B1100">
        <v>22.15</v>
      </c>
      <c r="C1100">
        <v>0.86</v>
      </c>
      <c r="D1100" s="2">
        <f t="shared" si="18"/>
        <v>421.93534999999997</v>
      </c>
      <c r="E1100" t="s">
        <v>0</v>
      </c>
      <c r="G1100" t="s">
        <v>21</v>
      </c>
      <c r="H1100">
        <v>18</v>
      </c>
    </row>
    <row r="1101" spans="2:8" x14ac:dyDescent="0.25">
      <c r="B1101">
        <v>23.04</v>
      </c>
      <c r="C1101">
        <v>1.01</v>
      </c>
      <c r="D1101" s="2">
        <f t="shared" si="18"/>
        <v>536.15001599999994</v>
      </c>
      <c r="E1101" t="s">
        <v>0</v>
      </c>
      <c r="G1101" t="s">
        <v>21</v>
      </c>
      <c r="H1101">
        <v>18</v>
      </c>
    </row>
    <row r="1102" spans="2:8" x14ac:dyDescent="0.25">
      <c r="B1102">
        <v>23.87</v>
      </c>
      <c r="C1102">
        <v>1.1200000000000001</v>
      </c>
      <c r="D1102" s="2">
        <f t="shared" si="18"/>
        <v>638.15012800000011</v>
      </c>
      <c r="E1102" t="s">
        <v>0</v>
      </c>
      <c r="G1102" t="s">
        <v>21</v>
      </c>
      <c r="H1102">
        <v>18</v>
      </c>
    </row>
    <row r="1103" spans="2:8" x14ac:dyDescent="0.25">
      <c r="B1103">
        <v>23.23</v>
      </c>
      <c r="C1103">
        <v>1.05</v>
      </c>
      <c r="D1103" s="2">
        <f t="shared" si="18"/>
        <v>566.61454500000013</v>
      </c>
      <c r="E1103" t="s">
        <v>0</v>
      </c>
      <c r="G1103" t="s">
        <v>21</v>
      </c>
      <c r="H1103">
        <v>18</v>
      </c>
    </row>
    <row r="1104" spans="2:8" x14ac:dyDescent="0.25">
      <c r="B1104">
        <v>20.66</v>
      </c>
      <c r="C1104">
        <v>0.64</v>
      </c>
      <c r="D1104" s="2">
        <f t="shared" si="18"/>
        <v>273.17478399999999</v>
      </c>
      <c r="E1104" t="s">
        <v>0</v>
      </c>
      <c r="G1104" t="s">
        <v>21</v>
      </c>
      <c r="H1104">
        <v>18</v>
      </c>
    </row>
    <row r="1105" spans="2:8" x14ac:dyDescent="0.25">
      <c r="B1105">
        <v>22.32</v>
      </c>
      <c r="C1105">
        <v>0.77</v>
      </c>
      <c r="D1105" s="2">
        <f t="shared" si="18"/>
        <v>383.60044800000003</v>
      </c>
      <c r="E1105" t="s">
        <v>0</v>
      </c>
      <c r="G1105" t="s">
        <v>21</v>
      </c>
      <c r="H1105">
        <v>18</v>
      </c>
    </row>
    <row r="1106" spans="2:8" x14ac:dyDescent="0.25">
      <c r="B1106">
        <v>24.49</v>
      </c>
      <c r="C1106">
        <v>1.18</v>
      </c>
      <c r="D1106" s="2">
        <f t="shared" si="18"/>
        <v>707.71691799999996</v>
      </c>
      <c r="E1106" t="s">
        <v>0</v>
      </c>
      <c r="G1106" t="s">
        <v>21</v>
      </c>
      <c r="H1106">
        <v>18</v>
      </c>
    </row>
    <row r="1107" spans="2:8" x14ac:dyDescent="0.25">
      <c r="B1107">
        <v>25.24</v>
      </c>
      <c r="C1107">
        <v>1.29</v>
      </c>
      <c r="D1107" s="2">
        <f t="shared" si="18"/>
        <v>821.80430399999989</v>
      </c>
      <c r="E1107" t="s">
        <v>0</v>
      </c>
      <c r="G1107" t="s">
        <v>21</v>
      </c>
      <c r="H1107">
        <v>18</v>
      </c>
    </row>
    <row r="1108" spans="2:8" x14ac:dyDescent="0.25">
      <c r="B1108">
        <v>21.02</v>
      </c>
      <c r="C1108">
        <v>0.77</v>
      </c>
      <c r="D1108" s="2">
        <f t="shared" si="18"/>
        <v>340.217108</v>
      </c>
      <c r="E1108" t="s">
        <v>1</v>
      </c>
      <c r="G1108" t="s">
        <v>21</v>
      </c>
      <c r="H1108">
        <v>18</v>
      </c>
    </row>
    <row r="1109" spans="2:8" x14ac:dyDescent="0.25">
      <c r="B1109">
        <v>20.32</v>
      </c>
      <c r="C1109">
        <v>0.69</v>
      </c>
      <c r="D1109" s="2">
        <f t="shared" si="18"/>
        <v>284.90265599999998</v>
      </c>
      <c r="E1109" t="s">
        <v>1</v>
      </c>
      <c r="G1109" t="s">
        <v>21</v>
      </c>
      <c r="H1109">
        <v>18</v>
      </c>
    </row>
    <row r="1110" spans="2:8" x14ac:dyDescent="0.25">
      <c r="B1110">
        <v>21.21</v>
      </c>
      <c r="C1110">
        <v>0.85</v>
      </c>
      <c r="D1110" s="2">
        <f t="shared" si="18"/>
        <v>382.38448500000004</v>
      </c>
      <c r="E1110" t="s">
        <v>1</v>
      </c>
      <c r="G1110" t="s">
        <v>21</v>
      </c>
      <c r="H1110">
        <v>18</v>
      </c>
    </row>
    <row r="1111" spans="2:8" x14ac:dyDescent="0.25">
      <c r="B1111">
        <v>20.23</v>
      </c>
      <c r="C1111">
        <v>0.62</v>
      </c>
      <c r="D1111" s="2">
        <f t="shared" si="18"/>
        <v>253.73679799999999</v>
      </c>
      <c r="E1111" t="s">
        <v>1</v>
      </c>
      <c r="G1111" t="s">
        <v>21</v>
      </c>
      <c r="H1111">
        <v>18</v>
      </c>
    </row>
    <row r="1112" spans="2:8" x14ac:dyDescent="0.25">
      <c r="B1112">
        <v>21.43</v>
      </c>
      <c r="C1112">
        <v>0.76</v>
      </c>
      <c r="D1112" s="2">
        <f t="shared" si="18"/>
        <v>349.02612399999998</v>
      </c>
      <c r="E1112" t="s">
        <v>1</v>
      </c>
      <c r="G1112" t="s">
        <v>21</v>
      </c>
      <c r="H1112">
        <v>18</v>
      </c>
    </row>
    <row r="1113" spans="2:8" x14ac:dyDescent="0.25">
      <c r="B1113">
        <v>20.71</v>
      </c>
      <c r="C1113">
        <v>0.72</v>
      </c>
      <c r="D1113" s="2">
        <f t="shared" si="18"/>
        <v>308.81095199999999</v>
      </c>
      <c r="E1113" t="s">
        <v>1</v>
      </c>
      <c r="G1113" t="s">
        <v>21</v>
      </c>
      <c r="H1113">
        <v>18</v>
      </c>
    </row>
    <row r="1114" spans="2:8" x14ac:dyDescent="0.25">
      <c r="B1114">
        <v>23.03</v>
      </c>
      <c r="C1114">
        <v>0.79</v>
      </c>
      <c r="D1114" s="2">
        <f t="shared" si="18"/>
        <v>419.00091100000003</v>
      </c>
      <c r="E1114" t="s">
        <v>1</v>
      </c>
      <c r="G1114" t="s">
        <v>21</v>
      </c>
      <c r="H1114">
        <v>18</v>
      </c>
    </row>
    <row r="1115" spans="2:8" x14ac:dyDescent="0.25">
      <c r="B1115">
        <v>19.940000000000001</v>
      </c>
      <c r="C1115">
        <v>0.71</v>
      </c>
      <c r="D1115" s="2">
        <f t="shared" si="18"/>
        <v>282.29855600000002</v>
      </c>
      <c r="E1115" t="s">
        <v>1</v>
      </c>
      <c r="G1115" t="s">
        <v>21</v>
      </c>
      <c r="H1115">
        <v>18</v>
      </c>
    </row>
    <row r="1116" spans="2:8" x14ac:dyDescent="0.25">
      <c r="B1116">
        <v>21.74</v>
      </c>
      <c r="C1116">
        <v>0.74</v>
      </c>
      <c r="D1116" s="2">
        <f t="shared" si="18"/>
        <v>349.74442399999992</v>
      </c>
      <c r="E1116" t="s">
        <v>1</v>
      </c>
      <c r="G1116" t="s">
        <v>21</v>
      </c>
      <c r="H1116">
        <v>18</v>
      </c>
    </row>
    <row r="1117" spans="2:8" x14ac:dyDescent="0.25">
      <c r="B1117">
        <v>21.92</v>
      </c>
      <c r="C1117">
        <v>0.8</v>
      </c>
      <c r="D1117" s="2">
        <f t="shared" si="18"/>
        <v>384.38912000000005</v>
      </c>
      <c r="E1117" t="s">
        <v>1</v>
      </c>
      <c r="G1117" t="s">
        <v>21</v>
      </c>
      <c r="H1117">
        <v>18</v>
      </c>
    </row>
    <row r="1118" spans="2:8" x14ac:dyDescent="0.25">
      <c r="B1118">
        <v>20.81</v>
      </c>
      <c r="C1118">
        <v>0.65</v>
      </c>
      <c r="D1118" s="2">
        <f t="shared" si="18"/>
        <v>281.48646500000001</v>
      </c>
      <c r="E1118" t="s">
        <v>1</v>
      </c>
      <c r="G1118" t="s">
        <v>21</v>
      </c>
      <c r="H1118">
        <v>18</v>
      </c>
    </row>
    <row r="1119" spans="2:8" x14ac:dyDescent="0.25">
      <c r="B1119">
        <v>21.89</v>
      </c>
      <c r="C1119">
        <v>0.77</v>
      </c>
      <c r="D1119" s="2">
        <f t="shared" si="18"/>
        <v>368.96251699999999</v>
      </c>
      <c r="E1119" t="s">
        <v>1</v>
      </c>
      <c r="G1119" t="s">
        <v>21</v>
      </c>
      <c r="H1119">
        <v>18</v>
      </c>
    </row>
    <row r="1120" spans="2:8" x14ac:dyDescent="0.25">
      <c r="B1120">
        <v>21.4</v>
      </c>
      <c r="C1120">
        <v>0.84</v>
      </c>
      <c r="D1120" s="2">
        <f t="shared" si="18"/>
        <v>384.68639999999994</v>
      </c>
      <c r="E1120" t="s">
        <v>1</v>
      </c>
      <c r="G1120" t="s">
        <v>21</v>
      </c>
      <c r="H1120">
        <v>18</v>
      </c>
    </row>
    <row r="1121" spans="2:8" x14ac:dyDescent="0.25">
      <c r="B1121">
        <v>21.69</v>
      </c>
      <c r="C1121">
        <v>0.83</v>
      </c>
      <c r="D1121" s="2">
        <f t="shared" si="18"/>
        <v>390.47856300000001</v>
      </c>
      <c r="E1121" t="s">
        <v>1</v>
      </c>
      <c r="G1121" t="s">
        <v>21</v>
      </c>
      <c r="H1121">
        <v>18</v>
      </c>
    </row>
    <row r="1122" spans="2:8" x14ac:dyDescent="0.25">
      <c r="B1122">
        <v>21.75</v>
      </c>
      <c r="C1122">
        <v>0.86</v>
      </c>
      <c r="D1122" s="2">
        <f t="shared" si="18"/>
        <v>406.83375000000001</v>
      </c>
      <c r="E1122" t="s">
        <v>1</v>
      </c>
      <c r="G1122" t="s">
        <v>21</v>
      </c>
      <c r="H1122">
        <v>18</v>
      </c>
    </row>
    <row r="1123" spans="2:8" x14ac:dyDescent="0.25">
      <c r="B1123">
        <v>23.2</v>
      </c>
      <c r="C1123">
        <v>0.91</v>
      </c>
      <c r="D1123" s="2">
        <f t="shared" si="18"/>
        <v>489.79840000000002</v>
      </c>
      <c r="E1123" t="s">
        <v>1</v>
      </c>
      <c r="G1123" t="s">
        <v>21</v>
      </c>
      <c r="H1123">
        <v>18</v>
      </c>
    </row>
    <row r="1124" spans="2:8" x14ac:dyDescent="0.25">
      <c r="B1124">
        <v>21</v>
      </c>
      <c r="C1124">
        <v>0.72</v>
      </c>
      <c r="D1124" s="2">
        <f t="shared" si="18"/>
        <v>317.52</v>
      </c>
      <c r="E1124" t="s">
        <v>1</v>
      </c>
      <c r="G1124" t="s">
        <v>21</v>
      </c>
      <c r="H1124">
        <v>18</v>
      </c>
    </row>
    <row r="1125" spans="2:8" x14ac:dyDescent="0.25">
      <c r="B1125">
        <v>20.37</v>
      </c>
      <c r="C1125">
        <v>0.61</v>
      </c>
      <c r="D1125" s="2">
        <f t="shared" si="18"/>
        <v>253.11150900000001</v>
      </c>
      <c r="E1125" t="s">
        <v>1</v>
      </c>
      <c r="G1125" t="s">
        <v>21</v>
      </c>
      <c r="H1125">
        <v>18</v>
      </c>
    </row>
    <row r="1126" spans="2:8" x14ac:dyDescent="0.25">
      <c r="B1126">
        <v>21.06</v>
      </c>
      <c r="C1126">
        <v>0.81</v>
      </c>
      <c r="D1126" s="2">
        <f t="shared" si="18"/>
        <v>359.25411599999995</v>
      </c>
      <c r="E1126" t="s">
        <v>1</v>
      </c>
      <c r="G1126" t="s">
        <v>21</v>
      </c>
      <c r="H1126">
        <v>18</v>
      </c>
    </row>
    <row r="1127" spans="2:8" x14ac:dyDescent="0.25">
      <c r="B1127">
        <v>24.21</v>
      </c>
      <c r="C1127">
        <v>1.28</v>
      </c>
      <c r="D1127" s="2">
        <f t="shared" si="18"/>
        <v>750.23884799999996</v>
      </c>
      <c r="E1127" t="s">
        <v>1</v>
      </c>
      <c r="G1127" t="s">
        <v>21</v>
      </c>
      <c r="H1127">
        <v>18</v>
      </c>
    </row>
    <row r="1128" spans="2:8" x14ac:dyDescent="0.25">
      <c r="B1128">
        <v>20.32</v>
      </c>
      <c r="C1128">
        <v>0.66</v>
      </c>
      <c r="D1128" s="2">
        <f t="shared" si="18"/>
        <v>272.51558399999999</v>
      </c>
      <c r="E1128" t="s">
        <v>1</v>
      </c>
      <c r="G1128" t="s">
        <v>21</v>
      </c>
      <c r="H1128">
        <v>18</v>
      </c>
    </row>
    <row r="1129" spans="2:8" x14ac:dyDescent="0.25">
      <c r="B1129">
        <v>21.18</v>
      </c>
      <c r="C1129">
        <v>0.64</v>
      </c>
      <c r="D1129" s="2">
        <f t="shared" si="18"/>
        <v>287.09913599999999</v>
      </c>
      <c r="E1129" t="s">
        <v>1</v>
      </c>
      <c r="G1129" t="s">
        <v>21</v>
      </c>
      <c r="H1129">
        <v>18</v>
      </c>
    </row>
    <row r="1130" spans="2:8" x14ac:dyDescent="0.25">
      <c r="B1130">
        <v>21.89</v>
      </c>
      <c r="C1130">
        <v>0.79</v>
      </c>
      <c r="D1130" s="2">
        <f t="shared" si="18"/>
        <v>378.54595900000004</v>
      </c>
      <c r="E1130" t="s">
        <v>1</v>
      </c>
      <c r="G1130" t="s">
        <v>21</v>
      </c>
      <c r="H1130">
        <v>18</v>
      </c>
    </row>
    <row r="1131" spans="2:8" x14ac:dyDescent="0.25">
      <c r="B1131">
        <v>20.67</v>
      </c>
      <c r="C1131">
        <v>0.56999999999999995</v>
      </c>
      <c r="D1131" s="2">
        <f t="shared" si="18"/>
        <v>243.53187300000002</v>
      </c>
      <c r="E1131" t="s">
        <v>1</v>
      </c>
      <c r="G1131" t="s">
        <v>21</v>
      </c>
      <c r="H1131">
        <v>18</v>
      </c>
    </row>
    <row r="1132" spans="2:8" x14ac:dyDescent="0.25">
      <c r="B1132">
        <v>19.940000000000001</v>
      </c>
      <c r="C1132">
        <v>0.53</v>
      </c>
      <c r="D1132" s="2">
        <f t="shared" si="18"/>
        <v>210.72990800000002</v>
      </c>
      <c r="E1132" t="s">
        <v>1</v>
      </c>
      <c r="G1132" t="s">
        <v>21</v>
      </c>
      <c r="H1132">
        <v>18</v>
      </c>
    </row>
    <row r="1133" spans="2:8" x14ac:dyDescent="0.25">
      <c r="B1133">
        <v>19.07</v>
      </c>
      <c r="C1133">
        <v>0.48</v>
      </c>
      <c r="D1133" s="2">
        <f t="shared" si="18"/>
        <v>174.55915199999998</v>
      </c>
      <c r="E1133" t="s">
        <v>1</v>
      </c>
      <c r="G1133" t="s">
        <v>21</v>
      </c>
      <c r="H1133">
        <v>18</v>
      </c>
    </row>
    <row r="1134" spans="2:8" x14ac:dyDescent="0.25">
      <c r="B1134">
        <v>21.92</v>
      </c>
      <c r="C1134">
        <v>0.97</v>
      </c>
      <c r="D1134" s="2">
        <f t="shared" si="18"/>
        <v>466.07180800000003</v>
      </c>
      <c r="E1134" t="s">
        <v>1</v>
      </c>
      <c r="G1134" t="s">
        <v>21</v>
      </c>
      <c r="H1134">
        <v>18</v>
      </c>
    </row>
    <row r="1135" spans="2:8" x14ac:dyDescent="0.25">
      <c r="B1135">
        <v>23.54</v>
      </c>
      <c r="C1135">
        <v>0.96</v>
      </c>
      <c r="D1135" s="2">
        <f t="shared" si="18"/>
        <v>531.96633599999996</v>
      </c>
      <c r="E1135" t="s">
        <v>1</v>
      </c>
      <c r="G1135" t="s">
        <v>21</v>
      </c>
      <c r="H1135">
        <v>18</v>
      </c>
    </row>
    <row r="1136" spans="2:8" x14ac:dyDescent="0.25">
      <c r="B1136">
        <v>20.81</v>
      </c>
      <c r="C1136">
        <v>0.74</v>
      </c>
      <c r="D1136" s="2">
        <f t="shared" si="18"/>
        <v>320.46151399999997</v>
      </c>
      <c r="E1136" t="s">
        <v>1</v>
      </c>
      <c r="G1136" t="s">
        <v>21</v>
      </c>
      <c r="H1136">
        <v>18</v>
      </c>
    </row>
    <row r="1137" spans="2:8" x14ac:dyDescent="0.25">
      <c r="B1137">
        <v>20.46</v>
      </c>
      <c r="C1137">
        <v>0.81</v>
      </c>
      <c r="D1137" s="2">
        <f t="shared" si="18"/>
        <v>339.07539600000001</v>
      </c>
      <c r="E1137" t="s">
        <v>1</v>
      </c>
      <c r="G1137" t="s">
        <v>21</v>
      </c>
      <c r="H1137">
        <v>18</v>
      </c>
    </row>
    <row r="1138" spans="2:8" x14ac:dyDescent="0.25">
      <c r="B1138">
        <v>18.329999999999998</v>
      </c>
      <c r="C1138">
        <v>0.46</v>
      </c>
      <c r="D1138" s="2">
        <f>C1139*(B1139*B1139)</f>
        <v>431.27893899999998</v>
      </c>
      <c r="E1138" t="s">
        <v>2</v>
      </c>
      <c r="F1138" t="s">
        <v>27</v>
      </c>
      <c r="G1138" t="s">
        <v>21</v>
      </c>
      <c r="H1138">
        <v>18</v>
      </c>
    </row>
    <row r="1139" spans="2:8" x14ac:dyDescent="0.25">
      <c r="B1139">
        <v>21.77</v>
      </c>
      <c r="C1139">
        <v>0.91</v>
      </c>
      <c r="D1139" s="2">
        <f>C1140*(B1140*B1140)</f>
        <v>334.15625</v>
      </c>
      <c r="E1139" t="s">
        <v>2</v>
      </c>
      <c r="G1139" t="s">
        <v>21</v>
      </c>
      <c r="H1139">
        <v>18</v>
      </c>
    </row>
    <row r="1140" spans="2:8" x14ac:dyDescent="0.25">
      <c r="B1140">
        <v>21.25</v>
      </c>
      <c r="C1140">
        <v>0.74</v>
      </c>
      <c r="D1140" s="2">
        <f>C1141*(B1141*B1141)</f>
        <v>494.96915700000005</v>
      </c>
      <c r="E1140" t="s">
        <v>2</v>
      </c>
      <c r="G1140" t="s">
        <v>21</v>
      </c>
      <c r="H1140">
        <v>18</v>
      </c>
    </row>
    <row r="1141" spans="2:8" x14ac:dyDescent="0.25">
      <c r="B1141">
        <v>23.07</v>
      </c>
      <c r="C1141">
        <v>0.93</v>
      </c>
      <c r="D1141" s="2">
        <f>C1142*(B1142*B1142)</f>
        <v>453.60224999999997</v>
      </c>
      <c r="E1141" t="s">
        <v>2</v>
      </c>
      <c r="G1141" t="s">
        <v>21</v>
      </c>
      <c r="H1141">
        <v>18</v>
      </c>
    </row>
    <row r="1142" spans="2:8" x14ac:dyDescent="0.25">
      <c r="B1142">
        <v>22.45</v>
      </c>
      <c r="C1142">
        <v>0.9</v>
      </c>
      <c r="D1142" s="2">
        <f t="shared" ref="D1142:D1197" si="19">C1142*(B1142*B1142)</f>
        <v>453.60224999999997</v>
      </c>
      <c r="E1142" t="s">
        <v>2</v>
      </c>
      <c r="G1142" t="s">
        <v>21</v>
      </c>
      <c r="H1142">
        <v>18</v>
      </c>
    </row>
    <row r="1143" spans="2:8" x14ac:dyDescent="0.25">
      <c r="B1143">
        <v>21.17</v>
      </c>
      <c r="C1143">
        <v>0.93</v>
      </c>
      <c r="D1143" s="2">
        <f t="shared" si="19"/>
        <v>416.79707700000006</v>
      </c>
      <c r="E1143" t="s">
        <v>2</v>
      </c>
      <c r="G1143" t="s">
        <v>21</v>
      </c>
      <c r="H1143">
        <v>18</v>
      </c>
    </row>
    <row r="1144" spans="2:8" x14ac:dyDescent="0.25">
      <c r="B1144">
        <v>21.54</v>
      </c>
      <c r="C1144">
        <v>0.74</v>
      </c>
      <c r="D1144" s="2">
        <f t="shared" si="19"/>
        <v>343.33898399999998</v>
      </c>
      <c r="E1144" t="s">
        <v>2</v>
      </c>
      <c r="G1144" t="s">
        <v>21</v>
      </c>
      <c r="H1144">
        <v>18</v>
      </c>
    </row>
    <row r="1145" spans="2:8" x14ac:dyDescent="0.25">
      <c r="B1145">
        <v>22.92</v>
      </c>
      <c r="C1145">
        <v>1.01</v>
      </c>
      <c r="D1145" s="2">
        <f t="shared" si="19"/>
        <v>530.57966400000009</v>
      </c>
      <c r="E1145" t="s">
        <v>2</v>
      </c>
      <c r="G1145" t="s">
        <v>21</v>
      </c>
      <c r="H1145">
        <v>18</v>
      </c>
    </row>
    <row r="1146" spans="2:8" x14ac:dyDescent="0.25">
      <c r="B1146">
        <v>23.7</v>
      </c>
      <c r="C1146">
        <v>0.98</v>
      </c>
      <c r="D1146" s="2">
        <f t="shared" si="19"/>
        <v>550.45619999999997</v>
      </c>
      <c r="E1146" t="s">
        <v>2</v>
      </c>
      <c r="G1146" t="s">
        <v>21</v>
      </c>
      <c r="H1146">
        <v>18</v>
      </c>
    </row>
    <row r="1147" spans="2:8" x14ac:dyDescent="0.25">
      <c r="B1147">
        <v>22.05</v>
      </c>
      <c r="C1147">
        <v>0.78</v>
      </c>
      <c r="D1147" s="2">
        <f t="shared" si="19"/>
        <v>379.23795000000007</v>
      </c>
      <c r="E1147" t="s">
        <v>2</v>
      </c>
      <c r="G1147" t="s">
        <v>21</v>
      </c>
      <c r="H1147">
        <v>18</v>
      </c>
    </row>
    <row r="1148" spans="2:8" x14ac:dyDescent="0.25">
      <c r="B1148">
        <v>22.52</v>
      </c>
      <c r="C1148">
        <v>0.8</v>
      </c>
      <c r="D1148" s="2">
        <f t="shared" si="19"/>
        <v>405.72032000000002</v>
      </c>
      <c r="E1148" t="s">
        <v>2</v>
      </c>
      <c r="G1148" t="s">
        <v>21</v>
      </c>
      <c r="H1148">
        <v>18</v>
      </c>
    </row>
    <row r="1149" spans="2:8" x14ac:dyDescent="0.25">
      <c r="B1149">
        <v>22.11</v>
      </c>
      <c r="C1149">
        <v>0.8</v>
      </c>
      <c r="D1149" s="2">
        <f t="shared" si="19"/>
        <v>391.08168000000001</v>
      </c>
      <c r="E1149" t="s">
        <v>2</v>
      </c>
      <c r="G1149" t="s">
        <v>21</v>
      </c>
      <c r="H1149">
        <v>18</v>
      </c>
    </row>
    <row r="1150" spans="2:8" x14ac:dyDescent="0.25">
      <c r="B1150">
        <v>21.21</v>
      </c>
      <c r="C1150">
        <v>0.79</v>
      </c>
      <c r="D1150" s="2">
        <f t="shared" si="19"/>
        <v>355.39263900000009</v>
      </c>
      <c r="E1150" t="s">
        <v>2</v>
      </c>
      <c r="G1150" t="s">
        <v>21</v>
      </c>
      <c r="H1150">
        <v>18</v>
      </c>
    </row>
    <row r="1151" spans="2:8" x14ac:dyDescent="0.25">
      <c r="B1151">
        <v>20.14</v>
      </c>
      <c r="C1151">
        <v>0.55000000000000004</v>
      </c>
      <c r="D1151" s="2">
        <f t="shared" si="19"/>
        <v>223.09078000000005</v>
      </c>
      <c r="E1151" t="s">
        <v>2</v>
      </c>
      <c r="G1151" t="s">
        <v>21</v>
      </c>
      <c r="H1151">
        <v>18</v>
      </c>
    </row>
    <row r="1152" spans="2:8" x14ac:dyDescent="0.25">
      <c r="B1152">
        <v>22.61</v>
      </c>
      <c r="C1152">
        <v>0.82</v>
      </c>
      <c r="D1152" s="2">
        <f t="shared" si="19"/>
        <v>419.19392199999993</v>
      </c>
      <c r="E1152" t="s">
        <v>2</v>
      </c>
      <c r="G1152" t="s">
        <v>21</v>
      </c>
      <c r="H1152">
        <v>18</v>
      </c>
    </row>
    <row r="1153" spans="2:8" x14ac:dyDescent="0.25">
      <c r="B1153">
        <v>20.100000000000001</v>
      </c>
      <c r="C1153">
        <v>0.6</v>
      </c>
      <c r="D1153" s="2">
        <f t="shared" si="19"/>
        <v>242.40600000000001</v>
      </c>
      <c r="E1153" t="s">
        <v>2</v>
      </c>
      <c r="G1153" t="s">
        <v>21</v>
      </c>
      <c r="H1153">
        <v>18</v>
      </c>
    </row>
    <row r="1154" spans="2:8" x14ac:dyDescent="0.25">
      <c r="B1154">
        <v>21.8</v>
      </c>
      <c r="C1154">
        <v>0.9</v>
      </c>
      <c r="D1154" s="2">
        <f t="shared" si="19"/>
        <v>427.71600000000001</v>
      </c>
      <c r="E1154" t="s">
        <v>2</v>
      </c>
      <c r="G1154" t="s">
        <v>21</v>
      </c>
      <c r="H1154">
        <v>18</v>
      </c>
    </row>
    <row r="1155" spans="2:8" x14ac:dyDescent="0.25">
      <c r="B1155">
        <v>22.41</v>
      </c>
      <c r="C1155">
        <v>0.79</v>
      </c>
      <c r="D1155" s="2">
        <f t="shared" si="19"/>
        <v>396.74439900000004</v>
      </c>
      <c r="E1155" t="s">
        <v>2</v>
      </c>
      <c r="G1155" t="s">
        <v>21</v>
      </c>
      <c r="H1155">
        <v>18</v>
      </c>
    </row>
    <row r="1156" spans="2:8" x14ac:dyDescent="0.25">
      <c r="B1156">
        <v>20.260000000000002</v>
      </c>
      <c r="C1156">
        <v>0.69</v>
      </c>
      <c r="D1156" s="2">
        <f t="shared" si="19"/>
        <v>283.222644</v>
      </c>
      <c r="E1156" t="s">
        <v>2</v>
      </c>
      <c r="G1156" t="s">
        <v>21</v>
      </c>
      <c r="H1156">
        <v>18</v>
      </c>
    </row>
    <row r="1157" spans="2:8" x14ac:dyDescent="0.25">
      <c r="B1157">
        <v>20.91</v>
      </c>
      <c r="C1157">
        <v>0.94</v>
      </c>
      <c r="D1157" s="2">
        <f t="shared" si="19"/>
        <v>410.99441399999995</v>
      </c>
      <c r="E1157" t="s">
        <v>2</v>
      </c>
      <c r="G1157" t="s">
        <v>21</v>
      </c>
      <c r="H1157">
        <v>18</v>
      </c>
    </row>
    <row r="1158" spans="2:8" x14ac:dyDescent="0.25">
      <c r="B1158">
        <v>22.13</v>
      </c>
      <c r="C1158">
        <v>0.74</v>
      </c>
      <c r="D1158" s="2">
        <f t="shared" si="19"/>
        <v>362.40530599999994</v>
      </c>
      <c r="E1158" t="s">
        <v>2</v>
      </c>
      <c r="G1158" t="s">
        <v>21</v>
      </c>
      <c r="H1158">
        <v>18</v>
      </c>
    </row>
    <row r="1159" spans="2:8" x14ac:dyDescent="0.25">
      <c r="B1159">
        <v>22.55</v>
      </c>
      <c r="C1159">
        <v>0.83</v>
      </c>
      <c r="D1159" s="2">
        <f t="shared" si="19"/>
        <v>422.057075</v>
      </c>
      <c r="E1159" t="s">
        <v>2</v>
      </c>
      <c r="G1159" t="s">
        <v>21</v>
      </c>
      <c r="H1159">
        <v>18</v>
      </c>
    </row>
    <row r="1160" spans="2:8" x14ac:dyDescent="0.25">
      <c r="B1160">
        <v>21.39</v>
      </c>
      <c r="C1160">
        <v>0.82</v>
      </c>
      <c r="D1160" s="2">
        <f t="shared" si="19"/>
        <v>375.17632199999997</v>
      </c>
      <c r="E1160" t="s">
        <v>2</v>
      </c>
      <c r="G1160" t="s">
        <v>21</v>
      </c>
      <c r="H1160">
        <v>18</v>
      </c>
    </row>
    <row r="1161" spans="2:8" x14ac:dyDescent="0.25">
      <c r="B1161">
        <v>22.38</v>
      </c>
      <c r="C1161">
        <v>0.84</v>
      </c>
      <c r="D1161" s="2">
        <f>C1160*(B1160*B1160)</f>
        <v>375.17632199999997</v>
      </c>
      <c r="E1161" t="s">
        <v>2</v>
      </c>
      <c r="G1161" t="s">
        <v>21</v>
      </c>
      <c r="H1161">
        <v>18</v>
      </c>
    </row>
    <row r="1162" spans="2:8" x14ac:dyDescent="0.25">
      <c r="B1162">
        <v>22.7</v>
      </c>
      <c r="C1162">
        <v>0.77</v>
      </c>
      <c r="D1162" s="2">
        <f>C1161*(B1161*B1161)</f>
        <v>420.72609599999993</v>
      </c>
      <c r="E1162" t="s">
        <v>2</v>
      </c>
      <c r="G1162" t="s">
        <v>21</v>
      </c>
      <c r="H1162">
        <v>18</v>
      </c>
    </row>
    <row r="1163" spans="2:8" x14ac:dyDescent="0.25">
      <c r="B1163">
        <v>22.59</v>
      </c>
      <c r="C1163">
        <v>0.92</v>
      </c>
      <c r="D1163" s="2">
        <f t="shared" si="19"/>
        <v>469.483452</v>
      </c>
      <c r="E1163" t="s">
        <v>2</v>
      </c>
      <c r="G1163" t="s">
        <v>21</v>
      </c>
      <c r="H1163">
        <v>18</v>
      </c>
    </row>
    <row r="1164" spans="2:8" x14ac:dyDescent="0.25">
      <c r="B1164">
        <v>24.56</v>
      </c>
      <c r="C1164">
        <v>1.1100000000000001</v>
      </c>
      <c r="D1164" s="2">
        <f t="shared" si="19"/>
        <v>669.54489599999999</v>
      </c>
      <c r="E1164" t="s">
        <v>2</v>
      </c>
      <c r="G1164" t="s">
        <v>21</v>
      </c>
      <c r="H1164">
        <v>18</v>
      </c>
    </row>
    <row r="1165" spans="2:8" x14ac:dyDescent="0.25">
      <c r="B1165">
        <v>23.46</v>
      </c>
      <c r="C1165">
        <v>0.92</v>
      </c>
      <c r="D1165" s="2">
        <f>C1166*(B1166*B1166)</f>
        <v>496.39557600000001</v>
      </c>
      <c r="E1165" t="s">
        <v>2</v>
      </c>
      <c r="G1165" t="s">
        <v>21</v>
      </c>
      <c r="H1165">
        <v>18</v>
      </c>
    </row>
    <row r="1166" spans="2:8" x14ac:dyDescent="0.25">
      <c r="B1166">
        <v>22.98</v>
      </c>
      <c r="C1166">
        <v>0.94</v>
      </c>
      <c r="D1166" s="2">
        <f>C1167*(B1167*B1167)</f>
        <v>443.14939999999996</v>
      </c>
      <c r="E1166" t="s">
        <v>2</v>
      </c>
      <c r="G1166" t="s">
        <v>21</v>
      </c>
      <c r="H1166">
        <v>18</v>
      </c>
    </row>
    <row r="1167" spans="2:8" x14ac:dyDescent="0.25">
      <c r="B1167">
        <v>22.7</v>
      </c>
      <c r="C1167">
        <v>0.86</v>
      </c>
      <c r="D1167" s="2">
        <f t="shared" si="19"/>
        <v>443.14939999999996</v>
      </c>
      <c r="E1167" t="s">
        <v>2</v>
      </c>
      <c r="G1167" t="s">
        <v>21</v>
      </c>
      <c r="H1167">
        <v>18</v>
      </c>
    </row>
    <row r="1168" spans="2:8" x14ac:dyDescent="0.25">
      <c r="B1168">
        <v>22.63</v>
      </c>
      <c r="C1168">
        <v>0.81</v>
      </c>
      <c r="D1168" s="2">
        <f t="shared" si="19"/>
        <v>414.81468900000004</v>
      </c>
      <c r="E1168" t="s">
        <v>3</v>
      </c>
      <c r="G1168" t="s">
        <v>21</v>
      </c>
      <c r="H1168">
        <v>18</v>
      </c>
    </row>
    <row r="1169" spans="2:8" x14ac:dyDescent="0.25">
      <c r="B1169">
        <v>23.81</v>
      </c>
      <c r="C1169">
        <v>0.96</v>
      </c>
      <c r="D1169" s="2">
        <f t="shared" si="19"/>
        <v>544.2394559999999</v>
      </c>
      <c r="E1169" t="s">
        <v>3</v>
      </c>
      <c r="G1169" t="s">
        <v>21</v>
      </c>
      <c r="H1169">
        <v>18</v>
      </c>
    </row>
    <row r="1170" spans="2:8" x14ac:dyDescent="0.25">
      <c r="B1170">
        <v>19.71</v>
      </c>
      <c r="C1170">
        <v>0.6</v>
      </c>
      <c r="D1170" s="2">
        <f t="shared" si="19"/>
        <v>233.09046000000001</v>
      </c>
      <c r="E1170" t="s">
        <v>3</v>
      </c>
      <c r="G1170" t="s">
        <v>21</v>
      </c>
      <c r="H1170">
        <v>18</v>
      </c>
    </row>
    <row r="1171" spans="2:8" x14ac:dyDescent="0.25">
      <c r="B1171">
        <v>20.29</v>
      </c>
      <c r="C1171">
        <v>0.74</v>
      </c>
      <c r="D1171" s="2">
        <f t="shared" si="19"/>
        <v>304.64623399999994</v>
      </c>
      <c r="E1171" t="s">
        <v>3</v>
      </c>
      <c r="G1171" t="s">
        <v>21</v>
      </c>
      <c r="H1171">
        <v>18</v>
      </c>
    </row>
    <row r="1172" spans="2:8" x14ac:dyDescent="0.25">
      <c r="B1172">
        <v>20.16</v>
      </c>
      <c r="C1172">
        <v>0.65</v>
      </c>
      <c r="D1172" s="2">
        <f t="shared" si="19"/>
        <v>264.17664000000002</v>
      </c>
      <c r="E1172" t="s">
        <v>3</v>
      </c>
      <c r="G1172" t="s">
        <v>21</v>
      </c>
      <c r="H1172">
        <v>18</v>
      </c>
    </row>
    <row r="1173" spans="2:8" x14ac:dyDescent="0.25">
      <c r="B1173">
        <v>20.71</v>
      </c>
      <c r="C1173">
        <v>0.67</v>
      </c>
      <c r="D1173" s="2">
        <f t="shared" si="19"/>
        <v>287.36574700000006</v>
      </c>
      <c r="E1173" t="s">
        <v>3</v>
      </c>
      <c r="G1173" t="s">
        <v>21</v>
      </c>
      <c r="H1173">
        <v>18</v>
      </c>
    </row>
    <row r="1174" spans="2:8" x14ac:dyDescent="0.25">
      <c r="B1174">
        <v>20.36</v>
      </c>
      <c r="C1174">
        <v>0.68</v>
      </c>
      <c r="D1174" s="2">
        <f t="shared" si="19"/>
        <v>281.88012800000001</v>
      </c>
      <c r="E1174" t="s">
        <v>3</v>
      </c>
      <c r="G1174" t="s">
        <v>21</v>
      </c>
      <c r="H1174">
        <v>18</v>
      </c>
    </row>
    <row r="1175" spans="2:8" x14ac:dyDescent="0.25">
      <c r="B1175">
        <v>24.86</v>
      </c>
      <c r="C1175">
        <v>1.1299999999999999</v>
      </c>
      <c r="D1175" s="2">
        <f t="shared" si="19"/>
        <v>698.36214799999993</v>
      </c>
      <c r="E1175" t="s">
        <v>3</v>
      </c>
      <c r="G1175" t="s">
        <v>21</v>
      </c>
      <c r="H1175">
        <v>18</v>
      </c>
    </row>
    <row r="1176" spans="2:8" x14ac:dyDescent="0.25">
      <c r="B1176">
        <v>21.41</v>
      </c>
      <c r="C1176">
        <v>0.77</v>
      </c>
      <c r="D1176" s="2">
        <f t="shared" si="19"/>
        <v>352.95883700000002</v>
      </c>
      <c r="E1176" t="s">
        <v>3</v>
      </c>
      <c r="G1176" t="s">
        <v>21</v>
      </c>
      <c r="H1176">
        <v>18</v>
      </c>
    </row>
    <row r="1177" spans="2:8" x14ac:dyDescent="0.25">
      <c r="B1177">
        <v>20.420000000000002</v>
      </c>
      <c r="C1177">
        <v>0.67</v>
      </c>
      <c r="D1177" s="2">
        <f t="shared" si="19"/>
        <v>279.37418800000006</v>
      </c>
      <c r="E1177" t="s">
        <v>3</v>
      </c>
      <c r="G1177" t="s">
        <v>21</v>
      </c>
      <c r="H1177">
        <v>18</v>
      </c>
    </row>
    <row r="1178" spans="2:8" x14ac:dyDescent="0.25">
      <c r="B1178">
        <v>23.59</v>
      </c>
      <c r="C1178">
        <v>0.98</v>
      </c>
      <c r="D1178" s="2">
        <f t="shared" si="19"/>
        <v>545.358338</v>
      </c>
      <c r="E1178" t="s">
        <v>3</v>
      </c>
      <c r="G1178" t="s">
        <v>21</v>
      </c>
      <c r="H1178">
        <v>18</v>
      </c>
    </row>
    <row r="1179" spans="2:8" x14ac:dyDescent="0.25">
      <c r="B1179">
        <v>23.4</v>
      </c>
      <c r="C1179">
        <v>1</v>
      </c>
      <c r="D1179" s="2">
        <f t="shared" si="19"/>
        <v>547.55999999999995</v>
      </c>
      <c r="E1179" t="s">
        <v>3</v>
      </c>
      <c r="G1179" t="s">
        <v>21</v>
      </c>
      <c r="H1179">
        <v>18</v>
      </c>
    </row>
    <row r="1180" spans="2:8" x14ac:dyDescent="0.25">
      <c r="B1180">
        <v>21.26</v>
      </c>
      <c r="C1180">
        <v>0.81</v>
      </c>
      <c r="D1180" s="2">
        <f t="shared" si="19"/>
        <v>366.10995600000007</v>
      </c>
      <c r="E1180" t="s">
        <v>3</v>
      </c>
      <c r="G1180" t="s">
        <v>21</v>
      </c>
      <c r="H1180">
        <v>18</v>
      </c>
    </row>
    <row r="1181" spans="2:8" x14ac:dyDescent="0.25">
      <c r="B1181">
        <v>23.55</v>
      </c>
      <c r="C1181">
        <v>1.04</v>
      </c>
      <c r="D1181" s="2">
        <f t="shared" si="19"/>
        <v>576.78660000000013</v>
      </c>
      <c r="E1181" t="s">
        <v>3</v>
      </c>
      <c r="G1181" t="s">
        <v>21</v>
      </c>
      <c r="H1181">
        <v>18</v>
      </c>
    </row>
    <row r="1182" spans="2:8" x14ac:dyDescent="0.25">
      <c r="B1182">
        <v>20.52</v>
      </c>
      <c r="C1182">
        <v>0.69</v>
      </c>
      <c r="D1182" s="2">
        <f t="shared" si="19"/>
        <v>290.53857599999998</v>
      </c>
      <c r="E1182" t="s">
        <v>3</v>
      </c>
      <c r="G1182" t="s">
        <v>21</v>
      </c>
      <c r="H1182">
        <v>18</v>
      </c>
    </row>
    <row r="1183" spans="2:8" x14ac:dyDescent="0.25">
      <c r="B1183">
        <v>23.05</v>
      </c>
      <c r="C1183">
        <v>0.86</v>
      </c>
      <c r="D1183" s="2">
        <f t="shared" si="19"/>
        <v>456.92014999999998</v>
      </c>
      <c r="E1183" t="s">
        <v>3</v>
      </c>
      <c r="G1183" t="s">
        <v>21</v>
      </c>
      <c r="H1183">
        <v>18</v>
      </c>
    </row>
    <row r="1184" spans="2:8" x14ac:dyDescent="0.25">
      <c r="B1184">
        <v>20.420000000000002</v>
      </c>
      <c r="C1184">
        <v>0.63</v>
      </c>
      <c r="D1184" s="2">
        <f t="shared" si="19"/>
        <v>262.69513200000006</v>
      </c>
      <c r="E1184" t="s">
        <v>3</v>
      </c>
      <c r="G1184" t="s">
        <v>21</v>
      </c>
      <c r="H1184">
        <v>18</v>
      </c>
    </row>
    <row r="1185" spans="2:8" x14ac:dyDescent="0.25">
      <c r="B1185">
        <v>20.11</v>
      </c>
      <c r="C1185">
        <v>0.71</v>
      </c>
      <c r="D1185" s="2">
        <f t="shared" si="19"/>
        <v>287.13259099999993</v>
      </c>
      <c r="E1185" t="s">
        <v>3</v>
      </c>
      <c r="G1185" t="s">
        <v>21</v>
      </c>
      <c r="H1185">
        <v>18</v>
      </c>
    </row>
    <row r="1186" spans="2:8" x14ac:dyDescent="0.25">
      <c r="B1186">
        <v>21.14</v>
      </c>
      <c r="C1186">
        <v>0.74</v>
      </c>
      <c r="D1186" s="2">
        <f t="shared" si="19"/>
        <v>330.70570400000003</v>
      </c>
      <c r="E1186" t="s">
        <v>3</v>
      </c>
      <c r="G1186" t="s">
        <v>21</v>
      </c>
      <c r="H1186">
        <v>18</v>
      </c>
    </row>
    <row r="1187" spans="2:8" x14ac:dyDescent="0.25">
      <c r="B1187">
        <v>19.84</v>
      </c>
      <c r="C1187">
        <v>0.54</v>
      </c>
      <c r="D1187" s="2">
        <f t="shared" si="19"/>
        <v>212.55782400000001</v>
      </c>
      <c r="E1187" t="s">
        <v>3</v>
      </c>
      <c r="G1187" t="s">
        <v>21</v>
      </c>
      <c r="H1187">
        <v>18</v>
      </c>
    </row>
    <row r="1188" spans="2:8" x14ac:dyDescent="0.25">
      <c r="B1188">
        <v>20.54</v>
      </c>
      <c r="C1188">
        <v>0.77</v>
      </c>
      <c r="D1188" s="2">
        <f t="shared" si="19"/>
        <v>324.85653200000002</v>
      </c>
      <c r="E1188" t="s">
        <v>3</v>
      </c>
      <c r="G1188" t="s">
        <v>21</v>
      </c>
      <c r="H1188">
        <v>18</v>
      </c>
    </row>
    <row r="1189" spans="2:8" x14ac:dyDescent="0.25">
      <c r="B1189">
        <v>19.59</v>
      </c>
      <c r="C1189">
        <v>0.56000000000000005</v>
      </c>
      <c r="D1189" s="2">
        <f t="shared" si="19"/>
        <v>214.91013600000002</v>
      </c>
      <c r="E1189" t="s">
        <v>3</v>
      </c>
      <c r="G1189" t="s">
        <v>21</v>
      </c>
      <c r="H1189">
        <v>18</v>
      </c>
    </row>
    <row r="1190" spans="2:8" x14ac:dyDescent="0.25">
      <c r="B1190">
        <v>20.52</v>
      </c>
      <c r="C1190">
        <v>0.64</v>
      </c>
      <c r="D1190" s="2">
        <f t="shared" si="19"/>
        <v>269.48505599999999</v>
      </c>
      <c r="E1190" t="s">
        <v>3</v>
      </c>
      <c r="G1190" t="s">
        <v>21</v>
      </c>
      <c r="H1190">
        <v>18</v>
      </c>
    </row>
    <row r="1191" spans="2:8" x14ac:dyDescent="0.25">
      <c r="B1191">
        <v>22.66</v>
      </c>
      <c r="C1191">
        <v>0.97</v>
      </c>
      <c r="D1191" s="2">
        <f t="shared" si="19"/>
        <v>498.07133199999998</v>
      </c>
      <c r="E1191" t="s">
        <v>3</v>
      </c>
      <c r="G1191" t="s">
        <v>21</v>
      </c>
      <c r="H1191">
        <v>18</v>
      </c>
    </row>
    <row r="1192" spans="2:8" x14ac:dyDescent="0.25">
      <c r="B1192">
        <v>21.02</v>
      </c>
      <c r="C1192">
        <v>0.67</v>
      </c>
      <c r="D1192" s="2">
        <f t="shared" si="19"/>
        <v>296.03306800000001</v>
      </c>
      <c r="E1192" t="s">
        <v>3</v>
      </c>
      <c r="G1192" t="s">
        <v>21</v>
      </c>
      <c r="H1192">
        <v>18</v>
      </c>
    </row>
    <row r="1193" spans="2:8" x14ac:dyDescent="0.25">
      <c r="B1193">
        <v>20.95</v>
      </c>
      <c r="C1193">
        <v>0.74</v>
      </c>
      <c r="D1193" s="2">
        <f t="shared" si="19"/>
        <v>324.78784999999999</v>
      </c>
      <c r="E1193" t="s">
        <v>3</v>
      </c>
      <c r="G1193" t="s">
        <v>21</v>
      </c>
      <c r="H1193">
        <v>18</v>
      </c>
    </row>
    <row r="1194" spans="2:8" x14ac:dyDescent="0.25">
      <c r="B1194">
        <v>18.66</v>
      </c>
      <c r="C1194">
        <v>0.62</v>
      </c>
      <c r="D1194" s="2">
        <f t="shared" si="19"/>
        <v>215.881272</v>
      </c>
      <c r="E1194" t="s">
        <v>3</v>
      </c>
      <c r="G1194" t="s">
        <v>21</v>
      </c>
      <c r="H1194">
        <v>18</v>
      </c>
    </row>
    <row r="1195" spans="2:8" x14ac:dyDescent="0.25">
      <c r="B1195">
        <v>20.79</v>
      </c>
      <c r="C1195">
        <v>0.69</v>
      </c>
      <c r="D1195" s="2">
        <f t="shared" si="19"/>
        <v>298.23462899999993</v>
      </c>
      <c r="E1195" t="s">
        <v>3</v>
      </c>
      <c r="G1195" t="s">
        <v>21</v>
      </c>
      <c r="H1195">
        <v>18</v>
      </c>
    </row>
    <row r="1196" spans="2:8" x14ac:dyDescent="0.25">
      <c r="B1196">
        <v>18.13</v>
      </c>
      <c r="C1196">
        <v>0.43</v>
      </c>
      <c r="D1196" s="2">
        <f t="shared" si="19"/>
        <v>141.33966699999999</v>
      </c>
      <c r="E1196" t="s">
        <v>3</v>
      </c>
      <c r="G1196" t="s">
        <v>21</v>
      </c>
      <c r="H1196">
        <v>18</v>
      </c>
    </row>
    <row r="1197" spans="2:8" x14ac:dyDescent="0.25">
      <c r="B1197">
        <v>20.54</v>
      </c>
      <c r="C1197">
        <v>0.74</v>
      </c>
      <c r="D1197" s="2">
        <f t="shared" si="19"/>
        <v>312.19978399999997</v>
      </c>
      <c r="E1197" t="s">
        <v>3</v>
      </c>
      <c r="G1197" t="s">
        <v>21</v>
      </c>
      <c r="H1197">
        <v>18</v>
      </c>
    </row>
    <row r="1198" spans="2:8" x14ac:dyDescent="0.25">
      <c r="B1198" s="2">
        <v>21.85</v>
      </c>
      <c r="C1198" s="2">
        <v>0.85</v>
      </c>
      <c r="D1198" s="2">
        <f>C1198*(B1198*B1198)</f>
        <v>405.80912500000005</v>
      </c>
      <c r="E1198" t="s">
        <v>0</v>
      </c>
      <c r="G1198" t="s">
        <v>22</v>
      </c>
      <c r="H1198">
        <v>20</v>
      </c>
    </row>
    <row r="1199" spans="2:8" x14ac:dyDescent="0.25">
      <c r="B1199" s="2">
        <v>22.51</v>
      </c>
      <c r="C1199" s="2">
        <v>0.86</v>
      </c>
      <c r="D1199" s="2">
        <f t="shared" ref="D1199:D1208" si="20">C1199*(B1199*B1199)</f>
        <v>435.76208600000007</v>
      </c>
      <c r="E1199" t="s">
        <v>0</v>
      </c>
      <c r="G1199" t="s">
        <v>22</v>
      </c>
      <c r="H1199">
        <v>20</v>
      </c>
    </row>
    <row r="1200" spans="2:8" x14ac:dyDescent="0.25">
      <c r="B1200">
        <v>22.57</v>
      </c>
      <c r="C1200">
        <v>1.01</v>
      </c>
      <c r="D1200" s="2">
        <f t="shared" si="20"/>
        <v>514.49894900000004</v>
      </c>
      <c r="E1200" t="s">
        <v>0</v>
      </c>
      <c r="G1200" t="s">
        <v>22</v>
      </c>
      <c r="H1200">
        <v>20</v>
      </c>
    </row>
    <row r="1201" spans="2:8" x14ac:dyDescent="0.25">
      <c r="B1201">
        <v>24.44</v>
      </c>
      <c r="C1201">
        <v>1.18</v>
      </c>
      <c r="D1201" s="2">
        <f t="shared" si="20"/>
        <v>704.83004800000003</v>
      </c>
      <c r="E1201" t="s">
        <v>0</v>
      </c>
      <c r="G1201" t="s">
        <v>22</v>
      </c>
      <c r="H1201">
        <v>20</v>
      </c>
    </row>
    <row r="1202" spans="2:8" x14ac:dyDescent="0.25">
      <c r="B1202">
        <v>21.78</v>
      </c>
      <c r="C1202">
        <v>0.86</v>
      </c>
      <c r="D1202" s="2">
        <f t="shared" si="20"/>
        <v>407.95682400000004</v>
      </c>
      <c r="E1202" t="s">
        <v>0</v>
      </c>
      <c r="G1202" t="s">
        <v>22</v>
      </c>
      <c r="H1202">
        <v>20</v>
      </c>
    </row>
    <row r="1203" spans="2:8" x14ac:dyDescent="0.25">
      <c r="B1203">
        <v>23.41</v>
      </c>
      <c r="C1203">
        <v>1.1100000000000001</v>
      </c>
      <c r="D1203" s="2">
        <f t="shared" si="20"/>
        <v>608.31119100000001</v>
      </c>
      <c r="E1203" t="s">
        <v>0</v>
      </c>
      <c r="G1203" t="s">
        <v>22</v>
      </c>
      <c r="H1203">
        <v>20</v>
      </c>
    </row>
    <row r="1204" spans="2:8" x14ac:dyDescent="0.25">
      <c r="B1204">
        <v>22.67</v>
      </c>
      <c r="C1204">
        <v>0.9</v>
      </c>
      <c r="D1204" s="2">
        <f t="shared" si="20"/>
        <v>462.53601000000009</v>
      </c>
      <c r="E1204" t="s">
        <v>0</v>
      </c>
      <c r="G1204" t="s">
        <v>22</v>
      </c>
      <c r="H1204">
        <v>20</v>
      </c>
    </row>
    <row r="1205" spans="2:8" x14ac:dyDescent="0.25">
      <c r="B1205">
        <v>25.86</v>
      </c>
      <c r="C1205">
        <v>1.37</v>
      </c>
      <c r="D1205" s="2">
        <f t="shared" si="20"/>
        <v>916.17325200000005</v>
      </c>
      <c r="E1205" t="s">
        <v>0</v>
      </c>
      <c r="G1205" t="s">
        <v>22</v>
      </c>
      <c r="H1205">
        <v>20</v>
      </c>
    </row>
    <row r="1206" spans="2:8" x14ac:dyDescent="0.25">
      <c r="B1206">
        <v>23.61</v>
      </c>
      <c r="C1206">
        <v>0.96</v>
      </c>
      <c r="D1206" s="2">
        <f t="shared" si="20"/>
        <v>535.134816</v>
      </c>
      <c r="E1206" t="s">
        <v>0</v>
      </c>
      <c r="G1206" t="s">
        <v>22</v>
      </c>
      <c r="H1206">
        <v>20</v>
      </c>
    </row>
    <row r="1207" spans="2:8" x14ac:dyDescent="0.25">
      <c r="B1207">
        <v>21.57</v>
      </c>
      <c r="C1207">
        <v>0.86</v>
      </c>
      <c r="D1207" s="2">
        <f t="shared" si="20"/>
        <v>400.127814</v>
      </c>
      <c r="E1207" t="s">
        <v>0</v>
      </c>
      <c r="G1207" t="s">
        <v>22</v>
      </c>
      <c r="H1207">
        <v>20</v>
      </c>
    </row>
    <row r="1208" spans="2:8" x14ac:dyDescent="0.25">
      <c r="B1208">
        <v>22.51</v>
      </c>
      <c r="C1208">
        <v>0.84</v>
      </c>
      <c r="D1208" s="2">
        <f t="shared" si="20"/>
        <v>425.62808400000006</v>
      </c>
      <c r="E1208" t="s">
        <v>0</v>
      </c>
      <c r="G1208" t="s">
        <v>22</v>
      </c>
      <c r="H1208">
        <v>20</v>
      </c>
    </row>
    <row r="1209" spans="2:8" x14ac:dyDescent="0.25">
      <c r="B1209">
        <v>23.18</v>
      </c>
      <c r="C1209">
        <v>0.89</v>
      </c>
      <c r="D1209" s="2">
        <f t="shared" ref="D1209:D1227" si="21">C1211*(B1211*B1211)</f>
        <v>554.13159999999993</v>
      </c>
      <c r="E1209" t="s">
        <v>0</v>
      </c>
      <c r="G1209" t="s">
        <v>22</v>
      </c>
      <c r="H1209">
        <v>20</v>
      </c>
    </row>
    <row r="1210" spans="2:8" x14ac:dyDescent="0.25">
      <c r="B1210">
        <v>21.54</v>
      </c>
      <c r="C1210">
        <v>0.89</v>
      </c>
      <c r="D1210" s="2">
        <f t="shared" si="21"/>
        <v>323.46482500000002</v>
      </c>
      <c r="E1210" t="s">
        <v>0</v>
      </c>
      <c r="G1210" t="s">
        <v>22</v>
      </c>
      <c r="H1210">
        <v>20</v>
      </c>
    </row>
    <row r="1211" spans="2:8" x14ac:dyDescent="0.25">
      <c r="B1211">
        <v>23.54</v>
      </c>
      <c r="C1211">
        <v>1</v>
      </c>
      <c r="D1211" s="2">
        <f t="shared" si="21"/>
        <v>369.84913599999993</v>
      </c>
      <c r="E1211" t="s">
        <v>0</v>
      </c>
      <c r="G1211" t="s">
        <v>22</v>
      </c>
      <c r="H1211">
        <v>20</v>
      </c>
    </row>
    <row r="1212" spans="2:8" x14ac:dyDescent="0.25">
      <c r="B1212">
        <v>21.05</v>
      </c>
      <c r="C1212">
        <v>0.73</v>
      </c>
      <c r="D1212" s="2">
        <f t="shared" si="21"/>
        <v>318.88830000000002</v>
      </c>
      <c r="E1212" t="s">
        <v>0</v>
      </c>
      <c r="G1212" t="s">
        <v>22</v>
      </c>
      <c r="H1212">
        <v>20</v>
      </c>
    </row>
    <row r="1213" spans="2:8" x14ac:dyDescent="0.25">
      <c r="B1213">
        <v>22.06</v>
      </c>
      <c r="C1213">
        <v>0.76</v>
      </c>
      <c r="D1213" s="2">
        <f t="shared" si="21"/>
        <v>276.27606900000001</v>
      </c>
      <c r="E1213" t="s">
        <v>0</v>
      </c>
      <c r="G1213" t="s">
        <v>22</v>
      </c>
      <c r="H1213">
        <v>20</v>
      </c>
    </row>
    <row r="1214" spans="2:8" x14ac:dyDescent="0.25">
      <c r="B1214">
        <v>20.62</v>
      </c>
      <c r="C1214">
        <v>0.75</v>
      </c>
      <c r="D1214" s="2">
        <f t="shared" si="21"/>
        <v>306.64542999999998</v>
      </c>
      <c r="E1214" t="s">
        <v>0</v>
      </c>
      <c r="G1214" t="s">
        <v>22</v>
      </c>
      <c r="H1214">
        <v>20</v>
      </c>
    </row>
    <row r="1215" spans="2:8" x14ac:dyDescent="0.25">
      <c r="B1215">
        <v>20.010000000000002</v>
      </c>
      <c r="C1215">
        <v>0.69</v>
      </c>
      <c r="D1215" s="2">
        <f t="shared" si="21"/>
        <v>435.10691699999995</v>
      </c>
      <c r="E1215" t="s">
        <v>0</v>
      </c>
      <c r="G1215" t="s">
        <v>22</v>
      </c>
      <c r="H1215">
        <v>20</v>
      </c>
    </row>
    <row r="1216" spans="2:8" x14ac:dyDescent="0.25">
      <c r="B1216">
        <v>20.93</v>
      </c>
      <c r="C1216">
        <v>0.7</v>
      </c>
      <c r="D1216" s="2">
        <f t="shared" si="21"/>
        <v>503.3247320000001</v>
      </c>
      <c r="E1216" t="s">
        <v>0</v>
      </c>
      <c r="G1216" t="s">
        <v>22</v>
      </c>
      <c r="H1216">
        <v>20</v>
      </c>
    </row>
    <row r="1217" spans="2:8" x14ac:dyDescent="0.25">
      <c r="B1217">
        <v>21.63</v>
      </c>
      <c r="C1217">
        <v>0.93</v>
      </c>
      <c r="D1217" s="2">
        <f t="shared" si="21"/>
        <v>447.95596599999993</v>
      </c>
      <c r="E1217" t="s">
        <v>0</v>
      </c>
      <c r="G1217" t="s">
        <v>22</v>
      </c>
      <c r="H1217">
        <v>20</v>
      </c>
    </row>
    <row r="1218" spans="2:8" x14ac:dyDescent="0.25">
      <c r="B1218">
        <v>23.39</v>
      </c>
      <c r="C1218">
        <v>0.92</v>
      </c>
      <c r="D1218" s="2">
        <f t="shared" si="21"/>
        <v>387.59177499999998</v>
      </c>
      <c r="E1218" t="s">
        <v>0</v>
      </c>
      <c r="G1218" t="s">
        <v>22</v>
      </c>
      <c r="H1218">
        <v>20</v>
      </c>
    </row>
    <row r="1219" spans="2:8" x14ac:dyDescent="0.25">
      <c r="B1219">
        <v>21.83</v>
      </c>
      <c r="C1219">
        <v>0.94</v>
      </c>
      <c r="D1219" s="2">
        <f t="shared" si="21"/>
        <v>288.84662400000008</v>
      </c>
      <c r="E1219" t="s">
        <v>0</v>
      </c>
      <c r="G1219" t="s">
        <v>22</v>
      </c>
      <c r="H1219">
        <v>20</v>
      </c>
    </row>
    <row r="1220" spans="2:8" x14ac:dyDescent="0.25">
      <c r="B1220">
        <v>22.15</v>
      </c>
      <c r="C1220">
        <v>0.79</v>
      </c>
      <c r="D1220" s="2">
        <f t="shared" si="21"/>
        <v>513.82693599999993</v>
      </c>
      <c r="E1220" t="s">
        <v>0</v>
      </c>
      <c r="G1220" t="s">
        <v>22</v>
      </c>
      <c r="H1220">
        <v>20</v>
      </c>
    </row>
    <row r="1221" spans="2:8" x14ac:dyDescent="0.25">
      <c r="B1221">
        <v>20.92</v>
      </c>
      <c r="C1221">
        <v>0.66</v>
      </c>
      <c r="D1221" s="2">
        <f t="shared" si="21"/>
        <v>361.45035900000005</v>
      </c>
      <c r="E1221" t="s">
        <v>0</v>
      </c>
      <c r="G1221" t="s">
        <v>22</v>
      </c>
      <c r="H1221">
        <v>20</v>
      </c>
    </row>
    <row r="1222" spans="2:8" x14ac:dyDescent="0.25">
      <c r="B1222">
        <v>23.38</v>
      </c>
      <c r="C1222">
        <v>0.94</v>
      </c>
      <c r="D1222" s="2">
        <f t="shared" si="21"/>
        <v>392.14368000000007</v>
      </c>
      <c r="E1222" t="s">
        <v>0</v>
      </c>
      <c r="G1222" t="s">
        <v>22</v>
      </c>
      <c r="H1222">
        <v>20</v>
      </c>
    </row>
    <row r="1223" spans="2:8" x14ac:dyDescent="0.25">
      <c r="B1223">
        <v>21.39</v>
      </c>
      <c r="C1223">
        <v>0.79</v>
      </c>
      <c r="D1223" s="2">
        <f t="shared" si="21"/>
        <v>305.24711399999995</v>
      </c>
      <c r="E1223" t="s">
        <v>0</v>
      </c>
      <c r="G1223" t="s">
        <v>22</v>
      </c>
      <c r="H1223">
        <v>20</v>
      </c>
    </row>
    <row r="1224" spans="2:8" x14ac:dyDescent="0.25">
      <c r="B1224">
        <v>22.14</v>
      </c>
      <c r="C1224">
        <v>0.8</v>
      </c>
      <c r="D1224" s="2">
        <f t="shared" si="21"/>
        <v>556.87798400000008</v>
      </c>
      <c r="E1224" t="s">
        <v>0</v>
      </c>
      <c r="G1224" t="s">
        <v>22</v>
      </c>
      <c r="H1224">
        <v>20</v>
      </c>
    </row>
    <row r="1225" spans="2:8" x14ac:dyDescent="0.25">
      <c r="B1225">
        <v>20.309999999999999</v>
      </c>
      <c r="C1225">
        <v>0.74</v>
      </c>
      <c r="D1225" s="2">
        <f t="shared" si="21"/>
        <v>702.2924999999999</v>
      </c>
      <c r="E1225" t="s">
        <v>0</v>
      </c>
      <c r="G1225" t="s">
        <v>22</v>
      </c>
      <c r="H1225">
        <v>20</v>
      </c>
    </row>
    <row r="1226" spans="2:8" x14ac:dyDescent="0.25">
      <c r="B1226">
        <v>23.14</v>
      </c>
      <c r="C1226">
        <v>1.04</v>
      </c>
      <c r="D1226" s="2">
        <f t="shared" si="21"/>
        <v>388.25360999999998</v>
      </c>
      <c r="E1226" t="s">
        <v>0</v>
      </c>
      <c r="G1226" t="s">
        <v>22</v>
      </c>
      <c r="H1226">
        <v>20</v>
      </c>
    </row>
    <row r="1227" spans="2:8" x14ac:dyDescent="0.25">
      <c r="B1227">
        <v>24.5</v>
      </c>
      <c r="C1227">
        <v>1.17</v>
      </c>
      <c r="D1227" s="2">
        <f t="shared" si="21"/>
        <v>608.55883200000005</v>
      </c>
      <c r="E1227" t="s">
        <v>0</v>
      </c>
      <c r="G1227" t="s">
        <v>22</v>
      </c>
      <c r="H1227">
        <v>20</v>
      </c>
    </row>
    <row r="1228" spans="2:8" x14ac:dyDescent="0.25">
      <c r="B1228">
        <v>20.77</v>
      </c>
      <c r="C1228">
        <v>0.9</v>
      </c>
      <c r="D1228" s="2">
        <f t="shared" ref="D1228:D1257" si="22">C1228*(B1228*B1228)</f>
        <v>388.25360999999998</v>
      </c>
      <c r="E1228" t="s">
        <v>1</v>
      </c>
      <c r="G1228" t="s">
        <v>22</v>
      </c>
      <c r="H1228">
        <v>20</v>
      </c>
    </row>
    <row r="1229" spans="2:8" x14ac:dyDescent="0.25">
      <c r="B1229">
        <v>23.31</v>
      </c>
      <c r="C1229">
        <v>1.1200000000000001</v>
      </c>
      <c r="D1229" s="2">
        <f t="shared" si="22"/>
        <v>608.55883200000005</v>
      </c>
      <c r="E1229" t="s">
        <v>1</v>
      </c>
      <c r="G1229" t="s">
        <v>22</v>
      </c>
      <c r="H1229">
        <v>20</v>
      </c>
    </row>
    <row r="1230" spans="2:8" x14ac:dyDescent="0.25">
      <c r="B1230">
        <v>23.87</v>
      </c>
      <c r="C1230">
        <v>1.32</v>
      </c>
      <c r="D1230" s="2">
        <f t="shared" si="22"/>
        <v>752.1055080000001</v>
      </c>
      <c r="E1230" t="s">
        <v>1</v>
      </c>
      <c r="G1230" t="s">
        <v>22</v>
      </c>
      <c r="H1230">
        <v>20</v>
      </c>
    </row>
    <row r="1231" spans="2:8" x14ac:dyDescent="0.25">
      <c r="B1231">
        <v>22.51</v>
      </c>
      <c r="C1231">
        <v>0.91</v>
      </c>
      <c r="D1231" s="2">
        <f t="shared" si="22"/>
        <v>461.09709100000009</v>
      </c>
      <c r="E1231" t="s">
        <v>1</v>
      </c>
      <c r="G1231" t="s">
        <v>22</v>
      </c>
      <c r="H1231">
        <v>20</v>
      </c>
    </row>
    <row r="1232" spans="2:8" x14ac:dyDescent="0.25">
      <c r="B1232">
        <v>21.79</v>
      </c>
      <c r="C1232">
        <v>0.9</v>
      </c>
      <c r="D1232" s="2">
        <f t="shared" si="22"/>
        <v>427.32368999999994</v>
      </c>
      <c r="E1232" t="s">
        <v>1</v>
      </c>
      <c r="G1232" t="s">
        <v>22</v>
      </c>
      <c r="H1232">
        <v>20</v>
      </c>
    </row>
    <row r="1233" spans="2:8" x14ac:dyDescent="0.25">
      <c r="B1233">
        <v>21.77</v>
      </c>
      <c r="C1233">
        <v>0.9</v>
      </c>
      <c r="D1233" s="2">
        <f t="shared" si="22"/>
        <v>426.53960999999998</v>
      </c>
      <c r="E1233" t="s">
        <v>1</v>
      </c>
      <c r="G1233" t="s">
        <v>22</v>
      </c>
      <c r="H1233">
        <v>20</v>
      </c>
    </row>
    <row r="1234" spans="2:8" x14ac:dyDescent="0.25">
      <c r="B1234">
        <v>18.78</v>
      </c>
      <c r="C1234">
        <v>0.64</v>
      </c>
      <c r="D1234" s="2">
        <f t="shared" si="22"/>
        <v>225.72057600000005</v>
      </c>
      <c r="E1234" t="s">
        <v>1</v>
      </c>
      <c r="G1234" t="s">
        <v>22</v>
      </c>
      <c r="H1234">
        <v>20</v>
      </c>
    </row>
    <row r="1235" spans="2:8" x14ac:dyDescent="0.25">
      <c r="B1235">
        <v>21.64</v>
      </c>
      <c r="C1235">
        <v>0.81</v>
      </c>
      <c r="D1235" s="2">
        <f t="shared" si="22"/>
        <v>379.31457600000005</v>
      </c>
      <c r="E1235" t="s">
        <v>1</v>
      </c>
      <c r="G1235" t="s">
        <v>22</v>
      </c>
      <c r="H1235">
        <v>20</v>
      </c>
    </row>
    <row r="1236" spans="2:8" x14ac:dyDescent="0.25">
      <c r="B1236">
        <v>20.28</v>
      </c>
      <c r="C1236">
        <v>0.77</v>
      </c>
      <c r="D1236" s="2">
        <f t="shared" si="22"/>
        <v>316.68436800000001</v>
      </c>
      <c r="E1236" t="s">
        <v>1</v>
      </c>
      <c r="G1236" t="s">
        <v>22</v>
      </c>
      <c r="H1236">
        <v>20</v>
      </c>
    </row>
    <row r="1237" spans="2:8" x14ac:dyDescent="0.25">
      <c r="B1237">
        <v>20.399999999999999</v>
      </c>
      <c r="C1237">
        <v>0.7</v>
      </c>
      <c r="D1237" s="2">
        <f t="shared" si="22"/>
        <v>291.31199999999995</v>
      </c>
      <c r="E1237" t="s">
        <v>1</v>
      </c>
      <c r="G1237" t="s">
        <v>22</v>
      </c>
      <c r="H1237">
        <v>20</v>
      </c>
    </row>
    <row r="1238" spans="2:8" x14ac:dyDescent="0.25">
      <c r="B1238">
        <v>21.64</v>
      </c>
      <c r="C1238">
        <v>0.89</v>
      </c>
      <c r="D1238" s="2">
        <f t="shared" si="22"/>
        <v>416.77774399999998</v>
      </c>
      <c r="E1238" t="s">
        <v>1</v>
      </c>
      <c r="G1238" t="s">
        <v>22</v>
      </c>
      <c r="H1238">
        <v>20</v>
      </c>
    </row>
    <row r="1239" spans="2:8" x14ac:dyDescent="0.25">
      <c r="B1239">
        <v>22.65</v>
      </c>
      <c r="C1239">
        <v>0.86</v>
      </c>
      <c r="D1239" s="2">
        <f t="shared" si="22"/>
        <v>441.19934999999992</v>
      </c>
      <c r="E1239" t="s">
        <v>1</v>
      </c>
      <c r="G1239" t="s">
        <v>22</v>
      </c>
      <c r="H1239">
        <v>20</v>
      </c>
    </row>
    <row r="1240" spans="2:8" x14ac:dyDescent="0.25">
      <c r="B1240">
        <v>20.66</v>
      </c>
      <c r="C1240">
        <v>0.79</v>
      </c>
      <c r="D1240" s="2">
        <f t="shared" si="22"/>
        <v>337.20012400000002</v>
      </c>
      <c r="E1240" t="s">
        <v>1</v>
      </c>
      <c r="G1240" t="s">
        <v>22</v>
      </c>
      <c r="H1240">
        <v>20</v>
      </c>
    </row>
    <row r="1241" spans="2:8" x14ac:dyDescent="0.25">
      <c r="B1241">
        <v>20.83</v>
      </c>
      <c r="C1241">
        <v>0.79</v>
      </c>
      <c r="D1241" s="2">
        <f t="shared" si="22"/>
        <v>342.77223099999998</v>
      </c>
      <c r="E1241" t="s">
        <v>1</v>
      </c>
      <c r="G1241" t="s">
        <v>22</v>
      </c>
      <c r="H1241">
        <v>20</v>
      </c>
    </row>
    <row r="1242" spans="2:8" x14ac:dyDescent="0.25">
      <c r="B1242">
        <v>19.309999999999999</v>
      </c>
      <c r="C1242">
        <v>0.74</v>
      </c>
      <c r="D1242" s="2">
        <f t="shared" si="22"/>
        <v>275.92831399999994</v>
      </c>
      <c r="E1242" t="s">
        <v>1</v>
      </c>
      <c r="G1242" t="s">
        <v>22</v>
      </c>
      <c r="H1242">
        <v>20</v>
      </c>
    </row>
    <row r="1243" spans="2:8" x14ac:dyDescent="0.25">
      <c r="B1243">
        <v>20.13</v>
      </c>
      <c r="C1243">
        <v>0.69</v>
      </c>
      <c r="D1243" s="2">
        <f t="shared" si="22"/>
        <v>279.59966099999997</v>
      </c>
      <c r="E1243" t="s">
        <v>1</v>
      </c>
      <c r="G1243" t="s">
        <v>22</v>
      </c>
      <c r="H1243">
        <v>20</v>
      </c>
    </row>
    <row r="1244" spans="2:8" x14ac:dyDescent="0.25">
      <c r="B1244">
        <v>21.21</v>
      </c>
      <c r="C1244">
        <v>0.9</v>
      </c>
      <c r="D1244" s="2">
        <f t="shared" si="22"/>
        <v>404.87769000000009</v>
      </c>
      <c r="E1244" t="s">
        <v>1</v>
      </c>
      <c r="G1244" t="s">
        <v>22</v>
      </c>
      <c r="H1244">
        <v>20</v>
      </c>
    </row>
    <row r="1245" spans="2:8" x14ac:dyDescent="0.25">
      <c r="B1245">
        <v>20.92</v>
      </c>
      <c r="C1245">
        <v>0.85</v>
      </c>
      <c r="D1245" s="2">
        <f t="shared" si="22"/>
        <v>371.99944000000005</v>
      </c>
      <c r="E1245" t="s">
        <v>1</v>
      </c>
      <c r="G1245" t="s">
        <v>22</v>
      </c>
      <c r="H1245">
        <v>20</v>
      </c>
    </row>
    <row r="1246" spans="2:8" x14ac:dyDescent="0.25">
      <c r="B1246">
        <v>22.04</v>
      </c>
      <c r="C1246">
        <v>0.87</v>
      </c>
      <c r="D1246" s="2">
        <f t="shared" si="22"/>
        <v>422.61259200000001</v>
      </c>
      <c r="E1246" t="s">
        <v>1</v>
      </c>
      <c r="G1246" t="s">
        <v>22</v>
      </c>
      <c r="H1246">
        <v>20</v>
      </c>
    </row>
    <row r="1247" spans="2:8" x14ac:dyDescent="0.25">
      <c r="B1247">
        <v>20.85</v>
      </c>
      <c r="C1247">
        <v>0.89</v>
      </c>
      <c r="D1247" s="2">
        <f t="shared" si="22"/>
        <v>386.90302500000007</v>
      </c>
      <c r="E1247" t="s">
        <v>1</v>
      </c>
      <c r="G1247" t="s">
        <v>22</v>
      </c>
      <c r="H1247">
        <v>20</v>
      </c>
    </row>
    <row r="1248" spans="2:8" x14ac:dyDescent="0.25">
      <c r="B1248">
        <v>22.04</v>
      </c>
      <c r="C1248">
        <v>0.78</v>
      </c>
      <c r="D1248" s="2">
        <f t="shared" si="22"/>
        <v>378.894048</v>
      </c>
      <c r="E1248" t="s">
        <v>1</v>
      </c>
      <c r="G1248" t="s">
        <v>22</v>
      </c>
      <c r="H1248">
        <v>20</v>
      </c>
    </row>
    <row r="1249" spans="2:8" x14ac:dyDescent="0.25">
      <c r="B1249">
        <v>19.88</v>
      </c>
      <c r="C1249">
        <v>0.61</v>
      </c>
      <c r="D1249" s="2">
        <f t="shared" si="22"/>
        <v>241.08078399999997</v>
      </c>
      <c r="E1249" t="s">
        <v>1</v>
      </c>
      <c r="G1249" t="s">
        <v>22</v>
      </c>
      <c r="H1249">
        <v>20</v>
      </c>
    </row>
    <row r="1250" spans="2:8" x14ac:dyDescent="0.25">
      <c r="B1250">
        <v>21.2</v>
      </c>
      <c r="C1250">
        <v>0.84</v>
      </c>
      <c r="D1250" s="2">
        <f t="shared" si="22"/>
        <v>377.52959999999996</v>
      </c>
      <c r="E1250" t="s">
        <v>1</v>
      </c>
      <c r="G1250" t="s">
        <v>22</v>
      </c>
      <c r="H1250">
        <v>20</v>
      </c>
    </row>
    <row r="1251" spans="2:8" x14ac:dyDescent="0.25">
      <c r="B1251">
        <v>19.100000000000001</v>
      </c>
      <c r="C1251">
        <v>0.67</v>
      </c>
      <c r="D1251" s="2">
        <f t="shared" si="22"/>
        <v>244.42270000000005</v>
      </c>
      <c r="E1251" t="s">
        <v>1</v>
      </c>
      <c r="G1251" t="s">
        <v>22</v>
      </c>
      <c r="H1251">
        <v>20</v>
      </c>
    </row>
    <row r="1252" spans="2:8" x14ac:dyDescent="0.25">
      <c r="B1252">
        <v>21.69</v>
      </c>
      <c r="C1252">
        <v>0.84</v>
      </c>
      <c r="D1252" s="2">
        <f t="shared" si="22"/>
        <v>395.18312400000002</v>
      </c>
      <c r="E1252" t="s">
        <v>1</v>
      </c>
      <c r="G1252" t="s">
        <v>22</v>
      </c>
      <c r="H1252">
        <v>20</v>
      </c>
    </row>
    <row r="1253" spans="2:8" x14ac:dyDescent="0.25">
      <c r="B1253">
        <v>21.26</v>
      </c>
      <c r="C1253">
        <v>0.76</v>
      </c>
      <c r="D1253" s="2">
        <f t="shared" si="22"/>
        <v>343.51057600000001</v>
      </c>
      <c r="E1253" t="s">
        <v>1</v>
      </c>
      <c r="G1253" t="s">
        <v>22</v>
      </c>
      <c r="H1253">
        <v>20</v>
      </c>
    </row>
    <row r="1254" spans="2:8" x14ac:dyDescent="0.25">
      <c r="B1254">
        <v>24</v>
      </c>
      <c r="C1254">
        <v>1.03</v>
      </c>
      <c r="D1254" s="2">
        <f t="shared" si="22"/>
        <v>593.28</v>
      </c>
      <c r="E1254" t="s">
        <v>1</v>
      </c>
      <c r="G1254" t="s">
        <v>22</v>
      </c>
      <c r="H1254">
        <v>20</v>
      </c>
    </row>
    <row r="1255" spans="2:8" x14ac:dyDescent="0.25">
      <c r="B1255">
        <v>18.7</v>
      </c>
      <c r="C1255">
        <v>0.52</v>
      </c>
      <c r="D1255" s="2">
        <f t="shared" si="22"/>
        <v>181.83879999999999</v>
      </c>
      <c r="E1255" t="s">
        <v>1</v>
      </c>
      <c r="G1255" t="s">
        <v>22</v>
      </c>
      <c r="H1255">
        <v>20</v>
      </c>
    </row>
    <row r="1256" spans="2:8" x14ac:dyDescent="0.25">
      <c r="B1256">
        <v>21.7</v>
      </c>
      <c r="C1256">
        <v>0.75</v>
      </c>
      <c r="D1256" s="2">
        <f t="shared" si="22"/>
        <v>353.16750000000002</v>
      </c>
      <c r="E1256" t="s">
        <v>1</v>
      </c>
      <c r="G1256" t="s">
        <v>22</v>
      </c>
      <c r="H1256">
        <v>20</v>
      </c>
    </row>
    <row r="1257" spans="2:8" x14ac:dyDescent="0.25">
      <c r="B1257">
        <v>21.19</v>
      </c>
      <c r="C1257">
        <v>0.8</v>
      </c>
      <c r="D1257" s="2">
        <f t="shared" si="22"/>
        <v>359.21288000000004</v>
      </c>
      <c r="E1257" t="s">
        <v>1</v>
      </c>
      <c r="G1257" t="s">
        <v>22</v>
      </c>
      <c r="H1257">
        <v>20</v>
      </c>
    </row>
    <row r="1258" spans="2:8" x14ac:dyDescent="0.25">
      <c r="B1258">
        <v>22.62</v>
      </c>
      <c r="C1258">
        <v>1.06</v>
      </c>
      <c r="D1258" s="2">
        <f>C1258*(B1258*B1258)</f>
        <v>542.36426400000005</v>
      </c>
      <c r="E1258" t="s">
        <v>2</v>
      </c>
      <c r="G1258" t="s">
        <v>22</v>
      </c>
      <c r="H1258">
        <v>20</v>
      </c>
    </row>
    <row r="1259" spans="2:8" x14ac:dyDescent="0.25">
      <c r="B1259">
        <v>22.9</v>
      </c>
      <c r="C1259">
        <v>1.1100000000000001</v>
      </c>
      <c r="D1259" s="2">
        <f t="shared" ref="D1259:D1317" si="23">C1259*(B1259*B1259)</f>
        <v>582.0951</v>
      </c>
      <c r="E1259" t="s">
        <v>2</v>
      </c>
      <c r="G1259" t="s">
        <v>22</v>
      </c>
      <c r="H1259">
        <v>20</v>
      </c>
    </row>
    <row r="1260" spans="2:8" x14ac:dyDescent="0.25">
      <c r="B1260">
        <v>21.99</v>
      </c>
      <c r="C1260">
        <v>1.08</v>
      </c>
      <c r="D1260" s="2">
        <f t="shared" si="23"/>
        <v>522.2449079999999</v>
      </c>
      <c r="E1260" t="s">
        <v>2</v>
      </c>
      <c r="G1260" t="s">
        <v>22</v>
      </c>
      <c r="H1260">
        <v>20</v>
      </c>
    </row>
    <row r="1261" spans="2:8" x14ac:dyDescent="0.25">
      <c r="B1261">
        <v>18.22</v>
      </c>
      <c r="C1261">
        <v>0.52</v>
      </c>
      <c r="D1261" s="2">
        <f t="shared" si="23"/>
        <v>172.62356800000001</v>
      </c>
      <c r="E1261" t="s">
        <v>2</v>
      </c>
      <c r="F1261" t="s">
        <v>27</v>
      </c>
      <c r="G1261" t="s">
        <v>22</v>
      </c>
      <c r="H1261">
        <v>20</v>
      </c>
    </row>
    <row r="1262" spans="2:8" x14ac:dyDescent="0.25">
      <c r="B1262">
        <v>22.84</v>
      </c>
      <c r="C1262">
        <v>0.88</v>
      </c>
      <c r="D1262" s="2">
        <f t="shared" si="23"/>
        <v>459.06572800000004</v>
      </c>
      <c r="E1262" t="s">
        <v>2</v>
      </c>
      <c r="G1262" t="s">
        <v>22</v>
      </c>
      <c r="H1262">
        <v>20</v>
      </c>
    </row>
    <row r="1263" spans="2:8" x14ac:dyDescent="0.25">
      <c r="B1263">
        <v>24.34</v>
      </c>
      <c r="C1263">
        <v>1.28</v>
      </c>
      <c r="D1263" s="2">
        <f t="shared" si="23"/>
        <v>758.31756800000005</v>
      </c>
      <c r="E1263" t="s">
        <v>2</v>
      </c>
      <c r="G1263" t="s">
        <v>22</v>
      </c>
      <c r="H1263">
        <v>20</v>
      </c>
    </row>
    <row r="1264" spans="2:8" x14ac:dyDescent="0.25">
      <c r="B1264">
        <v>21.34</v>
      </c>
      <c r="C1264">
        <v>0.86</v>
      </c>
      <c r="D1264" s="2">
        <f t="shared" si="23"/>
        <v>391.64021600000001</v>
      </c>
      <c r="E1264" t="s">
        <v>2</v>
      </c>
      <c r="G1264" t="s">
        <v>22</v>
      </c>
      <c r="H1264">
        <v>20</v>
      </c>
    </row>
    <row r="1265" spans="2:8" x14ac:dyDescent="0.25">
      <c r="B1265">
        <v>23.03</v>
      </c>
      <c r="C1265">
        <v>1.05</v>
      </c>
      <c r="D1265" s="2">
        <f t="shared" si="23"/>
        <v>556.899945</v>
      </c>
      <c r="E1265" t="s">
        <v>2</v>
      </c>
      <c r="G1265" t="s">
        <v>22</v>
      </c>
      <c r="H1265">
        <v>20</v>
      </c>
    </row>
    <row r="1266" spans="2:8" x14ac:dyDescent="0.25">
      <c r="B1266">
        <v>23.17</v>
      </c>
      <c r="C1266">
        <v>1.04</v>
      </c>
      <c r="D1266" s="2">
        <f t="shared" si="23"/>
        <v>558.32285600000012</v>
      </c>
      <c r="E1266" t="s">
        <v>2</v>
      </c>
      <c r="G1266" t="s">
        <v>22</v>
      </c>
      <c r="H1266">
        <v>20</v>
      </c>
    </row>
    <row r="1267" spans="2:8" x14ac:dyDescent="0.25">
      <c r="B1267">
        <v>22.19</v>
      </c>
      <c r="C1267">
        <v>0.98</v>
      </c>
      <c r="D1267" s="2">
        <f t="shared" si="23"/>
        <v>482.54817800000006</v>
      </c>
      <c r="E1267" t="s">
        <v>2</v>
      </c>
      <c r="G1267" t="s">
        <v>22</v>
      </c>
      <c r="H1267">
        <v>20</v>
      </c>
    </row>
    <row r="1268" spans="2:8" x14ac:dyDescent="0.25">
      <c r="B1268">
        <v>22.01</v>
      </c>
      <c r="C1268">
        <v>0.95</v>
      </c>
      <c r="D1268" s="2">
        <f t="shared" si="23"/>
        <v>460.21809500000006</v>
      </c>
      <c r="E1268" t="s">
        <v>2</v>
      </c>
      <c r="G1268" t="s">
        <v>22</v>
      </c>
      <c r="H1268">
        <v>20</v>
      </c>
    </row>
    <row r="1269" spans="2:8" x14ac:dyDescent="0.25">
      <c r="B1269">
        <v>21.76</v>
      </c>
      <c r="C1269">
        <v>0.97</v>
      </c>
      <c r="D1269" s="2">
        <f t="shared" si="23"/>
        <v>459.2926720000001</v>
      </c>
      <c r="E1269" t="s">
        <v>2</v>
      </c>
      <c r="G1269" t="s">
        <v>22</v>
      </c>
      <c r="H1269">
        <v>20</v>
      </c>
    </row>
    <row r="1270" spans="2:8" x14ac:dyDescent="0.25">
      <c r="B1270">
        <v>22.89</v>
      </c>
      <c r="C1270">
        <v>1.06</v>
      </c>
      <c r="D1270" s="2">
        <f t="shared" si="23"/>
        <v>555.38922600000001</v>
      </c>
      <c r="E1270" t="s">
        <v>2</v>
      </c>
      <c r="G1270" t="s">
        <v>22</v>
      </c>
      <c r="H1270">
        <v>20</v>
      </c>
    </row>
    <row r="1271" spans="2:8" x14ac:dyDescent="0.25">
      <c r="B1271">
        <v>23.37</v>
      </c>
      <c r="C1271">
        <v>1.1299999999999999</v>
      </c>
      <c r="D1271" s="2">
        <f t="shared" si="23"/>
        <v>617.15729699999997</v>
      </c>
      <c r="E1271" t="s">
        <v>2</v>
      </c>
      <c r="G1271" t="s">
        <v>22</v>
      </c>
      <c r="H1271">
        <v>20</v>
      </c>
    </row>
    <row r="1272" spans="2:8" x14ac:dyDescent="0.25">
      <c r="B1272">
        <v>21.7</v>
      </c>
      <c r="C1272">
        <v>0.84</v>
      </c>
      <c r="D1272" s="2">
        <f t="shared" si="23"/>
        <v>395.54759999999999</v>
      </c>
      <c r="E1272" t="s">
        <v>2</v>
      </c>
      <c r="G1272" t="s">
        <v>22</v>
      </c>
      <c r="H1272">
        <v>20</v>
      </c>
    </row>
    <row r="1273" spans="2:8" x14ac:dyDescent="0.25">
      <c r="B1273">
        <v>21.86</v>
      </c>
      <c r="C1273">
        <v>0.95</v>
      </c>
      <c r="D1273" s="2">
        <f t="shared" si="23"/>
        <v>453.96661999999998</v>
      </c>
      <c r="E1273" t="s">
        <v>2</v>
      </c>
      <c r="G1273" t="s">
        <v>22</v>
      </c>
      <c r="H1273">
        <v>20</v>
      </c>
    </row>
    <row r="1274" spans="2:8" x14ac:dyDescent="0.25">
      <c r="B1274">
        <v>22.22</v>
      </c>
      <c r="C1274">
        <v>0.9</v>
      </c>
      <c r="D1274" s="2">
        <f t="shared" si="23"/>
        <v>444.35555999999997</v>
      </c>
      <c r="E1274" t="s">
        <v>2</v>
      </c>
      <c r="G1274" t="s">
        <v>22</v>
      </c>
      <c r="H1274">
        <v>20</v>
      </c>
    </row>
    <row r="1275" spans="2:8" x14ac:dyDescent="0.25">
      <c r="B1275">
        <v>22.3</v>
      </c>
      <c r="C1275">
        <v>0.94</v>
      </c>
      <c r="D1275" s="2">
        <f t="shared" si="23"/>
        <v>467.45260000000002</v>
      </c>
      <c r="E1275" t="s">
        <v>2</v>
      </c>
      <c r="G1275" t="s">
        <v>22</v>
      </c>
      <c r="H1275">
        <v>20</v>
      </c>
    </row>
    <row r="1276" spans="2:8" x14ac:dyDescent="0.25">
      <c r="B1276">
        <v>23.31</v>
      </c>
      <c r="C1276">
        <v>1.08</v>
      </c>
      <c r="D1276" s="2">
        <f t="shared" si="23"/>
        <v>586.82458799999995</v>
      </c>
      <c r="E1276" t="s">
        <v>2</v>
      </c>
      <c r="G1276" t="s">
        <v>22</v>
      </c>
      <c r="H1276">
        <v>20</v>
      </c>
    </row>
    <row r="1277" spans="2:8" x14ac:dyDescent="0.25">
      <c r="B1277">
        <v>19.87</v>
      </c>
      <c r="C1277">
        <v>0.62</v>
      </c>
      <c r="D1277" s="2">
        <f t="shared" si="23"/>
        <v>244.78647800000002</v>
      </c>
      <c r="E1277" t="s">
        <v>2</v>
      </c>
      <c r="G1277" t="s">
        <v>22</v>
      </c>
      <c r="H1277">
        <v>20</v>
      </c>
    </row>
    <row r="1278" spans="2:8" x14ac:dyDescent="0.25">
      <c r="B1278">
        <v>22.02</v>
      </c>
      <c r="C1278">
        <v>1</v>
      </c>
      <c r="D1278" s="2">
        <f t="shared" si="23"/>
        <v>484.88040000000001</v>
      </c>
      <c r="E1278" t="s">
        <v>2</v>
      </c>
      <c r="G1278" t="s">
        <v>22</v>
      </c>
      <c r="H1278">
        <v>20</v>
      </c>
    </row>
    <row r="1279" spans="2:8" x14ac:dyDescent="0.25">
      <c r="B1279">
        <v>22.01</v>
      </c>
      <c r="C1279">
        <v>1.03</v>
      </c>
      <c r="D1279" s="2">
        <f t="shared" si="23"/>
        <v>498.9733030000001</v>
      </c>
      <c r="E1279" t="s">
        <v>2</v>
      </c>
      <c r="G1279" t="s">
        <v>22</v>
      </c>
      <c r="H1279">
        <v>20</v>
      </c>
    </row>
    <row r="1280" spans="2:8" x14ac:dyDescent="0.25">
      <c r="B1280">
        <v>23.33</v>
      </c>
      <c r="C1280">
        <v>1.01</v>
      </c>
      <c r="D1280" s="2">
        <f t="shared" si="23"/>
        <v>549.73178899999994</v>
      </c>
      <c r="E1280" t="s">
        <v>2</v>
      </c>
      <c r="G1280" t="s">
        <v>22</v>
      </c>
      <c r="H1280">
        <v>20</v>
      </c>
    </row>
    <row r="1281" spans="2:8" x14ac:dyDescent="0.25">
      <c r="B1281">
        <v>21.5</v>
      </c>
      <c r="C1281">
        <v>0.87</v>
      </c>
      <c r="D1281" s="2">
        <f t="shared" si="23"/>
        <v>402.15749999999997</v>
      </c>
      <c r="E1281" t="s">
        <v>2</v>
      </c>
      <c r="G1281" t="s">
        <v>22</v>
      </c>
      <c r="H1281">
        <v>20</v>
      </c>
    </row>
    <row r="1282" spans="2:8" x14ac:dyDescent="0.25">
      <c r="B1282">
        <v>19.43</v>
      </c>
      <c r="C1282">
        <v>0.7</v>
      </c>
      <c r="D1282" s="2">
        <f t="shared" si="23"/>
        <v>264.26742999999999</v>
      </c>
      <c r="E1282" t="s">
        <v>2</v>
      </c>
      <c r="G1282" t="s">
        <v>22</v>
      </c>
      <c r="H1282">
        <v>20</v>
      </c>
    </row>
    <row r="1283" spans="2:8" x14ac:dyDescent="0.25">
      <c r="B1283">
        <v>21.88</v>
      </c>
      <c r="C1283">
        <v>0.84</v>
      </c>
      <c r="D1283" s="2">
        <f t="shared" si="23"/>
        <v>402.13689599999992</v>
      </c>
      <c r="E1283" t="s">
        <v>2</v>
      </c>
      <c r="G1283" t="s">
        <v>22</v>
      </c>
      <c r="H1283">
        <v>20</v>
      </c>
    </row>
    <row r="1284" spans="2:8" x14ac:dyDescent="0.25">
      <c r="B1284">
        <v>22.94</v>
      </c>
      <c r="C1284">
        <v>0.89</v>
      </c>
      <c r="D1284" s="2">
        <f t="shared" si="23"/>
        <v>468.35680400000001</v>
      </c>
      <c r="E1284" t="s">
        <v>2</v>
      </c>
      <c r="G1284" t="s">
        <v>22</v>
      </c>
      <c r="H1284">
        <v>20</v>
      </c>
    </row>
    <row r="1285" spans="2:8" x14ac:dyDescent="0.25">
      <c r="B1285">
        <v>21.31</v>
      </c>
      <c r="C1285">
        <v>0.81</v>
      </c>
      <c r="D1285" s="2">
        <f t="shared" si="23"/>
        <v>367.83404100000001</v>
      </c>
      <c r="E1285" t="s">
        <v>2</v>
      </c>
      <c r="G1285" t="s">
        <v>22</v>
      </c>
      <c r="H1285">
        <v>20</v>
      </c>
    </row>
    <row r="1286" spans="2:8" x14ac:dyDescent="0.25">
      <c r="B1286">
        <v>21.78</v>
      </c>
      <c r="C1286">
        <v>0.93</v>
      </c>
      <c r="D1286" s="2">
        <f t="shared" si="23"/>
        <v>441.16261200000008</v>
      </c>
      <c r="E1286" t="s">
        <v>2</v>
      </c>
      <c r="G1286" t="s">
        <v>22</v>
      </c>
      <c r="H1286">
        <v>20</v>
      </c>
    </row>
    <row r="1287" spans="2:8" x14ac:dyDescent="0.25">
      <c r="B1287">
        <v>22.12</v>
      </c>
      <c r="C1287">
        <v>0.91</v>
      </c>
      <c r="D1287" s="2">
        <f t="shared" si="23"/>
        <v>445.25790400000005</v>
      </c>
      <c r="E1287" t="s">
        <v>2</v>
      </c>
      <c r="G1287" t="s">
        <v>22</v>
      </c>
      <c r="H1287">
        <v>20</v>
      </c>
    </row>
    <row r="1288" spans="2:8" x14ac:dyDescent="0.25">
      <c r="B1288">
        <v>21.26</v>
      </c>
      <c r="C1288">
        <v>0.89</v>
      </c>
      <c r="D1288" s="2">
        <f t="shared" si="23"/>
        <v>402.26896400000004</v>
      </c>
      <c r="E1288" t="s">
        <v>3</v>
      </c>
      <c r="G1288" t="s">
        <v>22</v>
      </c>
      <c r="H1288">
        <v>20</v>
      </c>
    </row>
    <row r="1289" spans="2:8" x14ac:dyDescent="0.25">
      <c r="B1289">
        <v>23.2</v>
      </c>
      <c r="C1289">
        <v>1.08</v>
      </c>
      <c r="D1289" s="2">
        <f t="shared" si="23"/>
        <v>581.29920000000004</v>
      </c>
      <c r="E1289" t="s">
        <v>3</v>
      </c>
      <c r="G1289" t="s">
        <v>22</v>
      </c>
      <c r="H1289">
        <v>20</v>
      </c>
    </row>
    <row r="1290" spans="2:8" x14ac:dyDescent="0.25">
      <c r="B1290">
        <v>21.86</v>
      </c>
      <c r="C1290">
        <v>0.92</v>
      </c>
      <c r="D1290" s="2">
        <f t="shared" si="23"/>
        <v>439.630832</v>
      </c>
      <c r="E1290" t="s">
        <v>3</v>
      </c>
      <c r="G1290" t="s">
        <v>22</v>
      </c>
      <c r="H1290">
        <v>20</v>
      </c>
    </row>
    <row r="1291" spans="2:8" x14ac:dyDescent="0.25">
      <c r="B1291">
        <v>21.07</v>
      </c>
      <c r="C1291">
        <v>0.88</v>
      </c>
      <c r="D1291" s="2">
        <f t="shared" si="23"/>
        <v>390.67151200000001</v>
      </c>
      <c r="E1291" t="s">
        <v>3</v>
      </c>
      <c r="G1291" t="s">
        <v>22</v>
      </c>
      <c r="H1291">
        <v>20</v>
      </c>
    </row>
    <row r="1292" spans="2:8" x14ac:dyDescent="0.25">
      <c r="B1292">
        <v>20.37</v>
      </c>
      <c r="C1292">
        <v>0.77</v>
      </c>
      <c r="D1292" s="2">
        <f t="shared" si="23"/>
        <v>319.50141300000001</v>
      </c>
      <c r="E1292" t="s">
        <v>3</v>
      </c>
      <c r="G1292" t="s">
        <v>22</v>
      </c>
      <c r="H1292">
        <v>20</v>
      </c>
    </row>
    <row r="1293" spans="2:8" x14ac:dyDescent="0.25">
      <c r="B1293">
        <v>22.81</v>
      </c>
      <c r="C1293">
        <v>1.2</v>
      </c>
      <c r="D1293" s="2">
        <f t="shared" si="23"/>
        <v>624.35531999999989</v>
      </c>
      <c r="E1293" t="s">
        <v>3</v>
      </c>
      <c r="G1293" t="s">
        <v>22</v>
      </c>
      <c r="H1293">
        <v>20</v>
      </c>
    </row>
    <row r="1294" spans="2:8" x14ac:dyDescent="0.25">
      <c r="B1294">
        <v>20.56</v>
      </c>
      <c r="C1294">
        <v>0.94</v>
      </c>
      <c r="D1294" s="2">
        <f t="shared" si="23"/>
        <v>397.35078399999992</v>
      </c>
      <c r="E1294" t="s">
        <v>3</v>
      </c>
      <c r="G1294" t="s">
        <v>22</v>
      </c>
      <c r="H1294">
        <v>20</v>
      </c>
    </row>
    <row r="1295" spans="2:8" x14ac:dyDescent="0.25">
      <c r="B1295">
        <v>20.13</v>
      </c>
      <c r="C1295">
        <v>0.69</v>
      </c>
      <c r="D1295" s="2">
        <f t="shared" si="23"/>
        <v>279.59966099999997</v>
      </c>
      <c r="E1295" t="s">
        <v>3</v>
      </c>
      <c r="G1295" t="s">
        <v>22</v>
      </c>
      <c r="H1295">
        <v>20</v>
      </c>
    </row>
    <row r="1296" spans="2:8" x14ac:dyDescent="0.25">
      <c r="B1296">
        <v>22.28</v>
      </c>
      <c r="C1296">
        <v>0.96</v>
      </c>
      <c r="D1296" s="2">
        <f t="shared" si="23"/>
        <v>476.542464</v>
      </c>
      <c r="E1296" t="s">
        <v>3</v>
      </c>
      <c r="G1296" t="s">
        <v>22</v>
      </c>
      <c r="H1296">
        <v>20</v>
      </c>
    </row>
    <row r="1297" spans="2:8" x14ac:dyDescent="0.25">
      <c r="B1297">
        <v>16.98</v>
      </c>
      <c r="C1297">
        <v>0.5</v>
      </c>
      <c r="D1297" s="2">
        <f t="shared" si="23"/>
        <v>144.1602</v>
      </c>
      <c r="E1297" t="s">
        <v>3</v>
      </c>
      <c r="G1297" t="s">
        <v>22</v>
      </c>
      <c r="H1297">
        <v>20</v>
      </c>
    </row>
    <row r="1298" spans="2:8" x14ac:dyDescent="0.25">
      <c r="B1298">
        <v>19.559999999999999</v>
      </c>
      <c r="C1298">
        <v>0.74</v>
      </c>
      <c r="D1298" s="2">
        <f t="shared" si="23"/>
        <v>283.11926399999993</v>
      </c>
      <c r="E1298" t="s">
        <v>3</v>
      </c>
      <c r="G1298" t="s">
        <v>22</v>
      </c>
      <c r="H1298">
        <v>20</v>
      </c>
    </row>
    <row r="1299" spans="2:8" x14ac:dyDescent="0.25">
      <c r="B1299">
        <v>24.29</v>
      </c>
      <c r="C1299">
        <v>1.23</v>
      </c>
      <c r="D1299" s="2">
        <f t="shared" si="23"/>
        <v>725.70504299999993</v>
      </c>
      <c r="E1299" t="s">
        <v>3</v>
      </c>
      <c r="G1299" t="s">
        <v>22</v>
      </c>
      <c r="H1299">
        <v>20</v>
      </c>
    </row>
    <row r="1300" spans="2:8" x14ac:dyDescent="0.25">
      <c r="B1300">
        <v>22.83</v>
      </c>
      <c r="C1300">
        <v>1.08</v>
      </c>
      <c r="D1300" s="2">
        <f t="shared" si="23"/>
        <v>562.90561200000002</v>
      </c>
      <c r="E1300" t="s">
        <v>3</v>
      </c>
      <c r="G1300" t="s">
        <v>22</v>
      </c>
      <c r="H1300">
        <v>20</v>
      </c>
    </row>
    <row r="1301" spans="2:8" x14ac:dyDescent="0.25">
      <c r="B1301">
        <v>21.62</v>
      </c>
      <c r="C1301">
        <v>0.99</v>
      </c>
      <c r="D1301" s="2">
        <f t="shared" si="23"/>
        <v>462.75015600000006</v>
      </c>
      <c r="E1301" t="s">
        <v>3</v>
      </c>
      <c r="G1301" t="s">
        <v>22</v>
      </c>
      <c r="H1301">
        <v>20</v>
      </c>
    </row>
    <row r="1302" spans="2:8" x14ac:dyDescent="0.25">
      <c r="B1302">
        <v>23.64</v>
      </c>
      <c r="C1302">
        <v>1.06</v>
      </c>
      <c r="D1302" s="2">
        <f t="shared" si="23"/>
        <v>592.38057600000002</v>
      </c>
      <c r="E1302" t="s">
        <v>3</v>
      </c>
      <c r="G1302" t="s">
        <v>22</v>
      </c>
      <c r="H1302">
        <v>20</v>
      </c>
    </row>
    <row r="1303" spans="2:8" x14ac:dyDescent="0.25">
      <c r="B1303">
        <v>22.26</v>
      </c>
      <c r="C1303">
        <v>1.04</v>
      </c>
      <c r="D1303" s="2">
        <f t="shared" si="23"/>
        <v>515.3279040000001</v>
      </c>
      <c r="E1303" t="s">
        <v>3</v>
      </c>
      <c r="G1303" t="s">
        <v>22</v>
      </c>
      <c r="H1303">
        <v>20</v>
      </c>
    </row>
    <row r="1304" spans="2:8" x14ac:dyDescent="0.25">
      <c r="B1304">
        <v>20.350000000000001</v>
      </c>
      <c r="C1304">
        <v>0.89</v>
      </c>
      <c r="D1304" s="2">
        <f t="shared" si="23"/>
        <v>368.56902500000007</v>
      </c>
      <c r="E1304" t="s">
        <v>3</v>
      </c>
      <c r="G1304" t="s">
        <v>22</v>
      </c>
      <c r="H1304">
        <v>20</v>
      </c>
    </row>
    <row r="1305" spans="2:8" x14ac:dyDescent="0.25">
      <c r="B1305">
        <v>21.11</v>
      </c>
      <c r="C1305">
        <v>0.83</v>
      </c>
      <c r="D1305" s="2">
        <f t="shared" si="23"/>
        <v>369.87464299999999</v>
      </c>
      <c r="E1305" t="s">
        <v>3</v>
      </c>
      <c r="G1305" t="s">
        <v>22</v>
      </c>
      <c r="H1305">
        <v>20</v>
      </c>
    </row>
    <row r="1306" spans="2:8" x14ac:dyDescent="0.25">
      <c r="B1306">
        <v>20.43</v>
      </c>
      <c r="C1306">
        <v>0.84</v>
      </c>
      <c r="D1306" s="2">
        <f t="shared" si="23"/>
        <v>350.60331600000001</v>
      </c>
      <c r="E1306" t="s">
        <v>3</v>
      </c>
      <c r="G1306" t="s">
        <v>22</v>
      </c>
      <c r="H1306">
        <v>20</v>
      </c>
    </row>
    <row r="1307" spans="2:8" x14ac:dyDescent="0.25">
      <c r="B1307">
        <v>20.65</v>
      </c>
      <c r="C1307">
        <v>0.81</v>
      </c>
      <c r="D1307" s="2">
        <f t="shared" si="23"/>
        <v>345.40222499999999</v>
      </c>
      <c r="E1307" t="s">
        <v>3</v>
      </c>
      <c r="G1307" t="s">
        <v>22</v>
      </c>
      <c r="H1307">
        <v>20</v>
      </c>
    </row>
    <row r="1308" spans="2:8" x14ac:dyDescent="0.25">
      <c r="B1308">
        <v>19.91</v>
      </c>
      <c r="C1308">
        <v>0.77</v>
      </c>
      <c r="D1308" s="2">
        <f t="shared" si="23"/>
        <v>305.23423700000001</v>
      </c>
      <c r="E1308" t="s">
        <v>3</v>
      </c>
      <c r="G1308" t="s">
        <v>22</v>
      </c>
      <c r="H1308">
        <v>20</v>
      </c>
    </row>
    <row r="1309" spans="2:8" x14ac:dyDescent="0.25">
      <c r="B1309">
        <v>19.079999999999998</v>
      </c>
      <c r="C1309">
        <v>0.69</v>
      </c>
      <c r="D1309" s="2">
        <f t="shared" si="23"/>
        <v>251.19201599999994</v>
      </c>
      <c r="E1309" t="s">
        <v>3</v>
      </c>
      <c r="G1309" t="s">
        <v>22</v>
      </c>
      <c r="H1309">
        <v>20</v>
      </c>
    </row>
    <row r="1310" spans="2:8" x14ac:dyDescent="0.25">
      <c r="B1310">
        <v>20.51</v>
      </c>
      <c r="C1310">
        <v>0.77</v>
      </c>
      <c r="D1310" s="2">
        <f t="shared" si="23"/>
        <v>323.90827700000006</v>
      </c>
      <c r="E1310" t="s">
        <v>3</v>
      </c>
      <c r="G1310" t="s">
        <v>22</v>
      </c>
      <c r="H1310">
        <v>20</v>
      </c>
    </row>
    <row r="1311" spans="2:8" x14ac:dyDescent="0.25">
      <c r="B1311">
        <v>21.24</v>
      </c>
      <c r="C1311">
        <v>0.82</v>
      </c>
      <c r="D1311" s="2">
        <f t="shared" si="23"/>
        <v>369.93283199999991</v>
      </c>
      <c r="E1311" t="s">
        <v>3</v>
      </c>
      <c r="G1311" t="s">
        <v>22</v>
      </c>
      <c r="H1311">
        <v>20</v>
      </c>
    </row>
    <row r="1312" spans="2:8" x14ac:dyDescent="0.25">
      <c r="B1312">
        <v>24.26</v>
      </c>
      <c r="C1312">
        <v>1.28</v>
      </c>
      <c r="D1312" s="2">
        <f t="shared" si="23"/>
        <v>753.34092800000019</v>
      </c>
      <c r="E1312" t="s">
        <v>3</v>
      </c>
      <c r="G1312" t="s">
        <v>22</v>
      </c>
      <c r="H1312">
        <v>20</v>
      </c>
    </row>
    <row r="1313" spans="2:8" x14ac:dyDescent="0.25">
      <c r="B1313">
        <v>19.93</v>
      </c>
      <c r="C1313">
        <v>0.83</v>
      </c>
      <c r="D1313" s="2">
        <f t="shared" si="23"/>
        <v>329.68006700000001</v>
      </c>
      <c r="E1313" t="s">
        <v>3</v>
      </c>
      <c r="G1313" t="s">
        <v>22</v>
      </c>
      <c r="H1313">
        <v>20</v>
      </c>
    </row>
    <row r="1314" spans="2:8" x14ac:dyDescent="0.25">
      <c r="B1314">
        <v>20.05</v>
      </c>
      <c r="C1314">
        <v>0.74</v>
      </c>
      <c r="D1314" s="2">
        <f t="shared" si="23"/>
        <v>297.48185000000001</v>
      </c>
      <c r="E1314" t="s">
        <v>3</v>
      </c>
      <c r="G1314" t="s">
        <v>22</v>
      </c>
      <c r="H1314">
        <v>20</v>
      </c>
    </row>
    <row r="1315" spans="2:8" x14ac:dyDescent="0.25">
      <c r="B1315">
        <v>21.22</v>
      </c>
      <c r="C1315">
        <v>0.96</v>
      </c>
      <c r="D1315" s="2">
        <f t="shared" si="23"/>
        <v>432.27686399999993</v>
      </c>
      <c r="E1315" t="s">
        <v>3</v>
      </c>
      <c r="G1315" t="s">
        <v>22</v>
      </c>
      <c r="H1315">
        <v>20</v>
      </c>
    </row>
    <row r="1316" spans="2:8" x14ac:dyDescent="0.25">
      <c r="B1316">
        <v>19.62</v>
      </c>
      <c r="C1316">
        <v>0.74</v>
      </c>
      <c r="D1316" s="2">
        <f t="shared" si="23"/>
        <v>284.858856</v>
      </c>
      <c r="E1316" t="s">
        <v>3</v>
      </c>
      <c r="G1316" t="s">
        <v>22</v>
      </c>
      <c r="H1316">
        <v>20</v>
      </c>
    </row>
    <row r="1317" spans="2:8" x14ac:dyDescent="0.25">
      <c r="B1317">
        <v>19.489999999999998</v>
      </c>
      <c r="C1317">
        <v>0.84</v>
      </c>
      <c r="D1317" s="2">
        <f t="shared" si="23"/>
        <v>319.08248399999991</v>
      </c>
      <c r="E1317" t="s">
        <v>3</v>
      </c>
      <c r="G1317" t="s">
        <v>22</v>
      </c>
      <c r="H1317">
        <v>20</v>
      </c>
    </row>
    <row r="1318" spans="2:8" x14ac:dyDescent="0.25">
      <c r="B1318" s="2">
        <v>22.96</v>
      </c>
      <c r="C1318" s="2">
        <v>0.95</v>
      </c>
      <c r="D1318" s="2">
        <f>C1318*(B1318*B1318)</f>
        <v>500.80351999999999</v>
      </c>
      <c r="E1318" t="s">
        <v>0</v>
      </c>
      <c r="G1318" t="s">
        <v>23</v>
      </c>
      <c r="H1318">
        <v>22</v>
      </c>
    </row>
    <row r="1319" spans="2:8" x14ac:dyDescent="0.25">
      <c r="B1319" s="2">
        <v>23.72</v>
      </c>
      <c r="C1319" s="2">
        <v>0.93</v>
      </c>
      <c r="D1319" s="2">
        <f t="shared" ref="D1319:D1376" si="24">C1319*(B1319*B1319)</f>
        <v>523.25371199999995</v>
      </c>
      <c r="E1319" t="s">
        <v>0</v>
      </c>
      <c r="G1319" t="s">
        <v>23</v>
      </c>
      <c r="H1319">
        <v>22</v>
      </c>
    </row>
    <row r="1320" spans="2:8" x14ac:dyDescent="0.25">
      <c r="B1320">
        <v>22.78</v>
      </c>
      <c r="C1320">
        <v>1.21</v>
      </c>
      <c r="D1320" s="2">
        <f t="shared" si="24"/>
        <v>627.90336400000001</v>
      </c>
      <c r="E1320" t="s">
        <v>0</v>
      </c>
      <c r="G1320" t="s">
        <v>23</v>
      </c>
      <c r="H1320">
        <v>22</v>
      </c>
    </row>
    <row r="1321" spans="2:8" x14ac:dyDescent="0.25">
      <c r="B1321">
        <v>20.190000000000001</v>
      </c>
      <c r="C1321">
        <v>0.59</v>
      </c>
      <c r="D1321" s="2">
        <f t="shared" si="24"/>
        <v>240.50529900000001</v>
      </c>
      <c r="E1321" t="s">
        <v>0</v>
      </c>
      <c r="G1321" t="s">
        <v>23</v>
      </c>
      <c r="H1321">
        <v>22</v>
      </c>
    </row>
    <row r="1322" spans="2:8" x14ac:dyDescent="0.25">
      <c r="B1322">
        <v>22.39</v>
      </c>
      <c r="C1322">
        <v>0.74</v>
      </c>
      <c r="D1322" s="2">
        <f t="shared" si="24"/>
        <v>370.97095400000001</v>
      </c>
      <c r="E1322" t="s">
        <v>0</v>
      </c>
      <c r="G1322" t="s">
        <v>23</v>
      </c>
      <c r="H1322">
        <v>22</v>
      </c>
    </row>
    <row r="1323" spans="2:8" x14ac:dyDescent="0.25">
      <c r="B1323">
        <v>21.95</v>
      </c>
      <c r="C1323">
        <v>0.79</v>
      </c>
      <c r="D1323" s="2">
        <f t="shared" si="24"/>
        <v>380.62397499999997</v>
      </c>
      <c r="E1323" t="s">
        <v>0</v>
      </c>
      <c r="G1323" t="s">
        <v>23</v>
      </c>
      <c r="H1323">
        <v>22</v>
      </c>
    </row>
    <row r="1324" spans="2:8" x14ac:dyDescent="0.25">
      <c r="B1324">
        <v>21.43</v>
      </c>
      <c r="C1324">
        <v>0.69</v>
      </c>
      <c r="D1324" s="2">
        <f t="shared" si="24"/>
        <v>316.87898099999995</v>
      </c>
      <c r="E1324" t="s">
        <v>0</v>
      </c>
      <c r="G1324" t="s">
        <v>23</v>
      </c>
      <c r="H1324">
        <v>22</v>
      </c>
    </row>
    <row r="1325" spans="2:8" x14ac:dyDescent="0.25">
      <c r="B1325">
        <v>22.28</v>
      </c>
      <c r="C1325">
        <v>0.84</v>
      </c>
      <c r="D1325" s="2">
        <f t="shared" si="24"/>
        <v>416.97465600000004</v>
      </c>
      <c r="E1325" t="s">
        <v>0</v>
      </c>
      <c r="G1325" t="s">
        <v>23</v>
      </c>
      <c r="H1325">
        <v>22</v>
      </c>
    </row>
    <row r="1326" spans="2:8" x14ac:dyDescent="0.25">
      <c r="B1326">
        <v>21.68</v>
      </c>
      <c r="C1326">
        <v>0.86</v>
      </c>
      <c r="D1326" s="2">
        <f t="shared" si="24"/>
        <v>404.21926400000001</v>
      </c>
      <c r="E1326" t="s">
        <v>0</v>
      </c>
      <c r="G1326" t="s">
        <v>23</v>
      </c>
      <c r="H1326">
        <v>22</v>
      </c>
    </row>
    <row r="1327" spans="2:8" x14ac:dyDescent="0.25">
      <c r="B1327">
        <v>22.27</v>
      </c>
      <c r="C1327">
        <v>0.84</v>
      </c>
      <c r="D1327" s="2">
        <f t="shared" si="24"/>
        <v>416.600436</v>
      </c>
      <c r="E1327" t="s">
        <v>0</v>
      </c>
      <c r="G1327" t="s">
        <v>23</v>
      </c>
      <c r="H1327">
        <v>22</v>
      </c>
    </row>
    <row r="1328" spans="2:8" x14ac:dyDescent="0.25">
      <c r="B1328">
        <v>19.670000000000002</v>
      </c>
      <c r="C1328">
        <v>0.67</v>
      </c>
      <c r="D1328" s="2">
        <f t="shared" si="24"/>
        <v>259.22896300000008</v>
      </c>
      <c r="E1328" t="s">
        <v>0</v>
      </c>
      <c r="G1328" t="s">
        <v>23</v>
      </c>
      <c r="H1328">
        <v>22</v>
      </c>
    </row>
    <row r="1329" spans="2:8" x14ac:dyDescent="0.25">
      <c r="B1329">
        <v>22.91</v>
      </c>
      <c r="C1329">
        <v>0.96</v>
      </c>
      <c r="D1329" s="2">
        <f t="shared" si="24"/>
        <v>503.87337600000001</v>
      </c>
      <c r="E1329" t="s">
        <v>0</v>
      </c>
      <c r="G1329" t="s">
        <v>23</v>
      </c>
      <c r="H1329">
        <v>22</v>
      </c>
    </row>
    <row r="1330" spans="2:8" x14ac:dyDescent="0.25">
      <c r="B1330">
        <v>21.49</v>
      </c>
      <c r="C1330">
        <v>0.86</v>
      </c>
      <c r="D1330" s="2">
        <f t="shared" si="24"/>
        <v>397.16528599999992</v>
      </c>
      <c r="E1330" t="s">
        <v>0</v>
      </c>
      <c r="G1330" t="s">
        <v>23</v>
      </c>
      <c r="H1330">
        <v>22</v>
      </c>
    </row>
    <row r="1331" spans="2:8" x14ac:dyDescent="0.25">
      <c r="B1331">
        <v>21.6</v>
      </c>
      <c r="C1331">
        <v>0.83</v>
      </c>
      <c r="D1331" s="2">
        <f t="shared" si="24"/>
        <v>387.24480000000005</v>
      </c>
      <c r="E1331" t="s">
        <v>0</v>
      </c>
      <c r="G1331" t="s">
        <v>23</v>
      </c>
      <c r="H1331">
        <v>22</v>
      </c>
    </row>
    <row r="1332" spans="2:8" x14ac:dyDescent="0.25">
      <c r="B1332">
        <v>21.87</v>
      </c>
      <c r="C1332">
        <v>0.76</v>
      </c>
      <c r="D1332" s="2">
        <f t="shared" si="24"/>
        <v>363.50564400000002</v>
      </c>
      <c r="E1332" t="s">
        <v>0</v>
      </c>
      <c r="G1332" t="s">
        <v>23</v>
      </c>
      <c r="H1332">
        <v>22</v>
      </c>
    </row>
    <row r="1333" spans="2:8" x14ac:dyDescent="0.25">
      <c r="B1333">
        <v>22.37</v>
      </c>
      <c r="C1333">
        <v>0.87</v>
      </c>
      <c r="D1333" s="2">
        <f t="shared" si="24"/>
        <v>435.36270300000007</v>
      </c>
      <c r="E1333" t="s">
        <v>0</v>
      </c>
      <c r="G1333" t="s">
        <v>23</v>
      </c>
      <c r="H1333">
        <v>22</v>
      </c>
    </row>
    <row r="1334" spans="2:8" x14ac:dyDescent="0.25">
      <c r="B1334">
        <v>22.56</v>
      </c>
      <c r="C1334">
        <v>0.89</v>
      </c>
      <c r="D1334" s="2">
        <f t="shared" si="24"/>
        <v>452.96870399999995</v>
      </c>
      <c r="E1334" t="s">
        <v>0</v>
      </c>
      <c r="G1334" t="s">
        <v>23</v>
      </c>
      <c r="H1334">
        <v>22</v>
      </c>
    </row>
    <row r="1335" spans="2:8" x14ac:dyDescent="0.25">
      <c r="B1335">
        <v>20.93</v>
      </c>
      <c r="C1335">
        <v>0.75</v>
      </c>
      <c r="D1335" s="2">
        <f t="shared" si="24"/>
        <v>328.548675</v>
      </c>
      <c r="E1335" t="s">
        <v>0</v>
      </c>
      <c r="G1335" t="s">
        <v>23</v>
      </c>
      <c r="H1335">
        <v>22</v>
      </c>
    </row>
    <row r="1336" spans="2:8" x14ac:dyDescent="0.25">
      <c r="B1336">
        <v>22.7</v>
      </c>
      <c r="C1336">
        <v>0.82</v>
      </c>
      <c r="D1336" s="2">
        <f t="shared" si="24"/>
        <v>422.53779999999995</v>
      </c>
      <c r="E1336" t="s">
        <v>0</v>
      </c>
      <c r="G1336" t="s">
        <v>23</v>
      </c>
      <c r="H1336">
        <v>22</v>
      </c>
    </row>
    <row r="1337" spans="2:8" x14ac:dyDescent="0.25">
      <c r="B1337">
        <v>25.57</v>
      </c>
      <c r="C1337">
        <v>1.35</v>
      </c>
      <c r="D1337" s="2">
        <f t="shared" si="24"/>
        <v>882.66361500000016</v>
      </c>
      <c r="E1337" t="s">
        <v>0</v>
      </c>
      <c r="G1337" t="s">
        <v>23</v>
      </c>
      <c r="H1337">
        <v>22</v>
      </c>
    </row>
    <row r="1338" spans="2:8" x14ac:dyDescent="0.25">
      <c r="B1338">
        <v>23.43</v>
      </c>
      <c r="C1338">
        <v>0.99</v>
      </c>
      <c r="D1338" s="2">
        <f t="shared" si="24"/>
        <v>543.47525099999996</v>
      </c>
      <c r="E1338" t="s">
        <v>0</v>
      </c>
      <c r="G1338" t="s">
        <v>23</v>
      </c>
      <c r="H1338">
        <v>22</v>
      </c>
    </row>
    <row r="1339" spans="2:8" x14ac:dyDescent="0.25">
      <c r="B1339">
        <v>22.83</v>
      </c>
      <c r="C1339">
        <v>0.9</v>
      </c>
      <c r="D1339" s="2">
        <f t="shared" si="24"/>
        <v>469.08801</v>
      </c>
      <c r="E1339" t="s">
        <v>0</v>
      </c>
      <c r="G1339" t="s">
        <v>23</v>
      </c>
      <c r="H1339">
        <v>22</v>
      </c>
    </row>
    <row r="1340" spans="2:8" x14ac:dyDescent="0.25">
      <c r="B1340">
        <v>20.53</v>
      </c>
      <c r="C1340">
        <v>0.63</v>
      </c>
      <c r="D1340" s="2">
        <f t="shared" si="24"/>
        <v>265.53296700000004</v>
      </c>
      <c r="E1340" t="s">
        <v>0</v>
      </c>
      <c r="G1340" t="s">
        <v>23</v>
      </c>
      <c r="H1340">
        <v>22</v>
      </c>
    </row>
    <row r="1341" spans="2:8" x14ac:dyDescent="0.25">
      <c r="B1341">
        <v>20.7</v>
      </c>
      <c r="C1341">
        <v>0.84</v>
      </c>
      <c r="D1341" s="2">
        <f t="shared" si="24"/>
        <v>359.93159999999995</v>
      </c>
      <c r="E1341" t="s">
        <v>0</v>
      </c>
      <c r="G1341" t="s">
        <v>23</v>
      </c>
      <c r="H1341">
        <v>22</v>
      </c>
    </row>
    <row r="1342" spans="2:8" x14ac:dyDescent="0.25">
      <c r="B1342">
        <v>21.32</v>
      </c>
      <c r="C1342">
        <v>0.73</v>
      </c>
      <c r="D1342" s="2">
        <f t="shared" si="24"/>
        <v>331.81595199999998</v>
      </c>
      <c r="E1342" t="s">
        <v>0</v>
      </c>
      <c r="G1342" t="s">
        <v>23</v>
      </c>
      <c r="H1342">
        <v>22</v>
      </c>
    </row>
    <row r="1343" spans="2:8" x14ac:dyDescent="0.25">
      <c r="B1343">
        <v>20.9</v>
      </c>
      <c r="C1343">
        <v>0.68</v>
      </c>
      <c r="D1343" s="2">
        <f t="shared" si="24"/>
        <v>297.0308</v>
      </c>
      <c r="E1343" t="s">
        <v>0</v>
      </c>
      <c r="G1343" t="s">
        <v>23</v>
      </c>
      <c r="H1343">
        <v>22</v>
      </c>
    </row>
    <row r="1344" spans="2:8" x14ac:dyDescent="0.25">
      <c r="B1344">
        <v>21.02</v>
      </c>
      <c r="C1344">
        <v>0.67</v>
      </c>
      <c r="D1344" s="2">
        <f t="shared" si="24"/>
        <v>296.03306800000001</v>
      </c>
      <c r="E1344" t="s">
        <v>0</v>
      </c>
      <c r="G1344" t="s">
        <v>23</v>
      </c>
      <c r="H1344">
        <v>22</v>
      </c>
    </row>
    <row r="1345" spans="2:8" x14ac:dyDescent="0.25">
      <c r="B1345">
        <v>24.54</v>
      </c>
      <c r="C1345">
        <v>1.17</v>
      </c>
      <c r="D1345" s="2">
        <f t="shared" si="24"/>
        <v>704.58757199999991</v>
      </c>
      <c r="E1345" t="s">
        <v>0</v>
      </c>
      <c r="G1345" t="s">
        <v>23</v>
      </c>
      <c r="H1345">
        <v>22</v>
      </c>
    </row>
    <row r="1346" spans="2:8" x14ac:dyDescent="0.25">
      <c r="B1346">
        <v>24.32</v>
      </c>
      <c r="C1346">
        <v>1.06</v>
      </c>
      <c r="D1346" s="2">
        <f t="shared" si="24"/>
        <v>626.95014400000002</v>
      </c>
      <c r="E1346" t="s">
        <v>0</v>
      </c>
      <c r="G1346" t="s">
        <v>23</v>
      </c>
      <c r="H1346">
        <v>22</v>
      </c>
    </row>
    <row r="1347" spans="2:8" x14ac:dyDescent="0.25">
      <c r="B1347">
        <v>19.71</v>
      </c>
      <c r="C1347">
        <v>0.61</v>
      </c>
      <c r="D1347" s="2">
        <f t="shared" si="24"/>
        <v>236.975301</v>
      </c>
      <c r="E1347" t="s">
        <v>1</v>
      </c>
      <c r="G1347" t="s">
        <v>23</v>
      </c>
      <c r="H1347">
        <v>22</v>
      </c>
    </row>
    <row r="1348" spans="2:8" x14ac:dyDescent="0.25">
      <c r="B1348">
        <v>21.03</v>
      </c>
      <c r="C1348">
        <v>0.7</v>
      </c>
      <c r="D1348" s="2">
        <f t="shared" si="24"/>
        <v>309.58262999999999</v>
      </c>
      <c r="E1348" t="s">
        <v>1</v>
      </c>
      <c r="G1348" t="s">
        <v>23</v>
      </c>
      <c r="H1348">
        <v>22</v>
      </c>
    </row>
    <row r="1349" spans="2:8" x14ac:dyDescent="0.25">
      <c r="B1349">
        <v>19.43</v>
      </c>
      <c r="C1349">
        <v>0.6</v>
      </c>
      <c r="D1349" s="2">
        <f t="shared" si="24"/>
        <v>226.51494</v>
      </c>
      <c r="E1349" t="s">
        <v>1</v>
      </c>
      <c r="G1349" t="s">
        <v>23</v>
      </c>
      <c r="H1349">
        <v>22</v>
      </c>
    </row>
    <row r="1350" spans="2:8" x14ac:dyDescent="0.25">
      <c r="B1350">
        <v>21.88</v>
      </c>
      <c r="C1350">
        <v>0.9</v>
      </c>
      <c r="D1350" s="2">
        <f t="shared" si="24"/>
        <v>430.86095999999998</v>
      </c>
      <c r="E1350" t="s">
        <v>1</v>
      </c>
      <c r="G1350" t="s">
        <v>23</v>
      </c>
      <c r="H1350">
        <v>22</v>
      </c>
    </row>
    <row r="1351" spans="2:8" x14ac:dyDescent="0.25">
      <c r="B1351">
        <v>18.7</v>
      </c>
      <c r="C1351">
        <v>0.52</v>
      </c>
      <c r="D1351" s="2">
        <f t="shared" si="24"/>
        <v>181.83879999999999</v>
      </c>
      <c r="E1351" t="s">
        <v>1</v>
      </c>
      <c r="G1351" t="s">
        <v>23</v>
      </c>
      <c r="H1351">
        <v>22</v>
      </c>
    </row>
    <row r="1352" spans="2:8" x14ac:dyDescent="0.25">
      <c r="B1352">
        <v>20.66</v>
      </c>
      <c r="C1352">
        <v>0.7</v>
      </c>
      <c r="D1352" s="2">
        <f t="shared" si="24"/>
        <v>298.78492</v>
      </c>
      <c r="E1352" t="s">
        <v>1</v>
      </c>
      <c r="G1352" t="s">
        <v>23</v>
      </c>
      <c r="H1352">
        <v>22</v>
      </c>
    </row>
    <row r="1353" spans="2:8" x14ac:dyDescent="0.25">
      <c r="B1353">
        <v>21.34</v>
      </c>
      <c r="C1353">
        <v>0.75</v>
      </c>
      <c r="D1353" s="2">
        <f t="shared" si="24"/>
        <v>341.54669999999999</v>
      </c>
      <c r="E1353" t="s">
        <v>1</v>
      </c>
      <c r="G1353" t="s">
        <v>23</v>
      </c>
      <c r="H1353">
        <v>22</v>
      </c>
    </row>
    <row r="1354" spans="2:8" x14ac:dyDescent="0.25">
      <c r="B1354">
        <v>21.67</v>
      </c>
      <c r="C1354">
        <v>0.74</v>
      </c>
      <c r="D1354" s="2">
        <f t="shared" si="24"/>
        <v>347.49578600000007</v>
      </c>
      <c r="E1354" t="s">
        <v>1</v>
      </c>
      <c r="G1354" t="s">
        <v>23</v>
      </c>
      <c r="H1354">
        <v>22</v>
      </c>
    </row>
    <row r="1355" spans="2:8" x14ac:dyDescent="0.25">
      <c r="B1355">
        <v>21.14</v>
      </c>
      <c r="C1355">
        <v>0.81</v>
      </c>
      <c r="D1355" s="2">
        <f t="shared" si="24"/>
        <v>361.98867600000005</v>
      </c>
      <c r="E1355" t="s">
        <v>1</v>
      </c>
      <c r="G1355" t="s">
        <v>23</v>
      </c>
      <c r="H1355">
        <v>22</v>
      </c>
    </row>
    <row r="1356" spans="2:8" x14ac:dyDescent="0.25">
      <c r="B1356">
        <v>21.49</v>
      </c>
      <c r="C1356">
        <v>0.84</v>
      </c>
      <c r="D1356" s="2">
        <f t="shared" si="24"/>
        <v>387.92888399999993</v>
      </c>
      <c r="E1356" t="s">
        <v>1</v>
      </c>
      <c r="G1356" t="s">
        <v>23</v>
      </c>
      <c r="H1356">
        <v>22</v>
      </c>
    </row>
    <row r="1357" spans="2:8" x14ac:dyDescent="0.25">
      <c r="B1357">
        <v>21.77</v>
      </c>
      <c r="C1357">
        <v>0.74</v>
      </c>
      <c r="D1357" s="2">
        <f t="shared" si="24"/>
        <v>350.71034599999996</v>
      </c>
      <c r="E1357" t="s">
        <v>1</v>
      </c>
      <c r="G1357" t="s">
        <v>23</v>
      </c>
      <c r="H1357">
        <v>22</v>
      </c>
    </row>
    <row r="1358" spans="2:8" x14ac:dyDescent="0.25">
      <c r="B1358">
        <v>21.16</v>
      </c>
      <c r="C1358">
        <v>0.72</v>
      </c>
      <c r="D1358" s="2">
        <f t="shared" si="24"/>
        <v>322.37683199999998</v>
      </c>
      <c r="E1358" t="s">
        <v>1</v>
      </c>
      <c r="G1358" t="s">
        <v>23</v>
      </c>
      <c r="H1358">
        <v>22</v>
      </c>
    </row>
    <row r="1359" spans="2:8" x14ac:dyDescent="0.25">
      <c r="B1359">
        <v>21.52</v>
      </c>
      <c r="C1359">
        <v>0.75</v>
      </c>
      <c r="D1359" s="2">
        <f t="shared" si="24"/>
        <v>347.33279999999996</v>
      </c>
      <c r="E1359" t="s">
        <v>1</v>
      </c>
      <c r="G1359" t="s">
        <v>23</v>
      </c>
      <c r="H1359">
        <v>22</v>
      </c>
    </row>
    <row r="1360" spans="2:8" x14ac:dyDescent="0.25">
      <c r="B1360">
        <v>23.4</v>
      </c>
      <c r="C1360">
        <v>0.91</v>
      </c>
      <c r="D1360" s="2">
        <f t="shared" si="24"/>
        <v>498.27959999999996</v>
      </c>
      <c r="E1360" t="s">
        <v>1</v>
      </c>
      <c r="G1360" t="s">
        <v>23</v>
      </c>
      <c r="H1360">
        <v>22</v>
      </c>
    </row>
    <row r="1361" spans="2:8" x14ac:dyDescent="0.25">
      <c r="B1361">
        <v>24.1</v>
      </c>
      <c r="C1361">
        <v>1.03</v>
      </c>
      <c r="D1361" s="2">
        <f t="shared" si="24"/>
        <v>598.23430000000008</v>
      </c>
      <c r="E1361" t="s">
        <v>1</v>
      </c>
      <c r="G1361" t="s">
        <v>23</v>
      </c>
      <c r="H1361">
        <v>22</v>
      </c>
    </row>
    <row r="1362" spans="2:8" x14ac:dyDescent="0.25">
      <c r="B1362">
        <v>21.61</v>
      </c>
      <c r="C1362">
        <v>0.88</v>
      </c>
      <c r="D1362" s="2">
        <f t="shared" si="24"/>
        <v>410.95304800000002</v>
      </c>
      <c r="E1362" t="s">
        <v>1</v>
      </c>
      <c r="G1362" t="s">
        <v>23</v>
      </c>
      <c r="H1362">
        <v>22</v>
      </c>
    </row>
    <row r="1363" spans="2:8" x14ac:dyDescent="0.25">
      <c r="B1363">
        <v>22.4</v>
      </c>
      <c r="C1363">
        <v>0.86</v>
      </c>
      <c r="D1363" s="2">
        <f t="shared" si="24"/>
        <v>431.51359999999994</v>
      </c>
      <c r="E1363" t="s">
        <v>1</v>
      </c>
      <c r="G1363" t="s">
        <v>23</v>
      </c>
      <c r="H1363">
        <v>22</v>
      </c>
    </row>
    <row r="1364" spans="2:8" x14ac:dyDescent="0.25">
      <c r="B1364">
        <v>20.92</v>
      </c>
      <c r="C1364">
        <v>0.73</v>
      </c>
      <c r="D1364" s="2">
        <f t="shared" si="24"/>
        <v>319.48187200000007</v>
      </c>
      <c r="E1364" t="s">
        <v>1</v>
      </c>
      <c r="G1364" t="s">
        <v>23</v>
      </c>
      <c r="H1364">
        <v>22</v>
      </c>
    </row>
    <row r="1365" spans="2:8" x14ac:dyDescent="0.25">
      <c r="B1365">
        <v>20.18</v>
      </c>
      <c r="C1365">
        <v>0.66</v>
      </c>
      <c r="D1365" s="2">
        <f t="shared" si="24"/>
        <v>268.77338400000002</v>
      </c>
      <c r="E1365" t="s">
        <v>1</v>
      </c>
      <c r="G1365" t="s">
        <v>23</v>
      </c>
      <c r="H1365">
        <v>22</v>
      </c>
    </row>
    <row r="1366" spans="2:8" x14ac:dyDescent="0.25">
      <c r="B1366">
        <v>21.78</v>
      </c>
      <c r="C1366">
        <v>0.8</v>
      </c>
      <c r="D1366" s="2">
        <f t="shared" si="24"/>
        <v>379.49472000000009</v>
      </c>
      <c r="E1366" t="s">
        <v>1</v>
      </c>
      <c r="G1366" t="s">
        <v>23</v>
      </c>
      <c r="H1366">
        <v>22</v>
      </c>
    </row>
    <row r="1367" spans="2:8" x14ac:dyDescent="0.25">
      <c r="B1367">
        <v>23.27</v>
      </c>
      <c r="C1367">
        <v>0.98</v>
      </c>
      <c r="D1367" s="2">
        <f t="shared" si="24"/>
        <v>530.6630419999999</v>
      </c>
      <c r="E1367" t="s">
        <v>1</v>
      </c>
      <c r="G1367" t="s">
        <v>23</v>
      </c>
      <c r="H1367">
        <v>22</v>
      </c>
    </row>
    <row r="1368" spans="2:8" x14ac:dyDescent="0.25">
      <c r="B1368">
        <v>21.42</v>
      </c>
      <c r="C1368">
        <v>0.79</v>
      </c>
      <c r="D1368" s="2">
        <f t="shared" si="24"/>
        <v>362.46495600000009</v>
      </c>
      <c r="E1368" t="s">
        <v>1</v>
      </c>
      <c r="G1368" t="s">
        <v>23</v>
      </c>
      <c r="H1368">
        <v>22</v>
      </c>
    </row>
    <row r="1369" spans="2:8" x14ac:dyDescent="0.25">
      <c r="B1369">
        <v>20.95</v>
      </c>
      <c r="C1369">
        <v>0.64</v>
      </c>
      <c r="D1369" s="2">
        <f t="shared" si="24"/>
        <v>280.89760000000001</v>
      </c>
      <c r="E1369" t="s">
        <v>1</v>
      </c>
      <c r="G1369" t="s">
        <v>23</v>
      </c>
      <c r="H1369">
        <v>22</v>
      </c>
    </row>
    <row r="1370" spans="2:8" x14ac:dyDescent="0.25">
      <c r="B1370">
        <v>20.52</v>
      </c>
      <c r="C1370">
        <v>0.65</v>
      </c>
      <c r="D1370" s="2">
        <f t="shared" si="24"/>
        <v>273.69576000000001</v>
      </c>
      <c r="E1370" t="s">
        <v>1</v>
      </c>
      <c r="G1370" t="s">
        <v>23</v>
      </c>
      <c r="H1370">
        <v>22</v>
      </c>
    </row>
    <row r="1371" spans="2:8" x14ac:dyDescent="0.25">
      <c r="B1371">
        <v>20.74</v>
      </c>
      <c r="C1371">
        <v>0.64</v>
      </c>
      <c r="D1371" s="2">
        <f t="shared" si="24"/>
        <v>275.294464</v>
      </c>
      <c r="E1371" t="s">
        <v>1</v>
      </c>
      <c r="G1371" t="s">
        <v>23</v>
      </c>
      <c r="H1371">
        <v>22</v>
      </c>
    </row>
    <row r="1372" spans="2:8" x14ac:dyDescent="0.25">
      <c r="B1372">
        <v>21.99</v>
      </c>
      <c r="C1372">
        <v>0.8</v>
      </c>
      <c r="D1372" s="2">
        <f t="shared" si="24"/>
        <v>386.84807999999998</v>
      </c>
      <c r="E1372" t="s">
        <v>1</v>
      </c>
      <c r="G1372" t="s">
        <v>23</v>
      </c>
      <c r="H1372">
        <v>22</v>
      </c>
    </row>
    <row r="1373" spans="2:8" x14ac:dyDescent="0.25">
      <c r="B1373">
        <v>22.56</v>
      </c>
      <c r="C1373">
        <v>0.83</v>
      </c>
      <c r="D1373" s="2">
        <f t="shared" si="24"/>
        <v>422.43148799999994</v>
      </c>
      <c r="E1373" t="s">
        <v>1</v>
      </c>
      <c r="G1373" t="s">
        <v>23</v>
      </c>
      <c r="H1373">
        <v>22</v>
      </c>
    </row>
    <row r="1374" spans="2:8" x14ac:dyDescent="0.25">
      <c r="B1374">
        <v>19.98</v>
      </c>
      <c r="C1374">
        <v>0.56999999999999995</v>
      </c>
      <c r="D1374" s="2">
        <f t="shared" si="24"/>
        <v>227.54422799999998</v>
      </c>
      <c r="E1374" t="s">
        <v>1</v>
      </c>
      <c r="G1374" t="s">
        <v>23</v>
      </c>
      <c r="H1374">
        <v>22</v>
      </c>
    </row>
    <row r="1375" spans="2:8" x14ac:dyDescent="0.25">
      <c r="B1375">
        <v>21.4</v>
      </c>
      <c r="C1375">
        <v>0.76</v>
      </c>
      <c r="D1375" s="2">
        <f t="shared" si="24"/>
        <v>348.04959999999994</v>
      </c>
      <c r="E1375" t="s">
        <v>1</v>
      </c>
      <c r="G1375" t="s">
        <v>23</v>
      </c>
      <c r="H1375">
        <v>22</v>
      </c>
    </row>
    <row r="1376" spans="2:8" x14ac:dyDescent="0.25">
      <c r="B1376">
        <v>19.77</v>
      </c>
      <c r="C1376">
        <v>0.62</v>
      </c>
      <c r="D1376" s="2">
        <f t="shared" si="24"/>
        <v>242.32879799999998</v>
      </c>
      <c r="E1376" t="s">
        <v>1</v>
      </c>
      <c r="G1376" t="s">
        <v>23</v>
      </c>
      <c r="H1376">
        <v>22</v>
      </c>
    </row>
    <row r="1377" spans="2:8" x14ac:dyDescent="0.25">
      <c r="B1377">
        <v>22.96</v>
      </c>
      <c r="C1377">
        <v>0.95</v>
      </c>
      <c r="D1377" s="2">
        <f>C1377*(B1377*B1377)</f>
        <v>500.80351999999999</v>
      </c>
      <c r="E1377" t="s">
        <v>2</v>
      </c>
      <c r="G1377" t="s">
        <v>23</v>
      </c>
      <c r="H1377">
        <v>22</v>
      </c>
    </row>
    <row r="1378" spans="2:8" x14ac:dyDescent="0.25">
      <c r="B1378">
        <v>18.190000000000001</v>
      </c>
      <c r="C1378">
        <v>0.44</v>
      </c>
      <c r="D1378" s="2">
        <f t="shared" ref="D1378:D1436" si="25">C1378*(B1378*B1378)</f>
        <v>145.58548400000004</v>
      </c>
      <c r="E1378" t="s">
        <v>2</v>
      </c>
      <c r="F1378" t="s">
        <v>27</v>
      </c>
      <c r="G1378" t="s">
        <v>23</v>
      </c>
      <c r="H1378">
        <v>22</v>
      </c>
    </row>
    <row r="1379" spans="2:8" x14ac:dyDescent="0.25">
      <c r="B1379">
        <v>22.51</v>
      </c>
      <c r="C1379">
        <v>0.86</v>
      </c>
      <c r="D1379" s="2">
        <f t="shared" si="25"/>
        <v>435.76208600000007</v>
      </c>
      <c r="E1379" t="s">
        <v>2</v>
      </c>
      <c r="G1379" t="s">
        <v>23</v>
      </c>
      <c r="H1379">
        <v>22</v>
      </c>
    </row>
    <row r="1380" spans="2:8" x14ac:dyDescent="0.25">
      <c r="B1380">
        <v>21.95</v>
      </c>
      <c r="C1380">
        <v>0.87</v>
      </c>
      <c r="D1380" s="2">
        <f t="shared" si="25"/>
        <v>419.16817499999996</v>
      </c>
      <c r="E1380" t="s">
        <v>2</v>
      </c>
      <c r="G1380" t="s">
        <v>23</v>
      </c>
      <c r="H1380">
        <v>22</v>
      </c>
    </row>
    <row r="1381" spans="2:8" x14ac:dyDescent="0.25">
      <c r="B1381">
        <v>22.83</v>
      </c>
      <c r="C1381">
        <v>0.85</v>
      </c>
      <c r="D1381" s="2">
        <f t="shared" si="25"/>
        <v>443.02756499999998</v>
      </c>
      <c r="E1381" t="s">
        <v>2</v>
      </c>
      <c r="G1381" t="s">
        <v>23</v>
      </c>
      <c r="H1381">
        <v>22</v>
      </c>
    </row>
    <row r="1382" spans="2:8" x14ac:dyDescent="0.25">
      <c r="B1382">
        <v>23.74</v>
      </c>
      <c r="C1382">
        <v>0.93</v>
      </c>
      <c r="D1382" s="2">
        <f t="shared" si="25"/>
        <v>524.13646800000004</v>
      </c>
      <c r="E1382" t="s">
        <v>2</v>
      </c>
      <c r="G1382" t="s">
        <v>23</v>
      </c>
      <c r="H1382">
        <v>22</v>
      </c>
    </row>
    <row r="1383" spans="2:8" x14ac:dyDescent="0.25">
      <c r="B1383">
        <v>22.82</v>
      </c>
      <c r="C1383">
        <v>0.8</v>
      </c>
      <c r="D1383" s="2">
        <f t="shared" si="25"/>
        <v>416.60192000000001</v>
      </c>
      <c r="E1383" t="s">
        <v>2</v>
      </c>
      <c r="G1383" t="s">
        <v>23</v>
      </c>
      <c r="H1383">
        <v>22</v>
      </c>
    </row>
    <row r="1384" spans="2:8" x14ac:dyDescent="0.25">
      <c r="B1384">
        <v>22.8</v>
      </c>
      <c r="C1384">
        <v>0.89</v>
      </c>
      <c r="D1384" s="2">
        <f t="shared" si="25"/>
        <v>462.65760000000006</v>
      </c>
      <c r="E1384" t="s">
        <v>2</v>
      </c>
      <c r="G1384" t="s">
        <v>23</v>
      </c>
      <c r="H1384">
        <v>22</v>
      </c>
    </row>
    <row r="1385" spans="2:8" x14ac:dyDescent="0.25">
      <c r="B1385">
        <v>24.44</v>
      </c>
      <c r="C1385">
        <v>1.04</v>
      </c>
      <c r="D1385" s="2">
        <f t="shared" si="25"/>
        <v>621.20614400000011</v>
      </c>
      <c r="E1385" t="s">
        <v>2</v>
      </c>
      <c r="G1385" t="s">
        <v>23</v>
      </c>
      <c r="H1385">
        <v>22</v>
      </c>
    </row>
    <row r="1386" spans="2:8" x14ac:dyDescent="0.25">
      <c r="B1386">
        <v>22.43</v>
      </c>
      <c r="C1386">
        <v>0.96</v>
      </c>
      <c r="D1386" s="2">
        <f t="shared" si="25"/>
        <v>482.98070399999995</v>
      </c>
      <c r="E1386" t="s">
        <v>2</v>
      </c>
      <c r="G1386" t="s">
        <v>23</v>
      </c>
      <c r="H1386">
        <v>22</v>
      </c>
    </row>
    <row r="1387" spans="2:8" x14ac:dyDescent="0.25">
      <c r="B1387">
        <v>20.11</v>
      </c>
      <c r="C1387">
        <v>0.64</v>
      </c>
      <c r="D1387" s="2">
        <f t="shared" si="25"/>
        <v>258.82374399999998</v>
      </c>
      <c r="E1387" t="s">
        <v>2</v>
      </c>
      <c r="G1387" t="s">
        <v>23</v>
      </c>
      <c r="H1387">
        <v>22</v>
      </c>
    </row>
    <row r="1388" spans="2:8" x14ac:dyDescent="0.25">
      <c r="B1388">
        <v>22.86</v>
      </c>
      <c r="C1388">
        <v>0.92</v>
      </c>
      <c r="D1388" s="2">
        <f t="shared" si="25"/>
        <v>480.77323200000006</v>
      </c>
      <c r="E1388" t="s">
        <v>2</v>
      </c>
      <c r="G1388" t="s">
        <v>23</v>
      </c>
      <c r="H1388">
        <v>22</v>
      </c>
    </row>
    <row r="1389" spans="2:8" x14ac:dyDescent="0.25">
      <c r="B1389">
        <v>21.49</v>
      </c>
      <c r="C1389">
        <v>0.78</v>
      </c>
      <c r="D1389" s="2">
        <f t="shared" si="25"/>
        <v>360.21967799999993</v>
      </c>
      <c r="E1389" t="s">
        <v>2</v>
      </c>
      <c r="G1389" t="s">
        <v>23</v>
      </c>
      <c r="H1389">
        <v>22</v>
      </c>
    </row>
    <row r="1390" spans="2:8" x14ac:dyDescent="0.25">
      <c r="B1390">
        <v>22.97</v>
      </c>
      <c r="C1390">
        <v>0.92</v>
      </c>
      <c r="D1390" s="2">
        <f t="shared" si="25"/>
        <v>485.41122799999994</v>
      </c>
      <c r="E1390" t="s">
        <v>2</v>
      </c>
      <c r="G1390" t="s">
        <v>23</v>
      </c>
      <c r="H1390">
        <v>22</v>
      </c>
    </row>
    <row r="1391" spans="2:8" x14ac:dyDescent="0.25">
      <c r="B1391">
        <v>20.85</v>
      </c>
      <c r="C1391">
        <v>0.73</v>
      </c>
      <c r="D1391" s="2">
        <f t="shared" si="25"/>
        <v>317.34742500000004</v>
      </c>
      <c r="E1391" t="s">
        <v>2</v>
      </c>
      <c r="G1391" t="s">
        <v>23</v>
      </c>
      <c r="H1391">
        <v>22</v>
      </c>
    </row>
    <row r="1392" spans="2:8" x14ac:dyDescent="0.25">
      <c r="B1392">
        <v>24.88</v>
      </c>
      <c r="C1392">
        <v>1.1100000000000001</v>
      </c>
      <c r="D1392" s="2">
        <f t="shared" si="25"/>
        <v>687.10598399999992</v>
      </c>
      <c r="E1392" t="s">
        <v>2</v>
      </c>
      <c r="G1392" t="s">
        <v>23</v>
      </c>
      <c r="H1392">
        <v>22</v>
      </c>
    </row>
    <row r="1393" spans="2:8" x14ac:dyDescent="0.25">
      <c r="B1393">
        <v>23.63</v>
      </c>
      <c r="C1393">
        <v>0.89</v>
      </c>
      <c r="D1393" s="2">
        <f t="shared" si="25"/>
        <v>496.95544100000001</v>
      </c>
      <c r="E1393" t="s">
        <v>2</v>
      </c>
      <c r="G1393" t="s">
        <v>23</v>
      </c>
      <c r="H1393">
        <v>22</v>
      </c>
    </row>
    <row r="1394" spans="2:8" x14ac:dyDescent="0.25">
      <c r="B1394">
        <v>20.059999999999999</v>
      </c>
      <c r="C1394">
        <v>0.64</v>
      </c>
      <c r="D1394" s="2">
        <f t="shared" si="25"/>
        <v>257.53830399999998</v>
      </c>
      <c r="E1394" t="s">
        <v>2</v>
      </c>
      <c r="G1394" t="s">
        <v>23</v>
      </c>
      <c r="H1394">
        <v>22</v>
      </c>
    </row>
    <row r="1395" spans="2:8" x14ac:dyDescent="0.25">
      <c r="B1395">
        <v>21.83</v>
      </c>
      <c r="C1395">
        <v>0.8</v>
      </c>
      <c r="D1395" s="2">
        <f t="shared" si="25"/>
        <v>381.23911999999996</v>
      </c>
      <c r="E1395" t="s">
        <v>2</v>
      </c>
      <c r="G1395" t="s">
        <v>23</v>
      </c>
      <c r="H1395">
        <v>22</v>
      </c>
    </row>
    <row r="1396" spans="2:8" x14ac:dyDescent="0.25">
      <c r="B1396">
        <v>21.76</v>
      </c>
      <c r="C1396">
        <v>0.72</v>
      </c>
      <c r="D1396" s="2">
        <f t="shared" si="25"/>
        <v>340.91827200000006</v>
      </c>
      <c r="E1396" t="s">
        <v>2</v>
      </c>
      <c r="G1396" t="s">
        <v>23</v>
      </c>
      <c r="H1396">
        <v>22</v>
      </c>
    </row>
    <row r="1397" spans="2:8" x14ac:dyDescent="0.25">
      <c r="B1397">
        <v>23.49</v>
      </c>
      <c r="C1397">
        <v>0.8</v>
      </c>
      <c r="D1397" s="2">
        <f t="shared" si="25"/>
        <v>441.42408</v>
      </c>
      <c r="E1397" t="s">
        <v>2</v>
      </c>
      <c r="G1397" t="s">
        <v>23</v>
      </c>
      <c r="H1397">
        <v>22</v>
      </c>
    </row>
    <row r="1398" spans="2:8" x14ac:dyDescent="0.25">
      <c r="B1398">
        <v>22.57</v>
      </c>
      <c r="C1398">
        <v>0.94</v>
      </c>
      <c r="D1398" s="2">
        <f t="shared" si="25"/>
        <v>478.84060599999998</v>
      </c>
      <c r="E1398" t="s">
        <v>2</v>
      </c>
      <c r="G1398" t="s">
        <v>23</v>
      </c>
      <c r="H1398">
        <v>22</v>
      </c>
    </row>
    <row r="1399" spans="2:8" x14ac:dyDescent="0.25">
      <c r="B1399">
        <v>22.64</v>
      </c>
      <c r="C1399">
        <v>0.86</v>
      </c>
      <c r="D1399" s="2">
        <f t="shared" si="25"/>
        <v>440.80985600000002</v>
      </c>
      <c r="E1399" t="s">
        <v>2</v>
      </c>
      <c r="G1399" t="s">
        <v>23</v>
      </c>
      <c r="H1399">
        <v>22</v>
      </c>
    </row>
    <row r="1400" spans="2:8" x14ac:dyDescent="0.25">
      <c r="B1400">
        <v>22.34</v>
      </c>
      <c r="C1400">
        <v>0.8</v>
      </c>
      <c r="D1400" s="2">
        <f t="shared" si="25"/>
        <v>399.26048000000003</v>
      </c>
      <c r="E1400" t="s">
        <v>2</v>
      </c>
      <c r="G1400" t="s">
        <v>23</v>
      </c>
      <c r="H1400">
        <v>22</v>
      </c>
    </row>
    <row r="1401" spans="2:8" x14ac:dyDescent="0.25">
      <c r="B1401">
        <v>21.65</v>
      </c>
      <c r="C1401">
        <v>0.9</v>
      </c>
      <c r="D1401" s="2">
        <f t="shared" si="25"/>
        <v>421.8502499999999</v>
      </c>
      <c r="E1401" t="s">
        <v>2</v>
      </c>
      <c r="G1401" t="s">
        <v>23</v>
      </c>
      <c r="H1401">
        <v>22</v>
      </c>
    </row>
    <row r="1402" spans="2:8" x14ac:dyDescent="0.25">
      <c r="B1402">
        <v>23.04</v>
      </c>
      <c r="C1402">
        <v>1.06</v>
      </c>
      <c r="D1402" s="2">
        <f t="shared" si="25"/>
        <v>562.69209599999999</v>
      </c>
      <c r="E1402" t="s">
        <v>2</v>
      </c>
      <c r="G1402" t="s">
        <v>23</v>
      </c>
      <c r="H1402">
        <v>22</v>
      </c>
    </row>
    <row r="1403" spans="2:8" x14ac:dyDescent="0.25">
      <c r="B1403">
        <v>23.66</v>
      </c>
      <c r="C1403">
        <v>1.03</v>
      </c>
      <c r="D1403" s="2">
        <f t="shared" si="25"/>
        <v>576.58946800000001</v>
      </c>
      <c r="E1403" t="s">
        <v>2</v>
      </c>
      <c r="G1403" t="s">
        <v>23</v>
      </c>
      <c r="H1403">
        <v>22</v>
      </c>
    </row>
    <row r="1404" spans="2:8" x14ac:dyDescent="0.25">
      <c r="B1404">
        <v>21.79</v>
      </c>
      <c r="C1404">
        <v>0.76</v>
      </c>
      <c r="D1404" s="2">
        <f t="shared" si="25"/>
        <v>360.85111599999999</v>
      </c>
      <c r="E1404" t="s">
        <v>2</v>
      </c>
      <c r="G1404" t="s">
        <v>23</v>
      </c>
      <c r="H1404">
        <v>22</v>
      </c>
    </row>
    <row r="1405" spans="2:8" x14ac:dyDescent="0.25">
      <c r="B1405">
        <v>20.69</v>
      </c>
      <c r="C1405">
        <v>0.67</v>
      </c>
      <c r="D1405" s="2">
        <f t="shared" si="25"/>
        <v>286.81098700000007</v>
      </c>
      <c r="E1405" t="s">
        <v>2</v>
      </c>
      <c r="G1405" t="s">
        <v>23</v>
      </c>
      <c r="H1405">
        <v>22</v>
      </c>
    </row>
    <row r="1406" spans="2:8" x14ac:dyDescent="0.25">
      <c r="B1406">
        <v>23.05</v>
      </c>
      <c r="C1406">
        <v>0.89</v>
      </c>
      <c r="D1406" s="2">
        <f t="shared" si="25"/>
        <v>472.85922500000004</v>
      </c>
      <c r="E1406" t="s">
        <v>2</v>
      </c>
      <c r="G1406" t="s">
        <v>23</v>
      </c>
      <c r="H1406">
        <v>22</v>
      </c>
    </row>
    <row r="1407" spans="2:8" x14ac:dyDescent="0.25">
      <c r="B1407">
        <v>21.71</v>
      </c>
      <c r="C1407">
        <v>0.82</v>
      </c>
      <c r="D1407" s="2">
        <f t="shared" si="25"/>
        <v>386.48576200000002</v>
      </c>
      <c r="E1407" t="s">
        <v>3</v>
      </c>
      <c r="G1407" t="s">
        <v>23</v>
      </c>
      <c r="H1407">
        <v>22</v>
      </c>
    </row>
    <row r="1408" spans="2:8" x14ac:dyDescent="0.25">
      <c r="B1408">
        <v>25.3</v>
      </c>
      <c r="C1408">
        <v>1.25</v>
      </c>
      <c r="D1408" s="2">
        <f t="shared" si="25"/>
        <v>800.11250000000007</v>
      </c>
      <c r="E1408" t="s">
        <v>3</v>
      </c>
      <c r="G1408" t="s">
        <v>23</v>
      </c>
      <c r="H1408">
        <v>22</v>
      </c>
    </row>
    <row r="1409" spans="2:8" x14ac:dyDescent="0.25">
      <c r="B1409">
        <v>22.07</v>
      </c>
      <c r="C1409">
        <v>0.86</v>
      </c>
      <c r="D1409" s="2">
        <f t="shared" si="25"/>
        <v>418.89301399999999</v>
      </c>
      <c r="E1409" t="s">
        <v>3</v>
      </c>
      <c r="G1409" t="s">
        <v>23</v>
      </c>
      <c r="H1409">
        <v>22</v>
      </c>
    </row>
    <row r="1410" spans="2:8" x14ac:dyDescent="0.25">
      <c r="B1410">
        <v>20.71</v>
      </c>
      <c r="C1410">
        <v>0.72</v>
      </c>
      <c r="D1410" s="2">
        <f t="shared" si="25"/>
        <v>308.81095199999999</v>
      </c>
      <c r="E1410" t="s">
        <v>3</v>
      </c>
      <c r="G1410" t="s">
        <v>23</v>
      </c>
      <c r="H1410">
        <v>22</v>
      </c>
    </row>
    <row r="1411" spans="2:8" x14ac:dyDescent="0.25">
      <c r="B1411">
        <v>20.87</v>
      </c>
      <c r="C1411">
        <v>0.72</v>
      </c>
      <c r="D1411" s="2">
        <f t="shared" si="25"/>
        <v>313.60096800000002</v>
      </c>
      <c r="E1411" t="s">
        <v>3</v>
      </c>
      <c r="G1411" t="s">
        <v>23</v>
      </c>
      <c r="H1411">
        <v>22</v>
      </c>
    </row>
    <row r="1412" spans="2:8" x14ac:dyDescent="0.25">
      <c r="B1412">
        <v>19.399999999999999</v>
      </c>
      <c r="C1412">
        <v>0.59</v>
      </c>
      <c r="D1412" s="2">
        <f t="shared" si="25"/>
        <v>222.05239999999995</v>
      </c>
      <c r="E1412" t="s">
        <v>3</v>
      </c>
      <c r="G1412" t="s">
        <v>23</v>
      </c>
      <c r="H1412">
        <v>22</v>
      </c>
    </row>
    <row r="1413" spans="2:8" x14ac:dyDescent="0.25">
      <c r="B1413">
        <v>19.71</v>
      </c>
      <c r="C1413">
        <v>0.62</v>
      </c>
      <c r="D1413" s="2">
        <f t="shared" si="25"/>
        <v>240.860142</v>
      </c>
      <c r="E1413" t="s">
        <v>3</v>
      </c>
      <c r="G1413" t="s">
        <v>23</v>
      </c>
      <c r="H1413">
        <v>22</v>
      </c>
    </row>
    <row r="1414" spans="2:8" x14ac:dyDescent="0.25">
      <c r="B1414">
        <v>19.38</v>
      </c>
      <c r="C1414">
        <v>0.6</v>
      </c>
      <c r="D1414" s="2">
        <f t="shared" si="25"/>
        <v>225.35063999999997</v>
      </c>
      <c r="E1414" t="s">
        <v>3</v>
      </c>
      <c r="G1414" t="s">
        <v>23</v>
      </c>
      <c r="H1414">
        <v>22</v>
      </c>
    </row>
    <row r="1415" spans="2:8" x14ac:dyDescent="0.25">
      <c r="B1415">
        <v>21.45</v>
      </c>
      <c r="C1415">
        <v>0.69</v>
      </c>
      <c r="D1415" s="2">
        <f t="shared" si="25"/>
        <v>317.47072499999996</v>
      </c>
      <c r="E1415" t="s">
        <v>3</v>
      </c>
      <c r="G1415" t="s">
        <v>23</v>
      </c>
      <c r="H1415">
        <v>22</v>
      </c>
    </row>
    <row r="1416" spans="2:8" x14ac:dyDescent="0.25">
      <c r="B1416">
        <v>21.24</v>
      </c>
      <c r="C1416">
        <v>0.77</v>
      </c>
      <c r="D1416" s="2">
        <f t="shared" si="25"/>
        <v>347.37595199999993</v>
      </c>
      <c r="E1416" t="s">
        <v>3</v>
      </c>
      <c r="G1416" t="s">
        <v>23</v>
      </c>
      <c r="H1416">
        <v>22</v>
      </c>
    </row>
    <row r="1417" spans="2:8" x14ac:dyDescent="0.25">
      <c r="B1417">
        <v>22.3</v>
      </c>
      <c r="C1417">
        <v>0.9</v>
      </c>
      <c r="D1417" s="2">
        <f t="shared" si="25"/>
        <v>447.56100000000004</v>
      </c>
      <c r="E1417" t="s">
        <v>3</v>
      </c>
      <c r="G1417" t="s">
        <v>23</v>
      </c>
      <c r="H1417">
        <v>22</v>
      </c>
    </row>
    <row r="1418" spans="2:8" x14ac:dyDescent="0.25">
      <c r="B1418">
        <v>17.260000000000002</v>
      </c>
      <c r="C1418">
        <v>0.38</v>
      </c>
      <c r="D1418" s="2">
        <f t="shared" si="25"/>
        <v>113.20488800000003</v>
      </c>
      <c r="E1418" t="s">
        <v>3</v>
      </c>
      <c r="G1418" t="s">
        <v>23</v>
      </c>
      <c r="H1418">
        <v>22</v>
      </c>
    </row>
    <row r="1419" spans="2:8" x14ac:dyDescent="0.25">
      <c r="B1419">
        <v>23.61</v>
      </c>
      <c r="C1419">
        <v>1.1100000000000001</v>
      </c>
      <c r="D1419" s="2">
        <f t="shared" si="25"/>
        <v>618.74963100000002</v>
      </c>
      <c r="E1419" t="s">
        <v>3</v>
      </c>
      <c r="G1419" t="s">
        <v>23</v>
      </c>
      <c r="H1419">
        <v>22</v>
      </c>
    </row>
    <row r="1420" spans="2:8" x14ac:dyDescent="0.25">
      <c r="B1420">
        <v>22.57</v>
      </c>
      <c r="C1420">
        <v>0.86</v>
      </c>
      <c r="D1420" s="2">
        <f t="shared" si="25"/>
        <v>438.08821399999999</v>
      </c>
      <c r="E1420" t="s">
        <v>3</v>
      </c>
      <c r="G1420" t="s">
        <v>23</v>
      </c>
      <c r="H1420">
        <v>22</v>
      </c>
    </row>
    <row r="1421" spans="2:8" x14ac:dyDescent="0.25">
      <c r="B1421">
        <v>19.36</v>
      </c>
      <c r="C1421">
        <v>0.57999999999999996</v>
      </c>
      <c r="D1421" s="2">
        <f t="shared" si="25"/>
        <v>217.38956799999997</v>
      </c>
      <c r="E1421" t="s">
        <v>3</v>
      </c>
      <c r="G1421" t="s">
        <v>23</v>
      </c>
      <c r="H1421">
        <v>22</v>
      </c>
    </row>
    <row r="1422" spans="2:8" x14ac:dyDescent="0.25">
      <c r="B1422">
        <v>21.98</v>
      </c>
      <c r="C1422">
        <v>0.91</v>
      </c>
      <c r="D1422" s="2">
        <f t="shared" si="25"/>
        <v>439.63956400000001</v>
      </c>
      <c r="E1422" t="s">
        <v>3</v>
      </c>
      <c r="G1422" t="s">
        <v>23</v>
      </c>
      <c r="H1422">
        <v>22</v>
      </c>
    </row>
    <row r="1423" spans="2:8" x14ac:dyDescent="0.25">
      <c r="B1423">
        <v>20.350000000000001</v>
      </c>
      <c r="C1423">
        <v>0.72</v>
      </c>
      <c r="D1423" s="2">
        <f t="shared" si="25"/>
        <v>298.16820000000001</v>
      </c>
      <c r="E1423" t="s">
        <v>3</v>
      </c>
      <c r="G1423" t="s">
        <v>23</v>
      </c>
      <c r="H1423">
        <v>22</v>
      </c>
    </row>
    <row r="1424" spans="2:8" x14ac:dyDescent="0.25">
      <c r="B1424">
        <v>22.4</v>
      </c>
      <c r="C1424">
        <v>0.94</v>
      </c>
      <c r="D1424" s="2">
        <f t="shared" si="25"/>
        <v>471.6543999999999</v>
      </c>
      <c r="E1424" t="s">
        <v>3</v>
      </c>
      <c r="G1424" t="s">
        <v>23</v>
      </c>
      <c r="H1424">
        <v>22</v>
      </c>
    </row>
    <row r="1425" spans="2:8" x14ac:dyDescent="0.25">
      <c r="B1425">
        <v>20.98</v>
      </c>
      <c r="C1425">
        <v>0.94</v>
      </c>
      <c r="D1425" s="2">
        <f t="shared" si="25"/>
        <v>413.75077600000003</v>
      </c>
      <c r="E1425" t="s">
        <v>3</v>
      </c>
      <c r="G1425" t="s">
        <v>23</v>
      </c>
      <c r="H1425">
        <v>22</v>
      </c>
    </row>
    <row r="1426" spans="2:8" x14ac:dyDescent="0.25">
      <c r="B1426">
        <v>21.19</v>
      </c>
      <c r="C1426">
        <v>0.74</v>
      </c>
      <c r="D1426" s="2">
        <f t="shared" si="25"/>
        <v>332.27191400000004</v>
      </c>
      <c r="E1426" t="s">
        <v>3</v>
      </c>
      <c r="G1426" t="s">
        <v>23</v>
      </c>
      <c r="H1426">
        <v>22</v>
      </c>
    </row>
    <row r="1427" spans="2:8" x14ac:dyDescent="0.25">
      <c r="B1427">
        <v>21.85</v>
      </c>
      <c r="C1427">
        <v>0.77</v>
      </c>
      <c r="D1427" s="2">
        <f t="shared" si="25"/>
        <v>367.61532500000004</v>
      </c>
      <c r="E1427" t="s">
        <v>3</v>
      </c>
      <c r="G1427" t="s">
        <v>23</v>
      </c>
      <c r="H1427">
        <v>22</v>
      </c>
    </row>
    <row r="1428" spans="2:8" x14ac:dyDescent="0.25">
      <c r="B1428">
        <v>19.899999999999999</v>
      </c>
      <c r="C1428">
        <v>0.67</v>
      </c>
      <c r="D1428" s="2">
        <f t="shared" si="25"/>
        <v>265.32669999999996</v>
      </c>
      <c r="E1428" t="s">
        <v>3</v>
      </c>
      <c r="G1428" t="s">
        <v>23</v>
      </c>
      <c r="H1428">
        <v>22</v>
      </c>
    </row>
    <row r="1429" spans="2:8" x14ac:dyDescent="0.25">
      <c r="B1429">
        <v>23.89</v>
      </c>
      <c r="C1429">
        <v>1.1499999999999999</v>
      </c>
      <c r="D1429" s="2">
        <f t="shared" si="25"/>
        <v>656.34191499999997</v>
      </c>
      <c r="E1429" t="s">
        <v>3</v>
      </c>
      <c r="G1429" t="s">
        <v>23</v>
      </c>
      <c r="H1429">
        <v>22</v>
      </c>
    </row>
    <row r="1430" spans="2:8" x14ac:dyDescent="0.25">
      <c r="B1430">
        <v>21.17</v>
      </c>
      <c r="C1430">
        <v>0.72</v>
      </c>
      <c r="D1430" s="2">
        <f t="shared" si="25"/>
        <v>322.68160800000004</v>
      </c>
      <c r="E1430" t="s">
        <v>3</v>
      </c>
      <c r="G1430" t="s">
        <v>23</v>
      </c>
      <c r="H1430">
        <v>22</v>
      </c>
    </row>
    <row r="1431" spans="2:8" x14ac:dyDescent="0.25">
      <c r="B1431">
        <v>20.67</v>
      </c>
      <c r="C1431">
        <v>0.7</v>
      </c>
      <c r="D1431" s="2">
        <f t="shared" si="25"/>
        <v>299.07423</v>
      </c>
      <c r="E1431" t="s">
        <v>3</v>
      </c>
      <c r="G1431" t="s">
        <v>23</v>
      </c>
      <c r="H1431">
        <v>22</v>
      </c>
    </row>
    <row r="1432" spans="2:8" x14ac:dyDescent="0.25">
      <c r="B1432">
        <v>21.31</v>
      </c>
      <c r="C1432">
        <v>0.77</v>
      </c>
      <c r="D1432" s="2">
        <f t="shared" si="25"/>
        <v>349.669397</v>
      </c>
      <c r="E1432" t="s">
        <v>3</v>
      </c>
      <c r="G1432" t="s">
        <v>23</v>
      </c>
      <c r="H1432">
        <v>22</v>
      </c>
    </row>
    <row r="1433" spans="2:8" x14ac:dyDescent="0.25">
      <c r="B1433">
        <v>23.86</v>
      </c>
      <c r="C1433">
        <v>1.1599999999999999</v>
      </c>
      <c r="D1433" s="2">
        <f t="shared" si="25"/>
        <v>660.38753599999984</v>
      </c>
      <c r="E1433" t="s">
        <v>3</v>
      </c>
      <c r="G1433" t="s">
        <v>23</v>
      </c>
      <c r="H1433">
        <v>22</v>
      </c>
    </row>
    <row r="1434" spans="2:8" x14ac:dyDescent="0.25">
      <c r="B1434">
        <v>19.54</v>
      </c>
      <c r="C1434">
        <v>0.56999999999999995</v>
      </c>
      <c r="D1434" s="2">
        <f t="shared" si="25"/>
        <v>217.63261199999994</v>
      </c>
      <c r="E1434" t="s">
        <v>3</v>
      </c>
      <c r="G1434" t="s">
        <v>23</v>
      </c>
      <c r="H1434">
        <v>22</v>
      </c>
    </row>
    <row r="1435" spans="2:8" x14ac:dyDescent="0.25">
      <c r="B1435">
        <v>20.66</v>
      </c>
      <c r="C1435">
        <v>0.71</v>
      </c>
      <c r="D1435" s="2">
        <f t="shared" si="25"/>
        <v>303.05327599999998</v>
      </c>
      <c r="E1435" t="s">
        <v>3</v>
      </c>
      <c r="G1435" t="s">
        <v>23</v>
      </c>
      <c r="H1435">
        <v>22</v>
      </c>
    </row>
    <row r="1436" spans="2:8" x14ac:dyDescent="0.25">
      <c r="B1436">
        <v>20.07</v>
      </c>
      <c r="C1436">
        <v>0.69</v>
      </c>
      <c r="D1436" s="2">
        <f t="shared" si="25"/>
        <v>277.93538100000001</v>
      </c>
      <c r="E1436" t="s">
        <v>3</v>
      </c>
      <c r="G1436" t="s">
        <v>23</v>
      </c>
      <c r="H1436">
        <v>22</v>
      </c>
    </row>
    <row r="1437" spans="2:8" x14ac:dyDescent="0.25">
      <c r="B1437" s="2">
        <v>22.81</v>
      </c>
      <c r="C1437" s="2">
        <v>0.93</v>
      </c>
      <c r="D1437" s="2">
        <f>C1437*(B1437*B1437)</f>
        <v>483.87537299999997</v>
      </c>
      <c r="E1437" t="s">
        <v>0</v>
      </c>
      <c r="G1437" t="s">
        <v>24</v>
      </c>
      <c r="H1437">
        <v>24</v>
      </c>
    </row>
    <row r="1438" spans="2:8" x14ac:dyDescent="0.25">
      <c r="B1438" s="2">
        <v>23.46</v>
      </c>
      <c r="C1438" s="2">
        <v>0.84</v>
      </c>
      <c r="D1438" s="2">
        <f t="shared" ref="D1438:D1496" si="26">C1438*(B1438*B1438)</f>
        <v>462.31214400000005</v>
      </c>
      <c r="E1438" t="s">
        <v>0</v>
      </c>
      <c r="G1438" t="s">
        <v>24</v>
      </c>
      <c r="H1438">
        <v>24</v>
      </c>
    </row>
    <row r="1439" spans="2:8" x14ac:dyDescent="0.25">
      <c r="B1439">
        <v>20.72</v>
      </c>
      <c r="C1439">
        <v>0.63</v>
      </c>
      <c r="D1439" s="2">
        <f t="shared" si="26"/>
        <v>270.47059199999995</v>
      </c>
      <c r="E1439" t="s">
        <v>0</v>
      </c>
      <c r="G1439" t="s">
        <v>24</v>
      </c>
      <c r="H1439">
        <v>24</v>
      </c>
    </row>
    <row r="1440" spans="2:8" x14ac:dyDescent="0.25">
      <c r="B1440">
        <v>22.3</v>
      </c>
      <c r="C1440">
        <v>0.81</v>
      </c>
      <c r="D1440" s="2">
        <f t="shared" si="26"/>
        <v>402.80490000000003</v>
      </c>
      <c r="E1440" t="s">
        <v>0</v>
      </c>
      <c r="G1440" t="s">
        <v>24</v>
      </c>
      <c r="H1440">
        <v>24</v>
      </c>
    </row>
    <row r="1441" spans="2:8" x14ac:dyDescent="0.25">
      <c r="B1441">
        <v>22.49</v>
      </c>
      <c r="C1441">
        <v>0.77</v>
      </c>
      <c r="D1441" s="2">
        <f t="shared" si="26"/>
        <v>389.46607699999993</v>
      </c>
      <c r="E1441" t="s">
        <v>0</v>
      </c>
      <c r="G1441" t="s">
        <v>24</v>
      </c>
      <c r="H1441">
        <v>24</v>
      </c>
    </row>
    <row r="1442" spans="2:8" x14ac:dyDescent="0.25">
      <c r="B1442">
        <v>20.48</v>
      </c>
      <c r="C1442">
        <v>0.74</v>
      </c>
      <c r="D1442" s="2">
        <f t="shared" si="26"/>
        <v>310.37849599999998</v>
      </c>
      <c r="E1442" t="s">
        <v>0</v>
      </c>
      <c r="G1442" t="s">
        <v>24</v>
      </c>
      <c r="H1442">
        <v>24</v>
      </c>
    </row>
    <row r="1443" spans="2:8" x14ac:dyDescent="0.25">
      <c r="B1443">
        <v>23.97</v>
      </c>
      <c r="C1443">
        <v>1.06</v>
      </c>
      <c r="D1443" s="2">
        <f t="shared" si="26"/>
        <v>609.03455399999996</v>
      </c>
      <c r="E1443" t="s">
        <v>0</v>
      </c>
      <c r="G1443" t="s">
        <v>24</v>
      </c>
      <c r="H1443">
        <v>24</v>
      </c>
    </row>
    <row r="1444" spans="2:8" x14ac:dyDescent="0.25">
      <c r="B1444">
        <v>22.45</v>
      </c>
      <c r="C1444">
        <v>0.87</v>
      </c>
      <c r="D1444" s="2">
        <f t="shared" si="26"/>
        <v>438.48217499999993</v>
      </c>
      <c r="E1444" t="s">
        <v>0</v>
      </c>
      <c r="G1444" t="s">
        <v>24</v>
      </c>
      <c r="H1444">
        <v>24</v>
      </c>
    </row>
    <row r="1445" spans="2:8" x14ac:dyDescent="0.25">
      <c r="B1445">
        <v>21.51</v>
      </c>
      <c r="C1445">
        <v>0.86</v>
      </c>
      <c r="D1445" s="2">
        <f t="shared" si="26"/>
        <v>397.90488600000009</v>
      </c>
      <c r="E1445" t="s">
        <v>0</v>
      </c>
      <c r="G1445" t="s">
        <v>24</v>
      </c>
      <c r="H1445">
        <v>24</v>
      </c>
    </row>
    <row r="1446" spans="2:8" x14ac:dyDescent="0.25">
      <c r="B1446">
        <v>24.97</v>
      </c>
      <c r="C1446">
        <v>1.1399999999999999</v>
      </c>
      <c r="D1446" s="2">
        <f t="shared" si="26"/>
        <v>710.79102599999976</v>
      </c>
      <c r="E1446" t="s">
        <v>0</v>
      </c>
      <c r="G1446" t="s">
        <v>24</v>
      </c>
      <c r="H1446">
        <v>24</v>
      </c>
    </row>
    <row r="1447" spans="2:8" x14ac:dyDescent="0.25">
      <c r="B1447">
        <v>22.69</v>
      </c>
      <c r="C1447">
        <v>0.84</v>
      </c>
      <c r="D1447" s="2">
        <f t="shared" si="26"/>
        <v>432.46232400000008</v>
      </c>
      <c r="E1447" t="s">
        <v>0</v>
      </c>
      <c r="G1447" t="s">
        <v>24</v>
      </c>
      <c r="H1447">
        <v>24</v>
      </c>
    </row>
    <row r="1448" spans="2:8" x14ac:dyDescent="0.25">
      <c r="B1448">
        <v>23.36</v>
      </c>
      <c r="C1448">
        <v>0.95</v>
      </c>
      <c r="D1448" s="2">
        <f t="shared" si="26"/>
        <v>518.4051199999999</v>
      </c>
      <c r="E1448" t="s">
        <v>0</v>
      </c>
      <c r="G1448" t="s">
        <v>24</v>
      </c>
      <c r="H1448">
        <v>24</v>
      </c>
    </row>
    <row r="1449" spans="2:8" x14ac:dyDescent="0.25">
      <c r="B1449">
        <v>24.53</v>
      </c>
      <c r="C1449">
        <v>1.03</v>
      </c>
      <c r="D1449" s="2">
        <f t="shared" si="26"/>
        <v>619.77252700000008</v>
      </c>
      <c r="E1449" t="s">
        <v>0</v>
      </c>
      <c r="G1449" t="s">
        <v>24</v>
      </c>
      <c r="H1449">
        <v>24</v>
      </c>
    </row>
    <row r="1450" spans="2:8" x14ac:dyDescent="0.25">
      <c r="B1450">
        <v>20.62</v>
      </c>
      <c r="C1450">
        <v>0.6</v>
      </c>
      <c r="D1450" s="2">
        <f t="shared" si="26"/>
        <v>255.11064000000002</v>
      </c>
      <c r="E1450" t="s">
        <v>0</v>
      </c>
      <c r="G1450" t="s">
        <v>24</v>
      </c>
      <c r="H1450">
        <v>24</v>
      </c>
    </row>
    <row r="1451" spans="2:8" x14ac:dyDescent="0.25">
      <c r="B1451">
        <v>21.37</v>
      </c>
      <c r="C1451">
        <v>0.72</v>
      </c>
      <c r="D1451" s="2">
        <f t="shared" si="26"/>
        <v>328.807368</v>
      </c>
      <c r="E1451" t="s">
        <v>0</v>
      </c>
      <c r="G1451" t="s">
        <v>24</v>
      </c>
      <c r="H1451">
        <v>24</v>
      </c>
    </row>
    <row r="1452" spans="2:8" x14ac:dyDescent="0.25">
      <c r="B1452">
        <v>24.86</v>
      </c>
      <c r="C1452">
        <v>1.17</v>
      </c>
      <c r="D1452" s="2">
        <f t="shared" si="26"/>
        <v>723.08293199999991</v>
      </c>
      <c r="E1452" t="s">
        <v>0</v>
      </c>
      <c r="G1452" t="s">
        <v>24</v>
      </c>
      <c r="H1452">
        <v>24</v>
      </c>
    </row>
    <row r="1453" spans="2:8" x14ac:dyDescent="0.25">
      <c r="B1453">
        <v>22.18</v>
      </c>
      <c r="C1453">
        <v>0.74</v>
      </c>
      <c r="D1453" s="2">
        <f t="shared" si="26"/>
        <v>364.04477600000001</v>
      </c>
      <c r="E1453" t="s">
        <v>0</v>
      </c>
      <c r="G1453" t="s">
        <v>24</v>
      </c>
      <c r="H1453">
        <v>24</v>
      </c>
    </row>
    <row r="1454" spans="2:8" x14ac:dyDescent="0.25">
      <c r="B1454">
        <v>23.83</v>
      </c>
      <c r="C1454">
        <v>1.05</v>
      </c>
      <c r="D1454" s="2">
        <f t="shared" si="26"/>
        <v>596.26234499999998</v>
      </c>
      <c r="E1454" t="s">
        <v>0</v>
      </c>
      <c r="G1454" t="s">
        <v>24</v>
      </c>
      <c r="H1454">
        <v>24</v>
      </c>
    </row>
    <row r="1455" spans="2:8" x14ac:dyDescent="0.25">
      <c r="B1455">
        <v>21.85</v>
      </c>
      <c r="C1455">
        <v>0.8</v>
      </c>
      <c r="D1455" s="2">
        <f t="shared" si="26"/>
        <v>381.9380000000001</v>
      </c>
      <c r="E1455" t="s">
        <v>0</v>
      </c>
      <c r="G1455" t="s">
        <v>24</v>
      </c>
      <c r="H1455">
        <v>24</v>
      </c>
    </row>
    <row r="1456" spans="2:8" x14ac:dyDescent="0.25">
      <c r="B1456">
        <v>26.11</v>
      </c>
      <c r="C1456">
        <v>1.39</v>
      </c>
      <c r="D1456" s="2">
        <f t="shared" si="26"/>
        <v>947.60761899999989</v>
      </c>
      <c r="E1456" t="s">
        <v>0</v>
      </c>
      <c r="G1456" t="s">
        <v>24</v>
      </c>
      <c r="H1456">
        <v>24</v>
      </c>
    </row>
    <row r="1457" spans="2:8" x14ac:dyDescent="0.25">
      <c r="B1457">
        <v>23.97</v>
      </c>
      <c r="C1457">
        <v>0.93</v>
      </c>
      <c r="D1457" s="2">
        <f t="shared" si="26"/>
        <v>534.34163699999999</v>
      </c>
      <c r="E1457" t="s">
        <v>0</v>
      </c>
      <c r="G1457" t="s">
        <v>24</v>
      </c>
      <c r="H1457">
        <v>24</v>
      </c>
    </row>
    <row r="1458" spans="2:8" x14ac:dyDescent="0.25">
      <c r="B1458">
        <v>21.72</v>
      </c>
      <c r="C1458">
        <v>0.72</v>
      </c>
      <c r="D1458" s="2">
        <f t="shared" si="26"/>
        <v>339.66604799999993</v>
      </c>
      <c r="E1458" t="s">
        <v>0</v>
      </c>
      <c r="G1458" t="s">
        <v>24</v>
      </c>
      <c r="H1458">
        <v>24</v>
      </c>
    </row>
    <row r="1459" spans="2:8" x14ac:dyDescent="0.25">
      <c r="B1459">
        <v>22.71</v>
      </c>
      <c r="C1459">
        <v>0.83</v>
      </c>
      <c r="D1459" s="2">
        <f t="shared" si="26"/>
        <v>428.06760299999996</v>
      </c>
      <c r="E1459" t="s">
        <v>0</v>
      </c>
      <c r="G1459" t="s">
        <v>24</v>
      </c>
      <c r="H1459">
        <v>24</v>
      </c>
    </row>
    <row r="1460" spans="2:8" x14ac:dyDescent="0.25">
      <c r="B1460">
        <v>20.72</v>
      </c>
      <c r="C1460">
        <v>0.67</v>
      </c>
      <c r="D1460" s="2">
        <f t="shared" si="26"/>
        <v>287.643328</v>
      </c>
      <c r="E1460" t="s">
        <v>0</v>
      </c>
      <c r="G1460" t="s">
        <v>24</v>
      </c>
      <c r="H1460">
        <v>24</v>
      </c>
    </row>
    <row r="1461" spans="2:8" x14ac:dyDescent="0.25">
      <c r="B1461">
        <v>22.31</v>
      </c>
      <c r="C1461">
        <v>0.81</v>
      </c>
      <c r="D1461" s="2">
        <f t="shared" si="26"/>
        <v>403.16624100000001</v>
      </c>
      <c r="E1461" t="s">
        <v>0</v>
      </c>
      <c r="G1461" t="s">
        <v>24</v>
      </c>
      <c r="H1461">
        <v>24</v>
      </c>
    </row>
    <row r="1462" spans="2:8" x14ac:dyDescent="0.25">
      <c r="B1462">
        <v>23.71</v>
      </c>
      <c r="C1462">
        <v>0.93</v>
      </c>
      <c r="D1462" s="2">
        <f t="shared" si="26"/>
        <v>522.81261300000006</v>
      </c>
      <c r="E1462" t="s">
        <v>0</v>
      </c>
      <c r="G1462" t="s">
        <v>24</v>
      </c>
      <c r="H1462">
        <v>24</v>
      </c>
    </row>
    <row r="1463" spans="2:8" x14ac:dyDescent="0.25">
      <c r="B1463">
        <v>21.15</v>
      </c>
      <c r="C1463">
        <v>0.69</v>
      </c>
      <c r="D1463" s="2">
        <f t="shared" si="26"/>
        <v>308.65252499999991</v>
      </c>
      <c r="E1463" t="s">
        <v>0</v>
      </c>
      <c r="G1463" t="s">
        <v>24</v>
      </c>
      <c r="H1463">
        <v>24</v>
      </c>
    </row>
    <row r="1464" spans="2:8" x14ac:dyDescent="0.25">
      <c r="B1464">
        <v>23.13</v>
      </c>
      <c r="C1464">
        <v>0.84</v>
      </c>
      <c r="D1464" s="2">
        <f t="shared" si="26"/>
        <v>449.39739599999996</v>
      </c>
      <c r="E1464" t="s">
        <v>0</v>
      </c>
      <c r="G1464" t="s">
        <v>24</v>
      </c>
      <c r="H1464">
        <v>24</v>
      </c>
    </row>
    <row r="1465" spans="2:8" x14ac:dyDescent="0.25">
      <c r="B1465">
        <v>22.99</v>
      </c>
      <c r="C1465">
        <v>0.87</v>
      </c>
      <c r="D1465" s="2">
        <f t="shared" si="26"/>
        <v>459.82988699999993</v>
      </c>
      <c r="E1465" t="s">
        <v>0</v>
      </c>
      <c r="G1465" t="s">
        <v>24</v>
      </c>
      <c r="H1465">
        <v>24</v>
      </c>
    </row>
    <row r="1466" spans="2:8" x14ac:dyDescent="0.25">
      <c r="B1466">
        <v>20.09</v>
      </c>
      <c r="C1466">
        <v>0.57999999999999996</v>
      </c>
      <c r="D1466" s="2">
        <f t="shared" si="26"/>
        <v>234.09269799999998</v>
      </c>
      <c r="E1466" t="s">
        <v>0</v>
      </c>
      <c r="F1466" t="s">
        <v>28</v>
      </c>
      <c r="G1466" t="s">
        <v>24</v>
      </c>
      <c r="H1466">
        <v>24</v>
      </c>
    </row>
    <row r="1467" spans="2:8" x14ac:dyDescent="0.25">
      <c r="B1467">
        <v>22.01</v>
      </c>
      <c r="C1467">
        <v>0.74</v>
      </c>
      <c r="D1467" s="2">
        <f t="shared" si="26"/>
        <v>358.48567400000007</v>
      </c>
      <c r="E1467" t="s">
        <v>1</v>
      </c>
      <c r="G1467" t="s">
        <v>24</v>
      </c>
      <c r="H1467">
        <v>24</v>
      </c>
    </row>
    <row r="1468" spans="2:8" x14ac:dyDescent="0.25">
      <c r="B1468">
        <v>21.96</v>
      </c>
      <c r="C1468">
        <v>0.86</v>
      </c>
      <c r="D1468" s="2">
        <f t="shared" si="26"/>
        <v>414.72777600000006</v>
      </c>
      <c r="E1468" t="s">
        <v>1</v>
      </c>
      <c r="G1468" t="s">
        <v>24</v>
      </c>
      <c r="H1468">
        <v>24</v>
      </c>
    </row>
    <row r="1469" spans="2:8" x14ac:dyDescent="0.25">
      <c r="B1469">
        <v>20.99</v>
      </c>
      <c r="C1469">
        <v>0.76</v>
      </c>
      <c r="D1469" s="2">
        <f t="shared" si="26"/>
        <v>334.84087599999998</v>
      </c>
      <c r="E1469" t="s">
        <v>1</v>
      </c>
      <c r="G1469" t="s">
        <v>24</v>
      </c>
      <c r="H1469">
        <v>24</v>
      </c>
    </row>
    <row r="1470" spans="2:8" x14ac:dyDescent="0.25">
      <c r="B1470">
        <v>20.97</v>
      </c>
      <c r="C1470">
        <v>0.79</v>
      </c>
      <c r="D1470" s="2">
        <f t="shared" si="26"/>
        <v>347.39531099999999</v>
      </c>
      <c r="E1470" t="s">
        <v>1</v>
      </c>
      <c r="G1470" t="s">
        <v>24</v>
      </c>
      <c r="H1470">
        <v>24</v>
      </c>
    </row>
    <row r="1471" spans="2:8" x14ac:dyDescent="0.25">
      <c r="B1471">
        <v>21.22</v>
      </c>
      <c r="C1471">
        <v>0.74</v>
      </c>
      <c r="D1471" s="2">
        <f t="shared" si="26"/>
        <v>333.213416</v>
      </c>
      <c r="E1471" t="s">
        <v>1</v>
      </c>
      <c r="G1471" t="s">
        <v>24</v>
      </c>
      <c r="H1471">
        <v>24</v>
      </c>
    </row>
    <row r="1472" spans="2:8" x14ac:dyDescent="0.25">
      <c r="B1472">
        <v>21.14</v>
      </c>
      <c r="C1472">
        <v>0.78</v>
      </c>
      <c r="D1472" s="2">
        <f t="shared" si="26"/>
        <v>348.58168800000004</v>
      </c>
      <c r="E1472" t="s">
        <v>1</v>
      </c>
      <c r="G1472" t="s">
        <v>24</v>
      </c>
      <c r="H1472">
        <v>24</v>
      </c>
    </row>
    <row r="1473" spans="2:8" x14ac:dyDescent="0.25">
      <c r="B1473">
        <v>18.07</v>
      </c>
      <c r="C1473">
        <v>0.46</v>
      </c>
      <c r="D1473" s="2">
        <f t="shared" si="26"/>
        <v>150.20145400000001</v>
      </c>
      <c r="E1473" t="s">
        <v>1</v>
      </c>
      <c r="G1473" t="s">
        <v>24</v>
      </c>
      <c r="H1473">
        <v>24</v>
      </c>
    </row>
    <row r="1474" spans="2:8" x14ac:dyDescent="0.25">
      <c r="B1474">
        <v>19.3</v>
      </c>
      <c r="C1474">
        <v>0.56000000000000005</v>
      </c>
      <c r="D1474" s="2">
        <f t="shared" si="26"/>
        <v>208.59440000000004</v>
      </c>
      <c r="E1474" t="s">
        <v>1</v>
      </c>
      <c r="G1474" t="s">
        <v>24</v>
      </c>
      <c r="H1474">
        <v>24</v>
      </c>
    </row>
    <row r="1475" spans="2:8" x14ac:dyDescent="0.25">
      <c r="B1475">
        <v>21.88</v>
      </c>
      <c r="C1475">
        <v>0.87</v>
      </c>
      <c r="D1475" s="2">
        <f t="shared" si="26"/>
        <v>416.49892799999992</v>
      </c>
      <c r="E1475" t="s">
        <v>1</v>
      </c>
      <c r="G1475" t="s">
        <v>24</v>
      </c>
      <c r="H1475">
        <v>24</v>
      </c>
    </row>
    <row r="1476" spans="2:8" x14ac:dyDescent="0.25">
      <c r="B1476">
        <v>19.8</v>
      </c>
      <c r="C1476">
        <v>0.61</v>
      </c>
      <c r="D1476" s="2">
        <f t="shared" si="26"/>
        <v>239.14440000000002</v>
      </c>
      <c r="E1476" t="s">
        <v>1</v>
      </c>
      <c r="G1476" t="s">
        <v>24</v>
      </c>
      <c r="H1476">
        <v>24</v>
      </c>
    </row>
    <row r="1477" spans="2:8" x14ac:dyDescent="0.25">
      <c r="B1477">
        <v>20.7</v>
      </c>
      <c r="C1477">
        <v>0.72</v>
      </c>
      <c r="D1477" s="2">
        <f t="shared" si="26"/>
        <v>308.51279999999997</v>
      </c>
      <c r="E1477" t="s">
        <v>1</v>
      </c>
      <c r="G1477" t="s">
        <v>24</v>
      </c>
      <c r="H1477">
        <v>24</v>
      </c>
    </row>
    <row r="1478" spans="2:8" x14ac:dyDescent="0.25">
      <c r="B1478">
        <v>21.36</v>
      </c>
      <c r="C1478">
        <v>0.69</v>
      </c>
      <c r="D1478" s="2">
        <f t="shared" si="26"/>
        <v>314.81222399999996</v>
      </c>
      <c r="E1478" t="s">
        <v>1</v>
      </c>
      <c r="G1478" t="s">
        <v>24</v>
      </c>
      <c r="H1478">
        <v>24</v>
      </c>
    </row>
    <row r="1479" spans="2:8" x14ac:dyDescent="0.25">
      <c r="B1479">
        <v>21.47</v>
      </c>
      <c r="C1479">
        <v>0.65</v>
      </c>
      <c r="D1479" s="2">
        <f t="shared" si="26"/>
        <v>299.62458499999997</v>
      </c>
      <c r="E1479" t="s">
        <v>1</v>
      </c>
      <c r="G1479" t="s">
        <v>24</v>
      </c>
      <c r="H1479">
        <v>24</v>
      </c>
    </row>
    <row r="1480" spans="2:8" x14ac:dyDescent="0.25">
      <c r="B1480">
        <v>21.62</v>
      </c>
      <c r="C1480">
        <v>0.77</v>
      </c>
      <c r="D1480" s="2">
        <f t="shared" si="26"/>
        <v>359.91678800000005</v>
      </c>
      <c r="E1480" t="s">
        <v>1</v>
      </c>
      <c r="G1480" t="s">
        <v>24</v>
      </c>
      <c r="H1480">
        <v>24</v>
      </c>
    </row>
    <row r="1481" spans="2:8" x14ac:dyDescent="0.25">
      <c r="B1481">
        <v>20.83</v>
      </c>
      <c r="C1481">
        <v>0.77</v>
      </c>
      <c r="D1481" s="2">
        <f t="shared" si="26"/>
        <v>334.09445299999993</v>
      </c>
      <c r="E1481" t="s">
        <v>1</v>
      </c>
      <c r="G1481" t="s">
        <v>24</v>
      </c>
      <c r="H1481">
        <v>24</v>
      </c>
    </row>
    <row r="1482" spans="2:8" x14ac:dyDescent="0.25">
      <c r="B1482">
        <v>21.64</v>
      </c>
      <c r="C1482">
        <v>0.74</v>
      </c>
      <c r="D1482" s="2">
        <f t="shared" si="26"/>
        <v>346.53430400000002</v>
      </c>
      <c r="E1482" t="s">
        <v>1</v>
      </c>
      <c r="G1482" t="s">
        <v>24</v>
      </c>
      <c r="H1482">
        <v>24</v>
      </c>
    </row>
    <row r="1483" spans="2:8" x14ac:dyDescent="0.25">
      <c r="B1483">
        <v>20</v>
      </c>
      <c r="C1483">
        <v>0.64</v>
      </c>
      <c r="D1483" s="2">
        <f t="shared" si="26"/>
        <v>256</v>
      </c>
      <c r="E1483" t="s">
        <v>1</v>
      </c>
      <c r="G1483" t="s">
        <v>24</v>
      </c>
      <c r="H1483">
        <v>24</v>
      </c>
    </row>
    <row r="1484" spans="2:8" x14ac:dyDescent="0.25">
      <c r="B1484">
        <v>21.98</v>
      </c>
      <c r="C1484">
        <v>0.77</v>
      </c>
      <c r="D1484" s="2">
        <f t="shared" si="26"/>
        <v>372.00270800000004</v>
      </c>
      <c r="E1484" t="s">
        <v>1</v>
      </c>
      <c r="G1484" t="s">
        <v>24</v>
      </c>
      <c r="H1484">
        <v>24</v>
      </c>
    </row>
    <row r="1485" spans="2:8" x14ac:dyDescent="0.25">
      <c r="B1485">
        <v>20.63</v>
      </c>
      <c r="C1485">
        <v>0.64</v>
      </c>
      <c r="D1485" s="2">
        <f t="shared" si="26"/>
        <v>272.38201599999996</v>
      </c>
      <c r="E1485" t="s">
        <v>1</v>
      </c>
      <c r="G1485" t="s">
        <v>24</v>
      </c>
      <c r="H1485">
        <v>24</v>
      </c>
    </row>
    <row r="1486" spans="2:8" x14ac:dyDescent="0.25">
      <c r="B1486">
        <v>21.48</v>
      </c>
      <c r="C1486">
        <v>0.69</v>
      </c>
      <c r="D1486" s="2">
        <f t="shared" si="26"/>
        <v>318.359376</v>
      </c>
      <c r="E1486" t="s">
        <v>1</v>
      </c>
      <c r="G1486" t="s">
        <v>24</v>
      </c>
      <c r="H1486">
        <v>24</v>
      </c>
    </row>
    <row r="1487" spans="2:8" x14ac:dyDescent="0.25">
      <c r="B1487">
        <v>21.82</v>
      </c>
      <c r="C1487">
        <v>0.67</v>
      </c>
      <c r="D1487" s="2">
        <f t="shared" si="26"/>
        <v>318.99530800000002</v>
      </c>
      <c r="E1487" t="s">
        <v>1</v>
      </c>
      <c r="G1487" t="s">
        <v>24</v>
      </c>
      <c r="H1487">
        <v>24</v>
      </c>
    </row>
    <row r="1488" spans="2:8" x14ac:dyDescent="0.25">
      <c r="B1488">
        <v>20.149999999999999</v>
      </c>
      <c r="C1488">
        <v>0.62</v>
      </c>
      <c r="D1488" s="2">
        <f t="shared" si="26"/>
        <v>251.73394999999994</v>
      </c>
      <c r="E1488" t="s">
        <v>1</v>
      </c>
      <c r="G1488" t="s">
        <v>24</v>
      </c>
      <c r="H1488">
        <v>24</v>
      </c>
    </row>
    <row r="1489" spans="2:8" x14ac:dyDescent="0.25">
      <c r="B1489">
        <v>20.74</v>
      </c>
      <c r="C1489">
        <v>0.7</v>
      </c>
      <c r="D1489" s="2">
        <f t="shared" si="26"/>
        <v>301.10331999999994</v>
      </c>
      <c r="E1489" t="s">
        <v>1</v>
      </c>
      <c r="G1489" t="s">
        <v>24</v>
      </c>
      <c r="H1489">
        <v>24</v>
      </c>
    </row>
    <row r="1490" spans="2:8" x14ac:dyDescent="0.25">
      <c r="B1490">
        <v>21.26</v>
      </c>
      <c r="C1490">
        <v>0.71</v>
      </c>
      <c r="D1490" s="2">
        <f t="shared" si="26"/>
        <v>320.91119600000002</v>
      </c>
      <c r="E1490" t="s">
        <v>1</v>
      </c>
      <c r="G1490" t="s">
        <v>24</v>
      </c>
      <c r="H1490">
        <v>24</v>
      </c>
    </row>
    <row r="1491" spans="2:8" x14ac:dyDescent="0.25">
      <c r="B1491">
        <v>22.52</v>
      </c>
      <c r="C1491">
        <v>0.77</v>
      </c>
      <c r="D1491" s="2">
        <f t="shared" si="26"/>
        <v>390.505808</v>
      </c>
      <c r="E1491" t="s">
        <v>1</v>
      </c>
      <c r="G1491" t="s">
        <v>24</v>
      </c>
      <c r="H1491">
        <v>24</v>
      </c>
    </row>
    <row r="1492" spans="2:8" x14ac:dyDescent="0.25">
      <c r="B1492">
        <v>23.46</v>
      </c>
      <c r="C1492">
        <v>1.06</v>
      </c>
      <c r="D1492" s="2">
        <f t="shared" si="26"/>
        <v>583.39389600000004</v>
      </c>
      <c r="E1492" t="s">
        <v>1</v>
      </c>
      <c r="G1492" t="s">
        <v>24</v>
      </c>
      <c r="H1492">
        <v>24</v>
      </c>
    </row>
    <row r="1493" spans="2:8" x14ac:dyDescent="0.25">
      <c r="B1493">
        <v>24.33</v>
      </c>
      <c r="C1493">
        <v>1.05</v>
      </c>
      <c r="D1493" s="2">
        <f t="shared" si="26"/>
        <v>621.54634499999986</v>
      </c>
      <c r="E1493" t="s">
        <v>1</v>
      </c>
      <c r="G1493" t="s">
        <v>24</v>
      </c>
      <c r="H1493">
        <v>24</v>
      </c>
    </row>
    <row r="1494" spans="2:8" x14ac:dyDescent="0.25">
      <c r="B1494">
        <v>19.46</v>
      </c>
      <c r="C1494">
        <v>0.51</v>
      </c>
      <c r="D1494" s="2">
        <f t="shared" si="26"/>
        <v>193.13271600000002</v>
      </c>
      <c r="E1494" t="s">
        <v>1</v>
      </c>
      <c r="G1494" t="s">
        <v>24</v>
      </c>
      <c r="H1494">
        <v>24</v>
      </c>
    </row>
    <row r="1495" spans="2:8" x14ac:dyDescent="0.25">
      <c r="B1495">
        <v>19.579999999999998</v>
      </c>
      <c r="C1495">
        <v>0.52</v>
      </c>
      <c r="D1495" s="2">
        <f t="shared" si="26"/>
        <v>199.35572799999997</v>
      </c>
      <c r="E1495" t="s">
        <v>1</v>
      </c>
      <c r="G1495" t="s">
        <v>24</v>
      </c>
      <c r="H1495">
        <v>24</v>
      </c>
    </row>
    <row r="1496" spans="2:8" x14ac:dyDescent="0.25">
      <c r="B1496">
        <v>22.58</v>
      </c>
      <c r="C1496">
        <v>0.91</v>
      </c>
      <c r="D1496" s="2">
        <f t="shared" si="26"/>
        <v>463.96932399999997</v>
      </c>
      <c r="E1496" t="s">
        <v>1</v>
      </c>
      <c r="G1496" t="s">
        <v>24</v>
      </c>
      <c r="H1496">
        <v>24</v>
      </c>
    </row>
    <row r="1497" spans="2:8" x14ac:dyDescent="0.25">
      <c r="B1497">
        <v>16.46</v>
      </c>
      <c r="C1497">
        <v>0.38</v>
      </c>
      <c r="D1497" s="2">
        <f>C1497*(B1497*B1497)</f>
        <v>102.954008</v>
      </c>
      <c r="E1497" t="s">
        <v>2</v>
      </c>
      <c r="F1497" t="s">
        <v>27</v>
      </c>
      <c r="G1497" t="s">
        <v>24</v>
      </c>
      <c r="H1497">
        <v>24</v>
      </c>
    </row>
    <row r="1498" spans="2:8" x14ac:dyDescent="0.25">
      <c r="B1498">
        <v>21.5</v>
      </c>
      <c r="C1498">
        <v>0.76</v>
      </c>
      <c r="D1498" s="2">
        <f t="shared" ref="D1498:D1555" si="27">C1498*(B1498*B1498)</f>
        <v>351.31</v>
      </c>
      <c r="E1498" t="s">
        <v>2</v>
      </c>
      <c r="G1498" t="s">
        <v>24</v>
      </c>
      <c r="H1498">
        <v>24</v>
      </c>
    </row>
    <row r="1499" spans="2:8" x14ac:dyDescent="0.25">
      <c r="B1499">
        <v>22.41</v>
      </c>
      <c r="C1499">
        <v>0.85</v>
      </c>
      <c r="D1499" s="2">
        <f t="shared" si="27"/>
        <v>426.87688500000002</v>
      </c>
      <c r="E1499" t="s">
        <v>2</v>
      </c>
      <c r="G1499" t="s">
        <v>24</v>
      </c>
      <c r="H1499">
        <v>24</v>
      </c>
    </row>
    <row r="1500" spans="2:8" x14ac:dyDescent="0.25">
      <c r="B1500">
        <v>23.23</v>
      </c>
      <c r="C1500">
        <v>0.92</v>
      </c>
      <c r="D1500" s="2">
        <f t="shared" si="27"/>
        <v>496.46226800000005</v>
      </c>
      <c r="E1500" t="s">
        <v>2</v>
      </c>
      <c r="G1500" t="s">
        <v>24</v>
      </c>
      <c r="H1500">
        <v>24</v>
      </c>
    </row>
    <row r="1501" spans="2:8" x14ac:dyDescent="0.25">
      <c r="B1501">
        <v>22.82</v>
      </c>
      <c r="C1501">
        <v>0.86</v>
      </c>
      <c r="D1501" s="2">
        <f t="shared" si="27"/>
        <v>447.84706399999999</v>
      </c>
      <c r="E1501" t="s">
        <v>2</v>
      </c>
      <c r="G1501" t="s">
        <v>24</v>
      </c>
      <c r="H1501">
        <v>24</v>
      </c>
    </row>
    <row r="1502" spans="2:8" x14ac:dyDescent="0.25">
      <c r="B1502">
        <v>23.6</v>
      </c>
      <c r="C1502">
        <v>1.05</v>
      </c>
      <c r="D1502" s="2">
        <f t="shared" si="27"/>
        <v>584.80800000000011</v>
      </c>
      <c r="E1502" t="s">
        <v>2</v>
      </c>
      <c r="G1502" t="s">
        <v>24</v>
      </c>
      <c r="H1502">
        <v>24</v>
      </c>
    </row>
    <row r="1503" spans="2:8" x14ac:dyDescent="0.25">
      <c r="B1503">
        <v>21.86</v>
      </c>
      <c r="C1503">
        <v>0.78</v>
      </c>
      <c r="D1503" s="2">
        <f t="shared" si="27"/>
        <v>372.73048800000004</v>
      </c>
      <c r="E1503" t="s">
        <v>2</v>
      </c>
      <c r="G1503" t="s">
        <v>24</v>
      </c>
      <c r="H1503">
        <v>24</v>
      </c>
    </row>
    <row r="1504" spans="2:8" x14ac:dyDescent="0.25">
      <c r="B1504">
        <v>21.99</v>
      </c>
      <c r="C1504">
        <v>0.74</v>
      </c>
      <c r="D1504" s="2">
        <f t="shared" si="27"/>
        <v>357.83447399999994</v>
      </c>
      <c r="E1504" t="s">
        <v>2</v>
      </c>
      <c r="G1504" t="s">
        <v>24</v>
      </c>
      <c r="H1504">
        <v>24</v>
      </c>
    </row>
    <row r="1505" spans="2:8" x14ac:dyDescent="0.25">
      <c r="B1505">
        <v>22.37</v>
      </c>
      <c r="C1505">
        <v>0.79</v>
      </c>
      <c r="D1505" s="2">
        <f t="shared" si="27"/>
        <v>395.32935100000009</v>
      </c>
      <c r="E1505" t="s">
        <v>2</v>
      </c>
      <c r="G1505" t="s">
        <v>24</v>
      </c>
      <c r="H1505">
        <v>24</v>
      </c>
    </row>
    <row r="1506" spans="2:8" x14ac:dyDescent="0.25">
      <c r="B1506">
        <v>21.17</v>
      </c>
      <c r="C1506">
        <v>0.74</v>
      </c>
      <c r="D1506" s="2">
        <f t="shared" si="27"/>
        <v>331.64498600000002</v>
      </c>
      <c r="E1506" t="s">
        <v>2</v>
      </c>
      <c r="G1506" t="s">
        <v>24</v>
      </c>
      <c r="H1506">
        <v>24</v>
      </c>
    </row>
    <row r="1507" spans="2:8" x14ac:dyDescent="0.25">
      <c r="B1507">
        <v>21.51</v>
      </c>
      <c r="C1507">
        <v>0.77</v>
      </c>
      <c r="D1507" s="2">
        <f t="shared" si="27"/>
        <v>356.26367700000009</v>
      </c>
      <c r="E1507" t="s">
        <v>2</v>
      </c>
      <c r="G1507" t="s">
        <v>24</v>
      </c>
      <c r="H1507">
        <v>24</v>
      </c>
    </row>
    <row r="1508" spans="2:8" x14ac:dyDescent="0.25">
      <c r="B1508">
        <v>23.14</v>
      </c>
      <c r="C1508">
        <v>0.84</v>
      </c>
      <c r="D1508" s="2">
        <f t="shared" si="27"/>
        <v>449.78606400000001</v>
      </c>
      <c r="E1508" t="s">
        <v>2</v>
      </c>
      <c r="G1508" t="s">
        <v>24</v>
      </c>
      <c r="H1508">
        <v>24</v>
      </c>
    </row>
    <row r="1509" spans="2:8" x14ac:dyDescent="0.25">
      <c r="B1509">
        <v>23.76</v>
      </c>
      <c r="C1509">
        <v>0.96</v>
      </c>
      <c r="D1509" s="2">
        <f t="shared" si="27"/>
        <v>541.95609600000012</v>
      </c>
      <c r="E1509" t="s">
        <v>2</v>
      </c>
      <c r="G1509" t="s">
        <v>24</v>
      </c>
      <c r="H1509">
        <v>24</v>
      </c>
    </row>
    <row r="1510" spans="2:8" x14ac:dyDescent="0.25">
      <c r="B1510">
        <v>22.16</v>
      </c>
      <c r="C1510">
        <v>0.94</v>
      </c>
      <c r="D1510" s="2">
        <f t="shared" si="27"/>
        <v>461.60166399999997</v>
      </c>
      <c r="E1510" t="s">
        <v>2</v>
      </c>
      <c r="G1510" t="s">
        <v>24</v>
      </c>
      <c r="H1510">
        <v>24</v>
      </c>
    </row>
    <row r="1511" spans="2:8" x14ac:dyDescent="0.25">
      <c r="B1511">
        <v>23.24</v>
      </c>
      <c r="C1511">
        <v>1.07</v>
      </c>
      <c r="D1511" s="2">
        <f t="shared" si="27"/>
        <v>577.90443199999993</v>
      </c>
      <c r="E1511" t="s">
        <v>2</v>
      </c>
      <c r="G1511" t="s">
        <v>24</v>
      </c>
      <c r="H1511">
        <v>24</v>
      </c>
    </row>
    <row r="1512" spans="2:8" x14ac:dyDescent="0.25">
      <c r="B1512">
        <v>21.82</v>
      </c>
      <c r="C1512">
        <v>0.89</v>
      </c>
      <c r="D1512" s="2">
        <f t="shared" si="27"/>
        <v>423.74003600000003</v>
      </c>
      <c r="E1512" t="s">
        <v>2</v>
      </c>
      <c r="G1512" t="s">
        <v>24</v>
      </c>
      <c r="H1512">
        <v>24</v>
      </c>
    </row>
    <row r="1513" spans="2:8" x14ac:dyDescent="0.25">
      <c r="B1513">
        <v>19.98</v>
      </c>
      <c r="C1513">
        <v>0.52</v>
      </c>
      <c r="D1513" s="2">
        <f t="shared" si="27"/>
        <v>207.58420800000002</v>
      </c>
      <c r="E1513" t="s">
        <v>2</v>
      </c>
      <c r="G1513" t="s">
        <v>24</v>
      </c>
      <c r="H1513">
        <v>24</v>
      </c>
    </row>
    <row r="1514" spans="2:8" x14ac:dyDescent="0.25">
      <c r="B1514">
        <v>24.21</v>
      </c>
      <c r="C1514">
        <v>0.98</v>
      </c>
      <c r="D1514" s="2">
        <f t="shared" si="27"/>
        <v>574.40161799999998</v>
      </c>
      <c r="E1514" t="s">
        <v>2</v>
      </c>
      <c r="G1514" t="s">
        <v>24</v>
      </c>
      <c r="H1514">
        <v>24</v>
      </c>
    </row>
    <row r="1515" spans="2:8" x14ac:dyDescent="0.25">
      <c r="B1515">
        <v>23.55</v>
      </c>
      <c r="C1515">
        <v>0.95</v>
      </c>
      <c r="D1515" s="2">
        <f t="shared" si="27"/>
        <v>526.87237500000003</v>
      </c>
      <c r="E1515" t="s">
        <v>2</v>
      </c>
      <c r="G1515" t="s">
        <v>24</v>
      </c>
      <c r="H1515">
        <v>24</v>
      </c>
    </row>
    <row r="1516" spans="2:8" x14ac:dyDescent="0.25">
      <c r="B1516">
        <v>22.92</v>
      </c>
      <c r="C1516">
        <v>0.9</v>
      </c>
      <c r="D1516" s="2">
        <f t="shared" si="27"/>
        <v>472.79376000000002</v>
      </c>
      <c r="E1516" t="s">
        <v>2</v>
      </c>
      <c r="G1516" t="s">
        <v>24</v>
      </c>
      <c r="H1516">
        <v>24</v>
      </c>
    </row>
    <row r="1517" spans="2:8" x14ac:dyDescent="0.25">
      <c r="B1517">
        <v>22.54</v>
      </c>
      <c r="C1517">
        <v>0.8</v>
      </c>
      <c r="D1517" s="2">
        <f t="shared" si="27"/>
        <v>406.44128000000001</v>
      </c>
      <c r="E1517" t="s">
        <v>2</v>
      </c>
      <c r="G1517" t="s">
        <v>24</v>
      </c>
      <c r="H1517">
        <v>24</v>
      </c>
    </row>
    <row r="1518" spans="2:8" x14ac:dyDescent="0.25">
      <c r="B1518">
        <v>21.01</v>
      </c>
      <c r="C1518">
        <v>0.73</v>
      </c>
      <c r="D1518" s="2">
        <f t="shared" si="27"/>
        <v>322.23667300000005</v>
      </c>
      <c r="E1518" t="s">
        <v>2</v>
      </c>
      <c r="G1518" t="s">
        <v>24</v>
      </c>
      <c r="H1518">
        <v>24</v>
      </c>
    </row>
    <row r="1519" spans="2:8" x14ac:dyDescent="0.25">
      <c r="B1519">
        <v>22.8</v>
      </c>
      <c r="C1519">
        <v>0.91</v>
      </c>
      <c r="D1519" s="2">
        <f t="shared" si="27"/>
        <v>473.05440000000004</v>
      </c>
      <c r="E1519" t="s">
        <v>2</v>
      </c>
      <c r="G1519" t="s">
        <v>24</v>
      </c>
      <c r="H1519">
        <v>24</v>
      </c>
    </row>
    <row r="1520" spans="2:8" x14ac:dyDescent="0.25">
      <c r="B1520">
        <v>22.74</v>
      </c>
      <c r="C1520">
        <v>0.89</v>
      </c>
      <c r="D1520" s="2">
        <f t="shared" si="27"/>
        <v>460.22576399999997</v>
      </c>
      <c r="E1520" t="s">
        <v>2</v>
      </c>
      <c r="G1520" t="s">
        <v>24</v>
      </c>
      <c r="H1520">
        <v>24</v>
      </c>
    </row>
    <row r="1521" spans="2:8" x14ac:dyDescent="0.25">
      <c r="B1521">
        <v>22.72</v>
      </c>
      <c r="C1521">
        <v>0.84</v>
      </c>
      <c r="D1521" s="2">
        <f t="shared" si="27"/>
        <v>433.60665599999999</v>
      </c>
      <c r="E1521" t="s">
        <v>2</v>
      </c>
      <c r="G1521" t="s">
        <v>24</v>
      </c>
      <c r="H1521">
        <v>24</v>
      </c>
    </row>
    <row r="1522" spans="2:8" x14ac:dyDescent="0.25">
      <c r="B1522">
        <v>20.7</v>
      </c>
      <c r="C1522">
        <v>0.7</v>
      </c>
      <c r="D1522" s="2">
        <f t="shared" si="27"/>
        <v>299.94299999999993</v>
      </c>
      <c r="E1522" t="s">
        <v>2</v>
      </c>
      <c r="G1522" t="s">
        <v>24</v>
      </c>
      <c r="H1522">
        <v>24</v>
      </c>
    </row>
    <row r="1523" spans="2:8" x14ac:dyDescent="0.25">
      <c r="B1523">
        <v>25.51</v>
      </c>
      <c r="C1523">
        <v>1.18</v>
      </c>
      <c r="D1523" s="2">
        <f t="shared" si="27"/>
        <v>767.89691800000003</v>
      </c>
      <c r="E1523" t="s">
        <v>2</v>
      </c>
      <c r="G1523" t="s">
        <v>24</v>
      </c>
      <c r="H1523">
        <v>24</v>
      </c>
    </row>
    <row r="1524" spans="2:8" x14ac:dyDescent="0.25">
      <c r="B1524">
        <v>23.23</v>
      </c>
      <c r="C1524">
        <v>0.86</v>
      </c>
      <c r="D1524" s="2">
        <f t="shared" si="27"/>
        <v>464.08429400000006</v>
      </c>
      <c r="E1524" t="s">
        <v>2</v>
      </c>
      <c r="G1524" t="s">
        <v>24</v>
      </c>
      <c r="H1524">
        <v>24</v>
      </c>
    </row>
    <row r="1525" spans="2:8" x14ac:dyDescent="0.25">
      <c r="B1525">
        <v>23.1</v>
      </c>
      <c r="C1525">
        <v>0.96</v>
      </c>
      <c r="D1525" s="2">
        <f t="shared" si="27"/>
        <v>512.26559999999995</v>
      </c>
      <c r="E1525" t="s">
        <v>2</v>
      </c>
      <c r="G1525" t="s">
        <v>24</v>
      </c>
      <c r="H1525">
        <v>24</v>
      </c>
    </row>
    <row r="1526" spans="2:8" x14ac:dyDescent="0.25">
      <c r="B1526">
        <v>19.95</v>
      </c>
      <c r="C1526">
        <v>0.56999999999999995</v>
      </c>
      <c r="D1526" s="2">
        <f t="shared" si="27"/>
        <v>226.86142499999997</v>
      </c>
      <c r="E1526" t="s">
        <v>3</v>
      </c>
      <c r="G1526" t="s">
        <v>24</v>
      </c>
      <c r="H1526">
        <v>24</v>
      </c>
    </row>
    <row r="1527" spans="2:8" x14ac:dyDescent="0.25">
      <c r="B1527">
        <v>21.17</v>
      </c>
      <c r="C1527">
        <v>0.89</v>
      </c>
      <c r="D1527" s="2">
        <f t="shared" si="27"/>
        <v>398.87032100000005</v>
      </c>
      <c r="E1527" t="s">
        <v>3</v>
      </c>
      <c r="G1527" t="s">
        <v>24</v>
      </c>
      <c r="H1527">
        <v>24</v>
      </c>
    </row>
    <row r="1528" spans="2:8" x14ac:dyDescent="0.25">
      <c r="B1528">
        <v>17.18</v>
      </c>
      <c r="C1528">
        <v>0.37</v>
      </c>
      <c r="D1528" s="2">
        <f t="shared" si="27"/>
        <v>109.206388</v>
      </c>
      <c r="E1528" t="s">
        <v>3</v>
      </c>
      <c r="G1528" t="s">
        <v>24</v>
      </c>
      <c r="H1528">
        <v>24</v>
      </c>
    </row>
    <row r="1529" spans="2:8" x14ac:dyDescent="0.25">
      <c r="B1529">
        <v>24.39</v>
      </c>
      <c r="C1529">
        <v>1.1399999999999999</v>
      </c>
      <c r="D1529" s="2">
        <f t="shared" si="27"/>
        <v>678.15419399999996</v>
      </c>
      <c r="E1529" t="s">
        <v>3</v>
      </c>
      <c r="G1529" t="s">
        <v>24</v>
      </c>
      <c r="H1529">
        <v>24</v>
      </c>
    </row>
    <row r="1530" spans="2:8" x14ac:dyDescent="0.25">
      <c r="B1530">
        <v>24.97</v>
      </c>
      <c r="C1530">
        <v>1.1499999999999999</v>
      </c>
      <c r="D1530" s="2">
        <f t="shared" si="27"/>
        <v>717.02603499999987</v>
      </c>
      <c r="E1530" t="s">
        <v>3</v>
      </c>
      <c r="G1530" t="s">
        <v>24</v>
      </c>
      <c r="H1530">
        <v>24</v>
      </c>
    </row>
    <row r="1531" spans="2:8" x14ac:dyDescent="0.25">
      <c r="B1531">
        <v>19.77</v>
      </c>
      <c r="C1531">
        <v>0.59</v>
      </c>
      <c r="D1531" s="2">
        <f t="shared" si="27"/>
        <v>230.60321099999999</v>
      </c>
      <c r="E1531" t="s">
        <v>3</v>
      </c>
      <c r="G1531" t="s">
        <v>24</v>
      </c>
      <c r="H1531">
        <v>24</v>
      </c>
    </row>
    <row r="1532" spans="2:8" x14ac:dyDescent="0.25">
      <c r="B1532">
        <v>23.34</v>
      </c>
      <c r="C1532">
        <v>0.88</v>
      </c>
      <c r="D1532" s="2">
        <f t="shared" si="27"/>
        <v>479.38492799999995</v>
      </c>
      <c r="E1532" t="s">
        <v>3</v>
      </c>
      <c r="G1532" t="s">
        <v>24</v>
      </c>
      <c r="H1532">
        <v>24</v>
      </c>
    </row>
    <row r="1533" spans="2:8" x14ac:dyDescent="0.25">
      <c r="B1533">
        <v>20.239999999999998</v>
      </c>
      <c r="C1533">
        <v>0.67</v>
      </c>
      <c r="D1533" s="2">
        <f t="shared" si="27"/>
        <v>274.47059199999995</v>
      </c>
      <c r="E1533" t="s">
        <v>3</v>
      </c>
      <c r="G1533" t="s">
        <v>24</v>
      </c>
      <c r="H1533">
        <v>24</v>
      </c>
    </row>
    <row r="1534" spans="2:8" x14ac:dyDescent="0.25">
      <c r="B1534">
        <v>20.48</v>
      </c>
      <c r="C1534">
        <v>0.69</v>
      </c>
      <c r="D1534" s="2">
        <f t="shared" si="27"/>
        <v>289.40697599999999</v>
      </c>
      <c r="E1534" t="s">
        <v>3</v>
      </c>
      <c r="G1534" t="s">
        <v>24</v>
      </c>
      <c r="H1534">
        <v>24</v>
      </c>
    </row>
    <row r="1535" spans="2:8" x14ac:dyDescent="0.25">
      <c r="B1535">
        <v>21.46</v>
      </c>
      <c r="C1535">
        <v>0.81</v>
      </c>
      <c r="D1535" s="2">
        <f t="shared" si="27"/>
        <v>373.03059600000006</v>
      </c>
      <c r="E1535" t="s">
        <v>3</v>
      </c>
      <c r="G1535" t="s">
        <v>24</v>
      </c>
      <c r="H1535">
        <v>24</v>
      </c>
    </row>
    <row r="1536" spans="2:8" x14ac:dyDescent="0.25">
      <c r="B1536">
        <v>22.75</v>
      </c>
      <c r="C1536">
        <v>0.94</v>
      </c>
      <c r="D1536" s="2">
        <f t="shared" si="27"/>
        <v>486.50874999999996</v>
      </c>
      <c r="E1536" t="s">
        <v>3</v>
      </c>
      <c r="G1536" t="s">
        <v>24</v>
      </c>
      <c r="H1536">
        <v>24</v>
      </c>
    </row>
    <row r="1537" spans="2:8" x14ac:dyDescent="0.25">
      <c r="B1537">
        <v>23.15</v>
      </c>
      <c r="C1537">
        <v>1</v>
      </c>
      <c r="D1537" s="2">
        <f t="shared" si="27"/>
        <v>535.9224999999999</v>
      </c>
      <c r="E1537" t="s">
        <v>3</v>
      </c>
      <c r="G1537" t="s">
        <v>24</v>
      </c>
      <c r="H1537">
        <v>24</v>
      </c>
    </row>
    <row r="1538" spans="2:8" x14ac:dyDescent="0.25">
      <c r="B1538">
        <v>21.26</v>
      </c>
      <c r="C1538">
        <v>0.69</v>
      </c>
      <c r="D1538" s="2">
        <f t="shared" si="27"/>
        <v>311.871444</v>
      </c>
      <c r="E1538" t="s">
        <v>3</v>
      </c>
      <c r="G1538" t="s">
        <v>24</v>
      </c>
      <c r="H1538">
        <v>24</v>
      </c>
    </row>
    <row r="1539" spans="2:8" x14ac:dyDescent="0.25">
      <c r="B1539">
        <v>21.12</v>
      </c>
      <c r="C1539">
        <v>0.75</v>
      </c>
      <c r="D1539" s="2">
        <f t="shared" si="27"/>
        <v>334.54080000000005</v>
      </c>
      <c r="E1539" t="s">
        <v>3</v>
      </c>
      <c r="G1539" t="s">
        <v>24</v>
      </c>
      <c r="H1539">
        <v>24</v>
      </c>
    </row>
    <row r="1540" spans="2:8" x14ac:dyDescent="0.25">
      <c r="B1540">
        <v>20.7</v>
      </c>
      <c r="C1540">
        <v>0.62</v>
      </c>
      <c r="D1540" s="2">
        <f t="shared" si="27"/>
        <v>265.66379999999998</v>
      </c>
      <c r="E1540" t="s">
        <v>3</v>
      </c>
      <c r="G1540" t="s">
        <v>24</v>
      </c>
      <c r="H1540">
        <v>24</v>
      </c>
    </row>
    <row r="1541" spans="2:8" x14ac:dyDescent="0.25">
      <c r="B1541">
        <v>23.49</v>
      </c>
      <c r="C1541">
        <v>0.92</v>
      </c>
      <c r="D1541" s="2">
        <f t="shared" si="27"/>
        <v>507.63769199999996</v>
      </c>
      <c r="E1541" t="s">
        <v>3</v>
      </c>
      <c r="G1541" t="s">
        <v>24</v>
      </c>
      <c r="H1541">
        <v>24</v>
      </c>
    </row>
    <row r="1542" spans="2:8" x14ac:dyDescent="0.25">
      <c r="B1542">
        <v>20.97</v>
      </c>
      <c r="C1542">
        <v>0.67</v>
      </c>
      <c r="D1542" s="2">
        <f t="shared" si="27"/>
        <v>294.62640299999998</v>
      </c>
      <c r="E1542" t="s">
        <v>3</v>
      </c>
      <c r="G1542" t="s">
        <v>24</v>
      </c>
      <c r="H1542">
        <v>24</v>
      </c>
    </row>
    <row r="1543" spans="2:8" x14ac:dyDescent="0.25">
      <c r="B1543">
        <v>20.38</v>
      </c>
      <c r="C1543">
        <v>0.64</v>
      </c>
      <c r="D1543" s="2">
        <f t="shared" si="27"/>
        <v>265.82041599999997</v>
      </c>
      <c r="E1543" t="s">
        <v>3</v>
      </c>
      <c r="G1543" t="s">
        <v>24</v>
      </c>
      <c r="H1543">
        <v>24</v>
      </c>
    </row>
    <row r="1544" spans="2:8" x14ac:dyDescent="0.25">
      <c r="B1544">
        <v>19.89</v>
      </c>
      <c r="C1544">
        <v>0.6</v>
      </c>
      <c r="D1544" s="2">
        <f t="shared" si="27"/>
        <v>237.36725999999999</v>
      </c>
      <c r="E1544" t="s">
        <v>3</v>
      </c>
      <c r="G1544" t="s">
        <v>24</v>
      </c>
      <c r="H1544">
        <v>24</v>
      </c>
    </row>
    <row r="1545" spans="2:8" x14ac:dyDescent="0.25">
      <c r="B1545">
        <v>19.89</v>
      </c>
      <c r="C1545">
        <v>0.64</v>
      </c>
      <c r="D1545" s="2">
        <f t="shared" si="27"/>
        <v>253.191744</v>
      </c>
      <c r="E1545" t="s">
        <v>3</v>
      </c>
      <c r="G1545" t="s">
        <v>24</v>
      </c>
      <c r="H1545">
        <v>24</v>
      </c>
    </row>
    <row r="1546" spans="2:8" x14ac:dyDescent="0.25">
      <c r="B1546">
        <v>20.079999999999998</v>
      </c>
      <c r="C1546">
        <v>0.62</v>
      </c>
      <c r="D1546" s="2">
        <f t="shared" si="27"/>
        <v>249.98796799999994</v>
      </c>
      <c r="E1546" t="s">
        <v>3</v>
      </c>
      <c r="G1546" t="s">
        <v>24</v>
      </c>
      <c r="H1546">
        <v>24</v>
      </c>
    </row>
    <row r="1547" spans="2:8" x14ac:dyDescent="0.25">
      <c r="B1547">
        <v>21.78</v>
      </c>
      <c r="C1547">
        <v>0.77</v>
      </c>
      <c r="D1547" s="2">
        <f t="shared" si="27"/>
        <v>365.26366800000005</v>
      </c>
      <c r="E1547" t="s">
        <v>3</v>
      </c>
      <c r="G1547" t="s">
        <v>24</v>
      </c>
      <c r="H1547">
        <v>24</v>
      </c>
    </row>
    <row r="1548" spans="2:8" x14ac:dyDescent="0.25">
      <c r="B1548">
        <v>25.28</v>
      </c>
      <c r="C1548">
        <v>1.0900000000000001</v>
      </c>
      <c r="D1548" s="2">
        <f t="shared" si="27"/>
        <v>696.59545600000013</v>
      </c>
      <c r="E1548" t="s">
        <v>3</v>
      </c>
      <c r="G1548" t="s">
        <v>24</v>
      </c>
      <c r="H1548">
        <v>24</v>
      </c>
    </row>
    <row r="1549" spans="2:8" x14ac:dyDescent="0.25">
      <c r="B1549">
        <v>21.75</v>
      </c>
      <c r="C1549">
        <v>0.79</v>
      </c>
      <c r="D1549" s="2">
        <f t="shared" si="27"/>
        <v>373.71937500000001</v>
      </c>
      <c r="E1549" t="s">
        <v>3</v>
      </c>
      <c r="G1549" t="s">
        <v>24</v>
      </c>
      <c r="H1549">
        <v>24</v>
      </c>
    </row>
    <row r="1550" spans="2:8" x14ac:dyDescent="0.25">
      <c r="B1550">
        <v>18.89</v>
      </c>
      <c r="C1550">
        <v>0.55000000000000004</v>
      </c>
      <c r="D1550" s="2">
        <f t="shared" si="27"/>
        <v>196.25765500000003</v>
      </c>
      <c r="E1550" t="s">
        <v>3</v>
      </c>
      <c r="G1550" t="s">
        <v>24</v>
      </c>
      <c r="H1550">
        <v>24</v>
      </c>
    </row>
    <row r="1551" spans="2:8" x14ac:dyDescent="0.25">
      <c r="B1551">
        <v>21.89</v>
      </c>
      <c r="C1551">
        <v>0.79</v>
      </c>
      <c r="D1551" s="2">
        <f t="shared" si="27"/>
        <v>378.54595900000004</v>
      </c>
      <c r="E1551" t="s">
        <v>3</v>
      </c>
      <c r="G1551" t="s">
        <v>24</v>
      </c>
      <c r="H1551">
        <v>24</v>
      </c>
    </row>
    <row r="1552" spans="2:8" x14ac:dyDescent="0.25">
      <c r="B1552">
        <v>21.06</v>
      </c>
      <c r="C1552">
        <v>0.72</v>
      </c>
      <c r="D1552" s="2">
        <f t="shared" si="27"/>
        <v>319.33699199999995</v>
      </c>
      <c r="E1552" t="s">
        <v>3</v>
      </c>
      <c r="G1552" t="s">
        <v>24</v>
      </c>
      <c r="H1552">
        <v>24</v>
      </c>
    </row>
    <row r="1553" spans="2:8" x14ac:dyDescent="0.25">
      <c r="B1553">
        <v>19.78</v>
      </c>
      <c r="C1553">
        <v>0.69</v>
      </c>
      <c r="D1553" s="2">
        <f t="shared" si="27"/>
        <v>269.96139600000004</v>
      </c>
      <c r="E1553" t="s">
        <v>3</v>
      </c>
      <c r="G1553" t="s">
        <v>24</v>
      </c>
      <c r="H1553">
        <v>24</v>
      </c>
    </row>
    <row r="1554" spans="2:8" x14ac:dyDescent="0.25">
      <c r="B1554">
        <v>19.510000000000002</v>
      </c>
      <c r="C1554">
        <v>0.63</v>
      </c>
      <c r="D1554" s="2">
        <f t="shared" si="27"/>
        <v>239.80326300000004</v>
      </c>
      <c r="E1554" t="s">
        <v>3</v>
      </c>
      <c r="G1554" t="s">
        <v>24</v>
      </c>
      <c r="H1554">
        <v>24</v>
      </c>
    </row>
    <row r="1555" spans="2:8" x14ac:dyDescent="0.25">
      <c r="B1555">
        <v>21.73</v>
      </c>
      <c r="C1555">
        <v>0.72</v>
      </c>
      <c r="D1555" s="2">
        <f t="shared" si="27"/>
        <v>339.97888799999998</v>
      </c>
      <c r="E1555" t="s">
        <v>3</v>
      </c>
      <c r="G1555" t="s">
        <v>24</v>
      </c>
      <c r="H1555">
        <v>24</v>
      </c>
    </row>
    <row r="1556" spans="2:8" x14ac:dyDescent="0.25">
      <c r="B1556" s="2">
        <v>23.37</v>
      </c>
      <c r="C1556" s="2">
        <v>1.06</v>
      </c>
      <c r="D1556" s="2">
        <f>C1556*(B1556*B1556)</f>
        <v>578.92631400000005</v>
      </c>
      <c r="E1556" t="s">
        <v>0</v>
      </c>
      <c r="G1556" t="s">
        <v>25</v>
      </c>
      <c r="H1556">
        <v>26</v>
      </c>
    </row>
    <row r="1557" spans="2:8" x14ac:dyDescent="0.25">
      <c r="B1557" s="2">
        <v>20.11</v>
      </c>
      <c r="C1557" s="2">
        <v>0.56999999999999995</v>
      </c>
      <c r="D1557" s="2">
        <f t="shared" ref="D1557:D1615" si="28">C1557*(B1557*B1557)</f>
        <v>230.51489699999996</v>
      </c>
      <c r="E1557" t="s">
        <v>0</v>
      </c>
      <c r="G1557" t="s">
        <v>25</v>
      </c>
      <c r="H1557">
        <v>26</v>
      </c>
    </row>
    <row r="1558" spans="2:8" x14ac:dyDescent="0.25">
      <c r="B1558">
        <v>20.74</v>
      </c>
      <c r="C1558">
        <v>0.8</v>
      </c>
      <c r="D1558" s="2">
        <f t="shared" si="28"/>
        <v>344.11807999999996</v>
      </c>
      <c r="E1558" t="s">
        <v>0</v>
      </c>
      <c r="G1558" t="s">
        <v>25</v>
      </c>
      <c r="H1558">
        <v>26</v>
      </c>
    </row>
    <row r="1559" spans="2:8" x14ac:dyDescent="0.25">
      <c r="B1559">
        <v>23.15</v>
      </c>
      <c r="C1559">
        <v>0.89</v>
      </c>
      <c r="D1559" s="2">
        <f t="shared" si="28"/>
        <v>476.97102499999994</v>
      </c>
      <c r="E1559" t="s">
        <v>0</v>
      </c>
      <c r="G1559" t="s">
        <v>25</v>
      </c>
      <c r="H1559">
        <v>26</v>
      </c>
    </row>
    <row r="1560" spans="2:8" x14ac:dyDescent="0.25">
      <c r="B1560">
        <v>21.16</v>
      </c>
      <c r="C1560">
        <v>0.77</v>
      </c>
      <c r="D1560" s="2">
        <f t="shared" si="28"/>
        <v>344.76411200000001</v>
      </c>
      <c r="E1560" t="s">
        <v>0</v>
      </c>
      <c r="G1560" t="s">
        <v>25</v>
      </c>
      <c r="H1560">
        <v>26</v>
      </c>
    </row>
    <row r="1561" spans="2:8" x14ac:dyDescent="0.25">
      <c r="B1561">
        <v>22.31</v>
      </c>
      <c r="C1561">
        <v>0.79</v>
      </c>
      <c r="D1561" s="2">
        <f t="shared" si="28"/>
        <v>393.21151900000001</v>
      </c>
      <c r="E1561" t="s">
        <v>0</v>
      </c>
      <c r="G1561" t="s">
        <v>25</v>
      </c>
      <c r="H1561">
        <v>26</v>
      </c>
    </row>
    <row r="1562" spans="2:8" x14ac:dyDescent="0.25">
      <c r="B1562">
        <v>22.27</v>
      </c>
      <c r="C1562">
        <v>0.88</v>
      </c>
      <c r="D1562" s="2">
        <f t="shared" si="28"/>
        <v>436.43855200000002</v>
      </c>
      <c r="E1562" t="s">
        <v>0</v>
      </c>
      <c r="G1562" t="s">
        <v>25</v>
      </c>
      <c r="H1562">
        <v>26</v>
      </c>
    </row>
    <row r="1563" spans="2:8" x14ac:dyDescent="0.25">
      <c r="B1563">
        <v>21.39</v>
      </c>
      <c r="C1563">
        <v>0.7</v>
      </c>
      <c r="D1563" s="2">
        <f t="shared" si="28"/>
        <v>320.27247</v>
      </c>
      <c r="E1563" t="s">
        <v>0</v>
      </c>
      <c r="G1563" t="s">
        <v>25</v>
      </c>
      <c r="H1563">
        <v>26</v>
      </c>
    </row>
    <row r="1564" spans="2:8" x14ac:dyDescent="0.25">
      <c r="B1564">
        <v>23.47</v>
      </c>
      <c r="C1564">
        <v>1.05</v>
      </c>
      <c r="D1564" s="2">
        <f t="shared" si="28"/>
        <v>578.38294499999995</v>
      </c>
      <c r="E1564" t="s">
        <v>0</v>
      </c>
      <c r="G1564" t="s">
        <v>25</v>
      </c>
      <c r="H1564">
        <v>26</v>
      </c>
    </row>
    <row r="1565" spans="2:8" x14ac:dyDescent="0.25">
      <c r="B1565">
        <v>23.7</v>
      </c>
      <c r="C1565">
        <v>0.96</v>
      </c>
      <c r="D1565" s="2">
        <f t="shared" si="28"/>
        <v>539.22239999999988</v>
      </c>
      <c r="E1565" t="s">
        <v>0</v>
      </c>
      <c r="G1565" t="s">
        <v>25</v>
      </c>
      <c r="H1565">
        <v>26</v>
      </c>
    </row>
    <row r="1566" spans="2:8" x14ac:dyDescent="0.25">
      <c r="B1566">
        <v>22.16</v>
      </c>
      <c r="C1566">
        <v>0.79</v>
      </c>
      <c r="D1566" s="2">
        <f t="shared" si="28"/>
        <v>387.94182400000005</v>
      </c>
      <c r="E1566" t="s">
        <v>0</v>
      </c>
      <c r="G1566" t="s">
        <v>25</v>
      </c>
      <c r="H1566">
        <v>26</v>
      </c>
    </row>
    <row r="1567" spans="2:8" x14ac:dyDescent="0.25">
      <c r="B1567">
        <v>22.39</v>
      </c>
      <c r="C1567">
        <v>0.89</v>
      </c>
      <c r="D1567" s="2">
        <f t="shared" si="28"/>
        <v>446.16776900000002</v>
      </c>
      <c r="E1567" t="s">
        <v>0</v>
      </c>
      <c r="G1567" t="s">
        <v>25</v>
      </c>
      <c r="H1567">
        <v>26</v>
      </c>
    </row>
    <row r="1568" spans="2:8" x14ac:dyDescent="0.25">
      <c r="B1568">
        <v>24.05</v>
      </c>
      <c r="C1568">
        <v>1.08</v>
      </c>
      <c r="D1568" s="2">
        <f t="shared" si="28"/>
        <v>624.67470000000003</v>
      </c>
      <c r="E1568" t="s">
        <v>0</v>
      </c>
      <c r="G1568" t="s">
        <v>25</v>
      </c>
      <c r="H1568">
        <v>26</v>
      </c>
    </row>
    <row r="1569" spans="2:8" x14ac:dyDescent="0.25">
      <c r="B1569">
        <v>21.2</v>
      </c>
      <c r="C1569">
        <v>0.71</v>
      </c>
      <c r="D1569" s="2">
        <f t="shared" si="28"/>
        <v>319.10239999999999</v>
      </c>
      <c r="E1569" t="s">
        <v>0</v>
      </c>
      <c r="G1569" t="s">
        <v>25</v>
      </c>
      <c r="H1569">
        <v>26</v>
      </c>
    </row>
    <row r="1570" spans="2:8" x14ac:dyDescent="0.25">
      <c r="B1570">
        <v>23.67</v>
      </c>
      <c r="C1570">
        <v>1</v>
      </c>
      <c r="D1570" s="2">
        <f t="shared" si="28"/>
        <v>560.26890000000003</v>
      </c>
      <c r="E1570" t="s">
        <v>0</v>
      </c>
      <c r="G1570" t="s">
        <v>25</v>
      </c>
      <c r="H1570">
        <v>26</v>
      </c>
    </row>
    <row r="1571" spans="2:8" x14ac:dyDescent="0.25">
      <c r="B1571">
        <v>23.34</v>
      </c>
      <c r="C1571">
        <v>0.95</v>
      </c>
      <c r="D1571" s="2">
        <f t="shared" si="28"/>
        <v>517.51781999999992</v>
      </c>
      <c r="E1571" t="s">
        <v>0</v>
      </c>
      <c r="G1571" t="s">
        <v>25</v>
      </c>
      <c r="H1571">
        <v>26</v>
      </c>
    </row>
    <row r="1572" spans="2:8" x14ac:dyDescent="0.25">
      <c r="B1572">
        <v>21.7</v>
      </c>
      <c r="C1572">
        <v>0.7</v>
      </c>
      <c r="D1572" s="2">
        <f t="shared" si="28"/>
        <v>329.62299999999999</v>
      </c>
      <c r="E1572" t="s">
        <v>0</v>
      </c>
      <c r="G1572" t="s">
        <v>25</v>
      </c>
      <c r="H1572">
        <v>26</v>
      </c>
    </row>
    <row r="1573" spans="2:8" x14ac:dyDescent="0.25">
      <c r="B1573">
        <v>21.38</v>
      </c>
      <c r="C1573">
        <v>0.75</v>
      </c>
      <c r="D1573" s="2">
        <f t="shared" si="28"/>
        <v>342.82829999999996</v>
      </c>
      <c r="E1573" t="s">
        <v>0</v>
      </c>
      <c r="G1573" t="s">
        <v>25</v>
      </c>
      <c r="H1573">
        <v>26</v>
      </c>
    </row>
    <row r="1574" spans="2:8" x14ac:dyDescent="0.25">
      <c r="B1574">
        <v>23.51</v>
      </c>
      <c r="C1574">
        <v>1.03</v>
      </c>
      <c r="D1574" s="2">
        <f t="shared" si="28"/>
        <v>569.30170300000009</v>
      </c>
      <c r="E1574" t="s">
        <v>0</v>
      </c>
      <c r="G1574" t="s">
        <v>25</v>
      </c>
      <c r="H1574">
        <v>26</v>
      </c>
    </row>
    <row r="1575" spans="2:8" x14ac:dyDescent="0.25">
      <c r="B1575">
        <v>22.53</v>
      </c>
      <c r="C1575">
        <v>0.86</v>
      </c>
      <c r="D1575" s="2">
        <f t="shared" si="28"/>
        <v>436.53677400000004</v>
      </c>
      <c r="E1575" t="s">
        <v>0</v>
      </c>
      <c r="G1575" t="s">
        <v>25</v>
      </c>
      <c r="H1575">
        <v>26</v>
      </c>
    </row>
    <row r="1576" spans="2:8" x14ac:dyDescent="0.25">
      <c r="B1576">
        <v>23.44</v>
      </c>
      <c r="C1576">
        <v>0.86</v>
      </c>
      <c r="D1576" s="2">
        <f t="shared" si="28"/>
        <v>472.51289600000007</v>
      </c>
      <c r="E1576" t="s">
        <v>0</v>
      </c>
      <c r="G1576" t="s">
        <v>25</v>
      </c>
      <c r="H1576">
        <v>26</v>
      </c>
    </row>
    <row r="1577" spans="2:8" x14ac:dyDescent="0.25">
      <c r="B1577">
        <v>26.03</v>
      </c>
      <c r="C1577">
        <v>1.17</v>
      </c>
      <c r="D1577" s="2">
        <f t="shared" si="28"/>
        <v>792.74625300000002</v>
      </c>
      <c r="E1577" t="s">
        <v>0</v>
      </c>
      <c r="G1577" t="s">
        <v>25</v>
      </c>
      <c r="H1577">
        <v>26</v>
      </c>
    </row>
    <row r="1578" spans="2:8" x14ac:dyDescent="0.25">
      <c r="B1578">
        <v>24.73</v>
      </c>
      <c r="C1578">
        <v>1.1100000000000001</v>
      </c>
      <c r="D1578" s="2">
        <f t="shared" si="28"/>
        <v>678.84591900000009</v>
      </c>
      <c r="E1578" t="s">
        <v>0</v>
      </c>
      <c r="G1578" t="s">
        <v>25</v>
      </c>
      <c r="H1578">
        <v>26</v>
      </c>
    </row>
    <row r="1579" spans="2:8" x14ac:dyDescent="0.25">
      <c r="B1579">
        <v>23.96</v>
      </c>
      <c r="C1579">
        <v>0.98</v>
      </c>
      <c r="D1579" s="2">
        <f t="shared" si="28"/>
        <v>562.5999680000001</v>
      </c>
      <c r="E1579" t="s">
        <v>0</v>
      </c>
      <c r="G1579" t="s">
        <v>25</v>
      </c>
      <c r="H1579">
        <v>26</v>
      </c>
    </row>
    <row r="1580" spans="2:8" x14ac:dyDescent="0.25">
      <c r="B1580">
        <v>21.76</v>
      </c>
      <c r="C1580">
        <v>0.84</v>
      </c>
      <c r="D1580" s="2">
        <f t="shared" si="28"/>
        <v>397.73798400000004</v>
      </c>
      <c r="E1580" t="s">
        <v>0</v>
      </c>
      <c r="G1580" t="s">
        <v>25</v>
      </c>
      <c r="H1580">
        <v>26</v>
      </c>
    </row>
    <row r="1581" spans="2:8" x14ac:dyDescent="0.25">
      <c r="B1581">
        <v>20.53</v>
      </c>
      <c r="C1581">
        <v>0.84</v>
      </c>
      <c r="D1581" s="2">
        <f t="shared" si="28"/>
        <v>354.04395599999998</v>
      </c>
      <c r="E1581" t="s">
        <v>0</v>
      </c>
      <c r="G1581" t="s">
        <v>25</v>
      </c>
      <c r="H1581">
        <v>26</v>
      </c>
    </row>
    <row r="1582" spans="2:8" x14ac:dyDescent="0.25">
      <c r="B1582">
        <v>24.34</v>
      </c>
      <c r="C1582">
        <v>1.07</v>
      </c>
      <c r="D1582" s="2">
        <f t="shared" si="28"/>
        <v>633.90609200000006</v>
      </c>
      <c r="E1582" t="s">
        <v>0</v>
      </c>
      <c r="G1582" t="s">
        <v>25</v>
      </c>
      <c r="H1582">
        <v>26</v>
      </c>
    </row>
    <row r="1583" spans="2:8" x14ac:dyDescent="0.25">
      <c r="B1583">
        <v>25.99</v>
      </c>
      <c r="C1583">
        <v>1.32</v>
      </c>
      <c r="D1583" s="2">
        <f t="shared" si="28"/>
        <v>891.6337319999999</v>
      </c>
      <c r="E1583" t="s">
        <v>0</v>
      </c>
      <c r="G1583" t="s">
        <v>25</v>
      </c>
      <c r="H1583">
        <v>26</v>
      </c>
    </row>
    <row r="1584" spans="2:8" x14ac:dyDescent="0.25">
      <c r="B1584">
        <v>23.42</v>
      </c>
      <c r="C1584">
        <v>1.07</v>
      </c>
      <c r="D1584" s="2">
        <f t="shared" si="28"/>
        <v>586.89114800000016</v>
      </c>
      <c r="E1584" t="s">
        <v>0</v>
      </c>
      <c r="G1584" t="s">
        <v>25</v>
      </c>
      <c r="H1584">
        <v>26</v>
      </c>
    </row>
    <row r="1585" spans="2:8" x14ac:dyDescent="0.25">
      <c r="B1585">
        <v>21.72</v>
      </c>
      <c r="C1585">
        <v>0.91</v>
      </c>
      <c r="D1585" s="2">
        <f t="shared" si="28"/>
        <v>429.30014399999993</v>
      </c>
      <c r="E1585" t="s">
        <v>0</v>
      </c>
      <c r="G1585" t="s">
        <v>25</v>
      </c>
      <c r="H1585">
        <v>26</v>
      </c>
    </row>
    <row r="1586" spans="2:8" x14ac:dyDescent="0.25">
      <c r="B1586">
        <v>20.420000000000002</v>
      </c>
      <c r="C1586">
        <v>0.69</v>
      </c>
      <c r="D1586" s="2">
        <f t="shared" si="28"/>
        <v>287.71371600000003</v>
      </c>
      <c r="E1586" t="s">
        <v>1</v>
      </c>
      <c r="G1586" t="s">
        <v>25</v>
      </c>
      <c r="H1586">
        <v>26</v>
      </c>
    </row>
    <row r="1587" spans="2:8" x14ac:dyDescent="0.25">
      <c r="B1587">
        <v>23.66</v>
      </c>
      <c r="C1587">
        <v>1.06</v>
      </c>
      <c r="D1587" s="2">
        <f t="shared" si="28"/>
        <v>593.3833360000001</v>
      </c>
      <c r="E1587" t="s">
        <v>1</v>
      </c>
      <c r="G1587" t="s">
        <v>25</v>
      </c>
      <c r="H1587">
        <v>26</v>
      </c>
    </row>
    <row r="1588" spans="2:8" x14ac:dyDescent="0.25">
      <c r="B1588">
        <v>22.57</v>
      </c>
      <c r="C1588">
        <v>0.91</v>
      </c>
      <c r="D1588" s="2">
        <f t="shared" si="28"/>
        <v>463.55845900000003</v>
      </c>
      <c r="E1588" t="s">
        <v>1</v>
      </c>
      <c r="G1588" t="s">
        <v>25</v>
      </c>
      <c r="H1588">
        <v>26</v>
      </c>
    </row>
    <row r="1589" spans="2:8" x14ac:dyDescent="0.25">
      <c r="B1589">
        <v>21.05</v>
      </c>
      <c r="C1589">
        <v>0.81</v>
      </c>
      <c r="D1589" s="2">
        <f t="shared" si="28"/>
        <v>358.91302500000006</v>
      </c>
      <c r="E1589" t="s">
        <v>1</v>
      </c>
      <c r="G1589" t="s">
        <v>25</v>
      </c>
      <c r="H1589">
        <v>26</v>
      </c>
    </row>
    <row r="1590" spans="2:8" x14ac:dyDescent="0.25">
      <c r="B1590">
        <v>20.09</v>
      </c>
      <c r="C1590">
        <v>0.68</v>
      </c>
      <c r="D1590" s="2">
        <f t="shared" si="28"/>
        <v>274.453508</v>
      </c>
      <c r="E1590" t="s">
        <v>1</v>
      </c>
      <c r="G1590" t="s">
        <v>25</v>
      </c>
      <c r="H1590">
        <v>26</v>
      </c>
    </row>
    <row r="1591" spans="2:8" x14ac:dyDescent="0.25">
      <c r="B1591">
        <v>22.07</v>
      </c>
      <c r="C1591">
        <v>0.78</v>
      </c>
      <c r="D1591" s="2">
        <f t="shared" si="28"/>
        <v>379.926222</v>
      </c>
      <c r="E1591" t="s">
        <v>1</v>
      </c>
      <c r="G1591" t="s">
        <v>25</v>
      </c>
      <c r="H1591">
        <v>26</v>
      </c>
    </row>
    <row r="1592" spans="2:8" x14ac:dyDescent="0.25">
      <c r="B1592">
        <v>23.01</v>
      </c>
      <c r="C1592">
        <v>0.99</v>
      </c>
      <c r="D1592" s="2">
        <f t="shared" si="28"/>
        <v>524.16549900000007</v>
      </c>
      <c r="E1592" t="s">
        <v>1</v>
      </c>
      <c r="G1592" t="s">
        <v>25</v>
      </c>
      <c r="H1592">
        <v>26</v>
      </c>
    </row>
    <row r="1593" spans="2:8" x14ac:dyDescent="0.25">
      <c r="B1593">
        <v>21.21</v>
      </c>
      <c r="C1593">
        <v>0.73</v>
      </c>
      <c r="D1593" s="2">
        <f t="shared" si="28"/>
        <v>328.40079300000002</v>
      </c>
      <c r="E1593" t="s">
        <v>1</v>
      </c>
      <c r="G1593" t="s">
        <v>25</v>
      </c>
      <c r="H1593">
        <v>26</v>
      </c>
    </row>
    <row r="1594" spans="2:8" x14ac:dyDescent="0.25">
      <c r="B1594">
        <v>23.52</v>
      </c>
      <c r="C1594">
        <v>0.8</v>
      </c>
      <c r="D1594" s="2">
        <f t="shared" si="28"/>
        <v>442.55232000000001</v>
      </c>
      <c r="E1594" t="s">
        <v>1</v>
      </c>
      <c r="G1594" t="s">
        <v>25</v>
      </c>
      <c r="H1594">
        <v>26</v>
      </c>
    </row>
    <row r="1595" spans="2:8" x14ac:dyDescent="0.25">
      <c r="B1595">
        <v>21.92</v>
      </c>
      <c r="C1595">
        <v>0.86</v>
      </c>
      <c r="D1595" s="2">
        <f t="shared" si="28"/>
        <v>413.21830400000005</v>
      </c>
      <c r="E1595" t="s">
        <v>1</v>
      </c>
      <c r="G1595" t="s">
        <v>25</v>
      </c>
      <c r="H1595">
        <v>26</v>
      </c>
    </row>
    <row r="1596" spans="2:8" x14ac:dyDescent="0.25">
      <c r="B1596">
        <v>22.82</v>
      </c>
      <c r="C1596">
        <v>0.89</v>
      </c>
      <c r="D1596" s="2">
        <f t="shared" si="28"/>
        <v>463.46963599999998</v>
      </c>
      <c r="E1596" t="s">
        <v>1</v>
      </c>
      <c r="G1596" t="s">
        <v>25</v>
      </c>
      <c r="H1596">
        <v>26</v>
      </c>
    </row>
    <row r="1597" spans="2:8" x14ac:dyDescent="0.25">
      <c r="B1597">
        <v>22.2</v>
      </c>
      <c r="C1597">
        <v>0.85</v>
      </c>
      <c r="D1597" s="2">
        <f t="shared" si="28"/>
        <v>418.91399999999999</v>
      </c>
      <c r="E1597" t="s">
        <v>1</v>
      </c>
      <c r="G1597" t="s">
        <v>25</v>
      </c>
      <c r="H1597">
        <v>26</v>
      </c>
    </row>
    <row r="1598" spans="2:8" x14ac:dyDescent="0.25">
      <c r="B1598">
        <v>22.51</v>
      </c>
      <c r="C1598">
        <v>0.76</v>
      </c>
      <c r="D1598" s="2">
        <f t="shared" si="28"/>
        <v>385.09207600000008</v>
      </c>
      <c r="E1598" t="s">
        <v>1</v>
      </c>
      <c r="G1598" t="s">
        <v>25</v>
      </c>
      <c r="H1598">
        <v>26</v>
      </c>
    </row>
    <row r="1599" spans="2:8" x14ac:dyDescent="0.25">
      <c r="B1599">
        <v>20</v>
      </c>
      <c r="C1599">
        <v>0.72</v>
      </c>
      <c r="D1599" s="2">
        <f t="shared" si="28"/>
        <v>288</v>
      </c>
      <c r="E1599" t="s">
        <v>1</v>
      </c>
      <c r="G1599" t="s">
        <v>25</v>
      </c>
      <c r="H1599">
        <v>26</v>
      </c>
    </row>
    <row r="1600" spans="2:8" x14ac:dyDescent="0.25">
      <c r="B1600">
        <v>19.39</v>
      </c>
      <c r="C1600">
        <v>0.57999999999999996</v>
      </c>
      <c r="D1600" s="2">
        <f t="shared" si="28"/>
        <v>218.063818</v>
      </c>
      <c r="E1600" t="s">
        <v>1</v>
      </c>
      <c r="G1600" t="s">
        <v>25</v>
      </c>
      <c r="H1600">
        <v>26</v>
      </c>
    </row>
    <row r="1601" spans="2:8" x14ac:dyDescent="0.25">
      <c r="B1601">
        <v>22.53</v>
      </c>
      <c r="C1601">
        <v>0.86</v>
      </c>
      <c r="D1601" s="2">
        <f t="shared" si="28"/>
        <v>436.53677400000004</v>
      </c>
      <c r="E1601" t="s">
        <v>1</v>
      </c>
      <c r="G1601" t="s">
        <v>25</v>
      </c>
      <c r="H1601">
        <v>26</v>
      </c>
    </row>
    <row r="1602" spans="2:8" x14ac:dyDescent="0.25">
      <c r="B1602">
        <v>21.6</v>
      </c>
      <c r="C1602">
        <v>0.88</v>
      </c>
      <c r="D1602" s="2">
        <f t="shared" si="28"/>
        <v>410.57280000000003</v>
      </c>
      <c r="E1602" t="s">
        <v>1</v>
      </c>
      <c r="G1602" t="s">
        <v>25</v>
      </c>
      <c r="H1602">
        <v>26</v>
      </c>
    </row>
    <row r="1603" spans="2:8" x14ac:dyDescent="0.25">
      <c r="B1603">
        <v>22.52</v>
      </c>
      <c r="C1603">
        <v>0.81</v>
      </c>
      <c r="D1603" s="2">
        <f t="shared" si="28"/>
        <v>410.79182400000002</v>
      </c>
      <c r="E1603" t="s">
        <v>1</v>
      </c>
      <c r="G1603" t="s">
        <v>25</v>
      </c>
      <c r="H1603">
        <v>26</v>
      </c>
    </row>
    <row r="1604" spans="2:8" x14ac:dyDescent="0.25">
      <c r="B1604">
        <v>19.760000000000002</v>
      </c>
      <c r="C1604">
        <v>0.55000000000000004</v>
      </c>
      <c r="D1604" s="2">
        <f t="shared" si="28"/>
        <v>214.75168000000005</v>
      </c>
      <c r="E1604" t="s">
        <v>1</v>
      </c>
      <c r="G1604" t="s">
        <v>25</v>
      </c>
      <c r="H1604">
        <v>26</v>
      </c>
    </row>
    <row r="1605" spans="2:8" x14ac:dyDescent="0.25">
      <c r="B1605">
        <v>22.48</v>
      </c>
      <c r="C1605">
        <v>0.8</v>
      </c>
      <c r="D1605" s="2">
        <f t="shared" si="28"/>
        <v>404.28032000000007</v>
      </c>
      <c r="E1605" t="s">
        <v>1</v>
      </c>
      <c r="G1605" t="s">
        <v>25</v>
      </c>
      <c r="H1605">
        <v>26</v>
      </c>
    </row>
    <row r="1606" spans="2:8" x14ac:dyDescent="0.25">
      <c r="B1606">
        <v>21.88</v>
      </c>
      <c r="C1606">
        <v>0.77</v>
      </c>
      <c r="D1606" s="2">
        <f t="shared" si="28"/>
        <v>368.62548799999996</v>
      </c>
      <c r="E1606" t="s">
        <v>1</v>
      </c>
      <c r="G1606" t="s">
        <v>25</v>
      </c>
      <c r="H1606">
        <v>26</v>
      </c>
    </row>
    <row r="1607" spans="2:8" x14ac:dyDescent="0.25">
      <c r="B1607">
        <v>24.52</v>
      </c>
      <c r="C1607">
        <v>1.18</v>
      </c>
      <c r="D1607" s="2">
        <f t="shared" si="28"/>
        <v>709.45187199999998</v>
      </c>
      <c r="E1607" t="s">
        <v>1</v>
      </c>
      <c r="G1607" t="s">
        <v>25</v>
      </c>
      <c r="H1607">
        <v>26</v>
      </c>
    </row>
    <row r="1608" spans="2:8" x14ac:dyDescent="0.25">
      <c r="B1608">
        <v>22.28</v>
      </c>
      <c r="C1608">
        <v>0.87</v>
      </c>
      <c r="D1608" s="2">
        <f t="shared" si="28"/>
        <v>431.86660800000004</v>
      </c>
      <c r="E1608" t="s">
        <v>1</v>
      </c>
      <c r="G1608" t="s">
        <v>25</v>
      </c>
      <c r="H1608">
        <v>26</v>
      </c>
    </row>
    <row r="1609" spans="2:8" x14ac:dyDescent="0.25">
      <c r="B1609">
        <v>20.29</v>
      </c>
      <c r="C1609">
        <v>0.64</v>
      </c>
      <c r="D1609" s="2">
        <f t="shared" si="28"/>
        <v>263.47782399999994</v>
      </c>
      <c r="E1609" t="s">
        <v>1</v>
      </c>
      <c r="G1609" t="s">
        <v>25</v>
      </c>
      <c r="H1609">
        <v>26</v>
      </c>
    </row>
    <row r="1610" spans="2:8" x14ac:dyDescent="0.25">
      <c r="B1610">
        <v>21.66</v>
      </c>
      <c r="C1610">
        <v>0.86</v>
      </c>
      <c r="D1610" s="2">
        <f t="shared" si="28"/>
        <v>403.473816</v>
      </c>
      <c r="E1610" t="s">
        <v>1</v>
      </c>
      <c r="G1610" t="s">
        <v>25</v>
      </c>
      <c r="H1610">
        <v>26</v>
      </c>
    </row>
    <row r="1611" spans="2:8" x14ac:dyDescent="0.25">
      <c r="B1611">
        <v>22.43</v>
      </c>
      <c r="C1611">
        <v>0.78</v>
      </c>
      <c r="D1611" s="2">
        <f t="shared" si="28"/>
        <v>392.42182200000002</v>
      </c>
      <c r="E1611" t="s">
        <v>1</v>
      </c>
      <c r="G1611" t="s">
        <v>25</v>
      </c>
      <c r="H1611">
        <v>26</v>
      </c>
    </row>
    <row r="1612" spans="2:8" x14ac:dyDescent="0.25">
      <c r="B1612">
        <v>20.010000000000002</v>
      </c>
      <c r="C1612">
        <v>0.69</v>
      </c>
      <c r="D1612" s="2">
        <f t="shared" si="28"/>
        <v>276.27606900000001</v>
      </c>
      <c r="E1612" t="s">
        <v>1</v>
      </c>
      <c r="G1612" t="s">
        <v>25</v>
      </c>
      <c r="H1612">
        <v>26</v>
      </c>
    </row>
    <row r="1613" spans="2:8" x14ac:dyDescent="0.25">
      <c r="B1613">
        <v>21.74</v>
      </c>
      <c r="C1613">
        <v>0.72</v>
      </c>
      <c r="D1613" s="2">
        <f t="shared" si="28"/>
        <v>340.2918719999999</v>
      </c>
      <c r="E1613" t="s">
        <v>1</v>
      </c>
      <c r="G1613" t="s">
        <v>25</v>
      </c>
      <c r="H1613">
        <v>26</v>
      </c>
    </row>
    <row r="1614" spans="2:8" x14ac:dyDescent="0.25">
      <c r="B1614">
        <v>18.91</v>
      </c>
      <c r="C1614">
        <v>0.6</v>
      </c>
      <c r="D1614" s="2">
        <f t="shared" si="28"/>
        <v>214.55285999999998</v>
      </c>
      <c r="E1614" t="s">
        <v>1</v>
      </c>
      <c r="G1614" t="s">
        <v>25</v>
      </c>
      <c r="H1614">
        <v>26</v>
      </c>
    </row>
    <row r="1615" spans="2:8" x14ac:dyDescent="0.25">
      <c r="B1615">
        <v>19.420000000000002</v>
      </c>
      <c r="C1615">
        <v>0.67</v>
      </c>
      <c r="D1615" s="2">
        <f t="shared" si="28"/>
        <v>252.68138800000008</v>
      </c>
      <c r="E1615" t="s">
        <v>1</v>
      </c>
      <c r="G1615" t="s">
        <v>25</v>
      </c>
      <c r="H1615">
        <v>26</v>
      </c>
    </row>
    <row r="1616" spans="2:8" x14ac:dyDescent="0.25">
      <c r="B1616">
        <v>23.3</v>
      </c>
      <c r="C1616">
        <v>0.92</v>
      </c>
      <c r="D1616" s="2">
        <f>C1616*(B1616*B1616)</f>
        <v>499.4588</v>
      </c>
      <c r="E1616" t="s">
        <v>2</v>
      </c>
      <c r="G1616" t="s">
        <v>25</v>
      </c>
      <c r="H1616">
        <v>26</v>
      </c>
    </row>
    <row r="1617" spans="2:8" x14ac:dyDescent="0.25">
      <c r="B1617">
        <v>18.309999999999999</v>
      </c>
      <c r="C1617">
        <v>0.48</v>
      </c>
      <c r="D1617" s="2">
        <f t="shared" ref="D1617:D1674" si="29">C1617*(B1617*B1617)</f>
        <v>160.92292799999996</v>
      </c>
      <c r="E1617" t="s">
        <v>2</v>
      </c>
      <c r="F1617" t="s">
        <v>27</v>
      </c>
      <c r="G1617" t="s">
        <v>25</v>
      </c>
      <c r="H1617">
        <v>26</v>
      </c>
    </row>
    <row r="1618" spans="2:8" x14ac:dyDescent="0.25">
      <c r="B1618">
        <v>20.52</v>
      </c>
      <c r="C1618">
        <v>0.69</v>
      </c>
      <c r="D1618" s="2">
        <f t="shared" si="29"/>
        <v>290.53857599999998</v>
      </c>
      <c r="E1618" t="s">
        <v>2</v>
      </c>
      <c r="G1618" t="s">
        <v>25</v>
      </c>
      <c r="H1618">
        <v>26</v>
      </c>
    </row>
    <row r="1619" spans="2:8" x14ac:dyDescent="0.25">
      <c r="B1619">
        <v>23.49</v>
      </c>
      <c r="C1619">
        <v>0.91</v>
      </c>
      <c r="D1619" s="2">
        <f t="shared" si="29"/>
        <v>502.119891</v>
      </c>
      <c r="E1619" t="s">
        <v>2</v>
      </c>
      <c r="G1619" t="s">
        <v>25</v>
      </c>
      <c r="H1619">
        <v>26</v>
      </c>
    </row>
    <row r="1620" spans="2:8" x14ac:dyDescent="0.25">
      <c r="B1620">
        <v>24.18</v>
      </c>
      <c r="C1620">
        <v>1.1299999999999999</v>
      </c>
      <c r="D1620" s="2">
        <f t="shared" si="29"/>
        <v>660.67981199999997</v>
      </c>
      <c r="E1620" t="s">
        <v>2</v>
      </c>
      <c r="G1620" t="s">
        <v>25</v>
      </c>
      <c r="H1620">
        <v>26</v>
      </c>
    </row>
    <row r="1621" spans="2:8" x14ac:dyDescent="0.25">
      <c r="B1621">
        <v>22.46</v>
      </c>
      <c r="C1621">
        <v>0.81</v>
      </c>
      <c r="D1621" s="2">
        <f t="shared" si="29"/>
        <v>408.60579600000005</v>
      </c>
      <c r="E1621" t="s">
        <v>2</v>
      </c>
      <c r="G1621" t="s">
        <v>25</v>
      </c>
      <c r="H1621">
        <v>26</v>
      </c>
    </row>
    <row r="1622" spans="2:8" x14ac:dyDescent="0.25">
      <c r="B1622">
        <v>20.89</v>
      </c>
      <c r="C1622">
        <v>0.78</v>
      </c>
      <c r="D1622" s="2">
        <f t="shared" si="29"/>
        <v>340.38583800000004</v>
      </c>
      <c r="E1622" t="s">
        <v>2</v>
      </c>
      <c r="G1622" t="s">
        <v>25</v>
      </c>
      <c r="H1622">
        <v>26</v>
      </c>
    </row>
    <row r="1623" spans="2:8" x14ac:dyDescent="0.25">
      <c r="B1623">
        <v>23.52</v>
      </c>
      <c r="C1623">
        <v>0.93</v>
      </c>
      <c r="D1623" s="2">
        <f t="shared" si="29"/>
        <v>514.46707200000003</v>
      </c>
      <c r="E1623" t="s">
        <v>2</v>
      </c>
      <c r="G1623" t="s">
        <v>25</v>
      </c>
      <c r="H1623">
        <v>26</v>
      </c>
    </row>
    <row r="1624" spans="2:8" x14ac:dyDescent="0.25">
      <c r="B1624">
        <v>24.98</v>
      </c>
      <c r="C1624">
        <v>1.18</v>
      </c>
      <c r="D1624" s="2">
        <f t="shared" si="29"/>
        <v>736.320472</v>
      </c>
      <c r="E1624" t="s">
        <v>2</v>
      </c>
      <c r="G1624" t="s">
        <v>25</v>
      </c>
      <c r="H1624">
        <v>26</v>
      </c>
    </row>
    <row r="1625" spans="2:8" x14ac:dyDescent="0.25">
      <c r="B1625">
        <v>23.86</v>
      </c>
      <c r="C1625">
        <v>0.99</v>
      </c>
      <c r="D1625" s="2">
        <f t="shared" si="29"/>
        <v>563.60660399999995</v>
      </c>
      <c r="E1625" t="s">
        <v>2</v>
      </c>
      <c r="G1625" t="s">
        <v>25</v>
      </c>
      <c r="H1625">
        <v>26</v>
      </c>
    </row>
    <row r="1626" spans="2:8" x14ac:dyDescent="0.25">
      <c r="B1626">
        <v>22.6</v>
      </c>
      <c r="C1626">
        <v>0.96</v>
      </c>
      <c r="D1626" s="2">
        <f t="shared" si="29"/>
        <v>490.32960000000003</v>
      </c>
      <c r="E1626" t="s">
        <v>2</v>
      </c>
      <c r="G1626" t="s">
        <v>25</v>
      </c>
      <c r="H1626">
        <v>26</v>
      </c>
    </row>
    <row r="1627" spans="2:8" x14ac:dyDescent="0.25">
      <c r="B1627">
        <v>24.46</v>
      </c>
      <c r="C1627">
        <v>1.08</v>
      </c>
      <c r="D1627" s="2">
        <f t="shared" si="29"/>
        <v>646.15492800000004</v>
      </c>
      <c r="E1627" t="s">
        <v>2</v>
      </c>
      <c r="G1627" t="s">
        <v>25</v>
      </c>
      <c r="H1627">
        <v>26</v>
      </c>
    </row>
    <row r="1628" spans="2:8" x14ac:dyDescent="0.25">
      <c r="B1628">
        <v>21.94</v>
      </c>
      <c r="C1628">
        <v>0.77</v>
      </c>
      <c r="D1628" s="2">
        <f t="shared" si="29"/>
        <v>370.64997200000005</v>
      </c>
      <c r="E1628" t="s">
        <v>2</v>
      </c>
      <c r="G1628" t="s">
        <v>25</v>
      </c>
      <c r="H1628">
        <v>26</v>
      </c>
    </row>
    <row r="1629" spans="2:8" x14ac:dyDescent="0.25">
      <c r="B1629">
        <v>22.62</v>
      </c>
      <c r="C1629">
        <v>0.86</v>
      </c>
      <c r="D1629" s="2">
        <f t="shared" si="29"/>
        <v>440.03138400000006</v>
      </c>
      <c r="E1629" t="s">
        <v>2</v>
      </c>
      <c r="G1629" t="s">
        <v>25</v>
      </c>
      <c r="H1629">
        <v>26</v>
      </c>
    </row>
    <row r="1630" spans="2:8" x14ac:dyDescent="0.25">
      <c r="B1630">
        <v>22.56</v>
      </c>
      <c r="C1630">
        <v>0.89</v>
      </c>
      <c r="D1630" s="2">
        <f t="shared" si="29"/>
        <v>452.96870399999995</v>
      </c>
      <c r="E1630" t="s">
        <v>2</v>
      </c>
      <c r="G1630" t="s">
        <v>25</v>
      </c>
      <c r="H1630">
        <v>26</v>
      </c>
    </row>
    <row r="1631" spans="2:8" x14ac:dyDescent="0.25">
      <c r="B1631">
        <v>23.89</v>
      </c>
      <c r="C1631">
        <v>0.98</v>
      </c>
      <c r="D1631" s="2">
        <f t="shared" si="29"/>
        <v>559.3174580000001</v>
      </c>
      <c r="E1631" t="s">
        <v>2</v>
      </c>
      <c r="G1631" t="s">
        <v>25</v>
      </c>
      <c r="H1631">
        <v>26</v>
      </c>
    </row>
    <row r="1632" spans="2:8" x14ac:dyDescent="0.25">
      <c r="B1632">
        <v>24.27</v>
      </c>
      <c r="C1632">
        <v>0.91</v>
      </c>
      <c r="D1632" s="2">
        <f t="shared" si="29"/>
        <v>536.01993899999991</v>
      </c>
      <c r="E1632" t="s">
        <v>2</v>
      </c>
      <c r="G1632" t="s">
        <v>25</v>
      </c>
      <c r="H1632">
        <v>26</v>
      </c>
    </row>
    <row r="1633" spans="2:8" x14ac:dyDescent="0.25">
      <c r="B1633">
        <v>22.99</v>
      </c>
      <c r="C1633">
        <v>0.84</v>
      </c>
      <c r="D1633" s="2">
        <f t="shared" si="29"/>
        <v>443.97368399999993</v>
      </c>
      <c r="E1633" t="s">
        <v>2</v>
      </c>
      <c r="G1633" t="s">
        <v>25</v>
      </c>
      <c r="H1633">
        <v>26</v>
      </c>
    </row>
    <row r="1634" spans="2:8" x14ac:dyDescent="0.25">
      <c r="B1634">
        <v>22.51</v>
      </c>
      <c r="C1634">
        <v>0.81</v>
      </c>
      <c r="D1634" s="2">
        <f t="shared" si="29"/>
        <v>410.4270810000001</v>
      </c>
      <c r="E1634" t="s">
        <v>2</v>
      </c>
      <c r="G1634" t="s">
        <v>25</v>
      </c>
      <c r="H1634">
        <v>26</v>
      </c>
    </row>
    <row r="1635" spans="2:8" x14ac:dyDescent="0.25">
      <c r="B1635">
        <v>23.23</v>
      </c>
      <c r="C1635">
        <v>0.98</v>
      </c>
      <c r="D1635" s="2">
        <f t="shared" si="29"/>
        <v>528.8402420000001</v>
      </c>
      <c r="E1635" t="s">
        <v>2</v>
      </c>
      <c r="G1635" t="s">
        <v>25</v>
      </c>
      <c r="H1635">
        <v>26</v>
      </c>
    </row>
    <row r="1636" spans="2:8" x14ac:dyDescent="0.25">
      <c r="B1636">
        <v>20.47</v>
      </c>
      <c r="C1636">
        <v>0.56999999999999995</v>
      </c>
      <c r="D1636" s="2">
        <f t="shared" si="29"/>
        <v>238.84191299999995</v>
      </c>
      <c r="E1636" t="s">
        <v>2</v>
      </c>
      <c r="G1636" t="s">
        <v>25</v>
      </c>
      <c r="H1636">
        <v>26</v>
      </c>
    </row>
    <row r="1637" spans="2:8" x14ac:dyDescent="0.25">
      <c r="B1637">
        <v>23.18</v>
      </c>
      <c r="C1637">
        <v>1.04</v>
      </c>
      <c r="D1637" s="2">
        <f t="shared" si="29"/>
        <v>558.8048960000001</v>
      </c>
      <c r="E1637" t="s">
        <v>2</v>
      </c>
      <c r="G1637" t="s">
        <v>25</v>
      </c>
      <c r="H1637">
        <v>26</v>
      </c>
    </row>
    <row r="1638" spans="2:8" x14ac:dyDescent="0.25">
      <c r="B1638">
        <v>21.64</v>
      </c>
      <c r="C1638">
        <v>0.79</v>
      </c>
      <c r="D1638" s="2">
        <f t="shared" si="29"/>
        <v>369.94878400000005</v>
      </c>
      <c r="E1638" t="s">
        <v>2</v>
      </c>
      <c r="G1638" t="s">
        <v>25</v>
      </c>
      <c r="H1638">
        <v>26</v>
      </c>
    </row>
    <row r="1639" spans="2:8" x14ac:dyDescent="0.25">
      <c r="B1639">
        <v>23.8</v>
      </c>
      <c r="C1639">
        <v>1.08</v>
      </c>
      <c r="D1639" s="2">
        <f t="shared" si="29"/>
        <v>611.75520000000006</v>
      </c>
      <c r="E1639" t="s">
        <v>2</v>
      </c>
      <c r="G1639" t="s">
        <v>25</v>
      </c>
      <c r="H1639">
        <v>26</v>
      </c>
    </row>
    <row r="1640" spans="2:8" x14ac:dyDescent="0.25">
      <c r="B1640">
        <v>23.04</v>
      </c>
      <c r="C1640">
        <v>0.97</v>
      </c>
      <c r="D1640" s="2">
        <f t="shared" si="29"/>
        <v>514.91635199999996</v>
      </c>
      <c r="E1640" t="s">
        <v>2</v>
      </c>
      <c r="G1640" t="s">
        <v>25</v>
      </c>
      <c r="H1640">
        <v>26</v>
      </c>
    </row>
    <row r="1641" spans="2:8" x14ac:dyDescent="0.25">
      <c r="B1641">
        <v>24.91</v>
      </c>
      <c r="C1641">
        <v>0.86</v>
      </c>
      <c r="D1641" s="2">
        <f t="shared" si="29"/>
        <v>533.63696600000003</v>
      </c>
      <c r="E1641" t="s">
        <v>2</v>
      </c>
      <c r="G1641" t="s">
        <v>25</v>
      </c>
      <c r="H1641">
        <v>26</v>
      </c>
    </row>
    <row r="1642" spans="2:8" x14ac:dyDescent="0.25">
      <c r="B1642">
        <v>23.07</v>
      </c>
      <c r="C1642">
        <v>0.96</v>
      </c>
      <c r="D1642" s="2">
        <f t="shared" si="29"/>
        <v>510.93590400000005</v>
      </c>
      <c r="E1642" t="s">
        <v>2</v>
      </c>
      <c r="G1642" t="s">
        <v>25</v>
      </c>
      <c r="H1642">
        <v>26</v>
      </c>
    </row>
    <row r="1643" spans="2:8" x14ac:dyDescent="0.25">
      <c r="B1643">
        <v>22.64</v>
      </c>
      <c r="C1643">
        <v>0.86</v>
      </c>
      <c r="D1643" s="2">
        <f t="shared" si="29"/>
        <v>440.80985600000002</v>
      </c>
      <c r="E1643" t="s">
        <v>2</v>
      </c>
      <c r="G1643" t="s">
        <v>25</v>
      </c>
      <c r="H1643">
        <v>26</v>
      </c>
    </row>
    <row r="1644" spans="2:8" x14ac:dyDescent="0.25">
      <c r="B1644">
        <v>23.02</v>
      </c>
      <c r="C1644">
        <v>0.84</v>
      </c>
      <c r="D1644" s="2">
        <f t="shared" si="29"/>
        <v>445.13313599999998</v>
      </c>
      <c r="E1644" t="s">
        <v>2</v>
      </c>
      <c r="G1644" t="s">
        <v>25</v>
      </c>
      <c r="H1644">
        <v>26</v>
      </c>
    </row>
    <row r="1645" spans="2:8" x14ac:dyDescent="0.25">
      <c r="B1645">
        <v>23.53</v>
      </c>
      <c r="C1645">
        <v>0.95</v>
      </c>
      <c r="D1645" s="2">
        <f t="shared" si="29"/>
        <v>525.97785500000009</v>
      </c>
      <c r="E1645" t="s">
        <v>3</v>
      </c>
      <c r="G1645" t="s">
        <v>25</v>
      </c>
      <c r="H1645">
        <v>26</v>
      </c>
    </row>
    <row r="1646" spans="2:8" x14ac:dyDescent="0.25">
      <c r="B1646">
        <v>20.79</v>
      </c>
      <c r="C1646">
        <v>0.72</v>
      </c>
      <c r="D1646" s="2">
        <f t="shared" si="29"/>
        <v>311.20135199999999</v>
      </c>
      <c r="E1646" t="s">
        <v>3</v>
      </c>
      <c r="G1646" t="s">
        <v>25</v>
      </c>
      <c r="H1646">
        <v>26</v>
      </c>
    </row>
    <row r="1647" spans="2:8" x14ac:dyDescent="0.25">
      <c r="B1647">
        <v>20.62</v>
      </c>
      <c r="C1647">
        <v>0.66</v>
      </c>
      <c r="D1647" s="2">
        <f t="shared" si="29"/>
        <v>280.62170400000002</v>
      </c>
      <c r="E1647" t="s">
        <v>3</v>
      </c>
      <c r="G1647" t="s">
        <v>25</v>
      </c>
      <c r="H1647">
        <v>26</v>
      </c>
    </row>
    <row r="1648" spans="2:8" x14ac:dyDescent="0.25">
      <c r="B1648">
        <v>16.989999999999998</v>
      </c>
      <c r="C1648">
        <v>0.37</v>
      </c>
      <c r="D1648" s="2">
        <f t="shared" si="29"/>
        <v>106.80423699999997</v>
      </c>
      <c r="E1648" t="s">
        <v>3</v>
      </c>
      <c r="G1648" t="s">
        <v>25</v>
      </c>
      <c r="H1648">
        <v>26</v>
      </c>
    </row>
    <row r="1649" spans="2:8" x14ac:dyDescent="0.25">
      <c r="B1649">
        <v>20.07</v>
      </c>
      <c r="C1649">
        <v>0.67</v>
      </c>
      <c r="D1649" s="2">
        <f t="shared" si="29"/>
        <v>269.87928300000004</v>
      </c>
      <c r="E1649" t="s">
        <v>3</v>
      </c>
      <c r="G1649" t="s">
        <v>25</v>
      </c>
      <c r="H1649">
        <v>26</v>
      </c>
    </row>
    <row r="1650" spans="2:8" x14ac:dyDescent="0.25">
      <c r="B1650">
        <v>22.69</v>
      </c>
      <c r="C1650">
        <v>0.91</v>
      </c>
      <c r="D1650" s="2">
        <f t="shared" si="29"/>
        <v>468.50085100000013</v>
      </c>
      <c r="E1650" t="s">
        <v>3</v>
      </c>
      <c r="G1650" t="s">
        <v>25</v>
      </c>
      <c r="H1650">
        <v>26</v>
      </c>
    </row>
    <row r="1651" spans="2:8" x14ac:dyDescent="0.25">
      <c r="B1651">
        <v>21.51</v>
      </c>
      <c r="C1651">
        <v>0.86</v>
      </c>
      <c r="D1651" s="2">
        <f t="shared" si="29"/>
        <v>397.90488600000009</v>
      </c>
      <c r="E1651" t="s">
        <v>3</v>
      </c>
      <c r="G1651" t="s">
        <v>25</v>
      </c>
      <c r="H1651">
        <v>26</v>
      </c>
    </row>
    <row r="1652" spans="2:8" x14ac:dyDescent="0.25">
      <c r="B1652">
        <v>22.46</v>
      </c>
      <c r="C1652">
        <v>0.9</v>
      </c>
      <c r="D1652" s="2">
        <f t="shared" si="29"/>
        <v>454.00644000000005</v>
      </c>
      <c r="E1652" t="s">
        <v>3</v>
      </c>
      <c r="G1652" t="s">
        <v>25</v>
      </c>
      <c r="H1652">
        <v>26</v>
      </c>
    </row>
    <row r="1653" spans="2:8" x14ac:dyDescent="0.25">
      <c r="B1653">
        <v>24.51</v>
      </c>
      <c r="C1653">
        <v>1.08</v>
      </c>
      <c r="D1653" s="2">
        <f t="shared" si="29"/>
        <v>648.79930800000011</v>
      </c>
      <c r="E1653" t="s">
        <v>3</v>
      </c>
      <c r="G1653" t="s">
        <v>25</v>
      </c>
      <c r="H1653">
        <v>26</v>
      </c>
    </row>
    <row r="1654" spans="2:8" x14ac:dyDescent="0.25">
      <c r="B1654">
        <v>20.88</v>
      </c>
      <c r="C1654">
        <v>0.76</v>
      </c>
      <c r="D1654" s="2">
        <f t="shared" si="29"/>
        <v>331.34054399999997</v>
      </c>
      <c r="E1654" t="s">
        <v>3</v>
      </c>
      <c r="G1654" t="s">
        <v>25</v>
      </c>
      <c r="H1654">
        <v>26</v>
      </c>
    </row>
    <row r="1655" spans="2:8" x14ac:dyDescent="0.25">
      <c r="B1655">
        <v>20.05</v>
      </c>
      <c r="C1655">
        <v>0.6</v>
      </c>
      <c r="D1655" s="2">
        <f t="shared" si="29"/>
        <v>241.20150000000001</v>
      </c>
      <c r="E1655" t="s">
        <v>3</v>
      </c>
      <c r="G1655" t="s">
        <v>25</v>
      </c>
      <c r="H1655">
        <v>26</v>
      </c>
    </row>
    <row r="1656" spans="2:8" x14ac:dyDescent="0.25">
      <c r="B1656">
        <v>21.38</v>
      </c>
      <c r="C1656">
        <v>0.82</v>
      </c>
      <c r="D1656" s="2">
        <f t="shared" si="29"/>
        <v>374.82560799999993</v>
      </c>
      <c r="E1656" t="s">
        <v>3</v>
      </c>
      <c r="F1656" t="s">
        <v>31</v>
      </c>
      <c r="G1656" t="s">
        <v>25</v>
      </c>
      <c r="H1656">
        <v>26</v>
      </c>
    </row>
    <row r="1657" spans="2:8" x14ac:dyDescent="0.25">
      <c r="B1657">
        <v>19.829999999999998</v>
      </c>
      <c r="C1657">
        <v>0.83</v>
      </c>
      <c r="D1657" s="2">
        <f t="shared" si="29"/>
        <v>326.37998699999997</v>
      </c>
      <c r="E1657" t="s">
        <v>3</v>
      </c>
      <c r="G1657" t="s">
        <v>25</v>
      </c>
      <c r="H1657">
        <v>26</v>
      </c>
    </row>
    <row r="1658" spans="2:8" x14ac:dyDescent="0.25">
      <c r="B1658">
        <v>25.6</v>
      </c>
      <c r="C1658">
        <v>1.3</v>
      </c>
      <c r="D1658" s="2">
        <f t="shared" si="29"/>
        <v>851.96800000000019</v>
      </c>
      <c r="E1658" t="s">
        <v>3</v>
      </c>
      <c r="G1658" t="s">
        <v>25</v>
      </c>
      <c r="H1658">
        <v>26</v>
      </c>
    </row>
    <row r="1659" spans="2:8" x14ac:dyDescent="0.25">
      <c r="B1659">
        <v>19.91</v>
      </c>
      <c r="C1659">
        <v>0.55000000000000004</v>
      </c>
      <c r="D1659" s="2">
        <f t="shared" si="29"/>
        <v>218.02445500000002</v>
      </c>
      <c r="E1659" t="s">
        <v>3</v>
      </c>
      <c r="G1659" t="s">
        <v>25</v>
      </c>
      <c r="H1659">
        <v>26</v>
      </c>
    </row>
    <row r="1660" spans="2:8" x14ac:dyDescent="0.25">
      <c r="B1660">
        <v>22.4</v>
      </c>
      <c r="C1660">
        <v>0.96</v>
      </c>
      <c r="D1660" s="2">
        <f t="shared" si="29"/>
        <v>481.68959999999993</v>
      </c>
      <c r="E1660" t="s">
        <v>3</v>
      </c>
      <c r="G1660" t="s">
        <v>25</v>
      </c>
      <c r="H1660">
        <v>26</v>
      </c>
    </row>
    <row r="1661" spans="2:8" x14ac:dyDescent="0.25">
      <c r="B1661">
        <v>21.4</v>
      </c>
      <c r="C1661">
        <v>0.82</v>
      </c>
      <c r="D1661" s="2">
        <f t="shared" si="29"/>
        <v>375.52719999999994</v>
      </c>
      <c r="E1661" t="s">
        <v>3</v>
      </c>
      <c r="G1661" t="s">
        <v>25</v>
      </c>
      <c r="H1661">
        <v>26</v>
      </c>
    </row>
    <row r="1662" spans="2:8" x14ac:dyDescent="0.25">
      <c r="B1662">
        <v>23.2</v>
      </c>
      <c r="C1662">
        <v>1.02</v>
      </c>
      <c r="D1662" s="2">
        <f t="shared" si="29"/>
        <v>549.00480000000005</v>
      </c>
      <c r="E1662" t="s">
        <v>3</v>
      </c>
      <c r="G1662" t="s">
        <v>25</v>
      </c>
      <c r="H1662">
        <v>26</v>
      </c>
    </row>
    <row r="1663" spans="2:8" x14ac:dyDescent="0.25">
      <c r="B1663">
        <v>21.27</v>
      </c>
      <c r="C1663">
        <v>0.82</v>
      </c>
      <c r="D1663" s="2">
        <f t="shared" si="29"/>
        <v>370.97857799999997</v>
      </c>
      <c r="E1663" t="s">
        <v>3</v>
      </c>
      <c r="G1663" t="s">
        <v>25</v>
      </c>
      <c r="H1663">
        <v>26</v>
      </c>
    </row>
    <row r="1664" spans="2:8" x14ac:dyDescent="0.25">
      <c r="B1664">
        <v>20.87</v>
      </c>
      <c r="C1664">
        <v>0.84</v>
      </c>
      <c r="D1664" s="2">
        <f t="shared" si="29"/>
        <v>365.867796</v>
      </c>
      <c r="E1664" t="s">
        <v>3</v>
      </c>
      <c r="G1664" t="s">
        <v>25</v>
      </c>
      <c r="H1664">
        <v>26</v>
      </c>
    </row>
    <row r="1665" spans="2:8" x14ac:dyDescent="0.25">
      <c r="B1665">
        <v>21.52</v>
      </c>
      <c r="C1665">
        <v>0.79</v>
      </c>
      <c r="D1665" s="2">
        <f t="shared" si="29"/>
        <v>365.85721599999999</v>
      </c>
      <c r="E1665" t="s">
        <v>3</v>
      </c>
      <c r="G1665" t="s">
        <v>25</v>
      </c>
      <c r="H1665">
        <v>26</v>
      </c>
    </row>
    <row r="1666" spans="2:8" x14ac:dyDescent="0.25">
      <c r="B1666">
        <v>20.97</v>
      </c>
      <c r="C1666">
        <v>0.72</v>
      </c>
      <c r="D1666" s="2">
        <f t="shared" si="29"/>
        <v>316.61344799999995</v>
      </c>
      <c r="E1666" t="s">
        <v>3</v>
      </c>
      <c r="G1666" t="s">
        <v>25</v>
      </c>
      <c r="H1666">
        <v>26</v>
      </c>
    </row>
    <row r="1667" spans="2:8" x14ac:dyDescent="0.25">
      <c r="B1667">
        <v>24.75</v>
      </c>
      <c r="C1667">
        <v>0.94</v>
      </c>
      <c r="D1667" s="2">
        <f t="shared" si="29"/>
        <v>575.80874999999992</v>
      </c>
      <c r="E1667" t="s">
        <v>3</v>
      </c>
      <c r="G1667" t="s">
        <v>25</v>
      </c>
      <c r="H1667">
        <v>26</v>
      </c>
    </row>
    <row r="1668" spans="2:8" x14ac:dyDescent="0.25">
      <c r="B1668">
        <v>20.25</v>
      </c>
      <c r="C1668">
        <v>0.64</v>
      </c>
      <c r="D1668" s="2">
        <f t="shared" si="29"/>
        <v>262.44</v>
      </c>
      <c r="E1668" t="s">
        <v>3</v>
      </c>
      <c r="G1668" t="s">
        <v>25</v>
      </c>
      <c r="H1668">
        <v>26</v>
      </c>
    </row>
    <row r="1669" spans="2:8" x14ac:dyDescent="0.25">
      <c r="B1669">
        <v>20.73</v>
      </c>
      <c r="C1669">
        <v>0.71</v>
      </c>
      <c r="D1669" s="2">
        <f t="shared" si="29"/>
        <v>305.11035900000002</v>
      </c>
      <c r="E1669" t="s">
        <v>3</v>
      </c>
      <c r="G1669" t="s">
        <v>25</v>
      </c>
      <c r="H1669">
        <v>26</v>
      </c>
    </row>
    <row r="1670" spans="2:8" x14ac:dyDescent="0.25">
      <c r="B1670">
        <v>21.17</v>
      </c>
      <c r="C1670">
        <v>0.74</v>
      </c>
      <c r="D1670" s="2">
        <f t="shared" si="29"/>
        <v>331.64498600000002</v>
      </c>
      <c r="E1670" t="s">
        <v>3</v>
      </c>
      <c r="G1670" t="s">
        <v>25</v>
      </c>
      <c r="H1670">
        <v>26</v>
      </c>
    </row>
    <row r="1671" spans="2:8" x14ac:dyDescent="0.25">
      <c r="B1671">
        <v>25.59</v>
      </c>
      <c r="C1671">
        <v>1.24</v>
      </c>
      <c r="D1671" s="2">
        <f t="shared" si="29"/>
        <v>812.01164400000005</v>
      </c>
      <c r="E1671" t="s">
        <v>3</v>
      </c>
      <c r="G1671" t="s">
        <v>25</v>
      </c>
      <c r="H1671">
        <v>26</v>
      </c>
    </row>
    <row r="1672" spans="2:8" x14ac:dyDescent="0.25">
      <c r="B1672">
        <v>21.29</v>
      </c>
      <c r="C1672">
        <v>0.82</v>
      </c>
      <c r="D1672" s="2">
        <f t="shared" si="29"/>
        <v>371.67656199999999</v>
      </c>
      <c r="E1672" t="s">
        <v>3</v>
      </c>
      <c r="G1672" t="s">
        <v>25</v>
      </c>
      <c r="H1672">
        <v>26</v>
      </c>
    </row>
    <row r="1673" spans="2:8" x14ac:dyDescent="0.25">
      <c r="B1673">
        <v>25.34</v>
      </c>
      <c r="C1673">
        <v>1.1200000000000001</v>
      </c>
      <c r="D1673" s="2">
        <f t="shared" si="29"/>
        <v>719.16947200000004</v>
      </c>
      <c r="E1673" t="s">
        <v>3</v>
      </c>
      <c r="G1673" t="s">
        <v>25</v>
      </c>
      <c r="H1673">
        <v>26</v>
      </c>
    </row>
    <row r="1674" spans="2:8" x14ac:dyDescent="0.25">
      <c r="B1674">
        <v>22.34</v>
      </c>
      <c r="C1674">
        <v>0.8</v>
      </c>
      <c r="D1674" s="2">
        <f t="shared" si="29"/>
        <v>399.26048000000003</v>
      </c>
      <c r="E1674" t="s">
        <v>3</v>
      </c>
      <c r="G1674" t="s">
        <v>25</v>
      </c>
      <c r="H1674">
        <v>26</v>
      </c>
    </row>
    <row r="1675" spans="2:8" x14ac:dyDescent="0.25">
      <c r="B1675" s="2">
        <v>25.34</v>
      </c>
      <c r="C1675" s="2">
        <v>1.3</v>
      </c>
      <c r="D1675" s="2">
        <f>C1675*(B1675*B1675)</f>
        <v>834.75027999999998</v>
      </c>
      <c r="E1675" t="s">
        <v>0</v>
      </c>
      <c r="G1675" t="s">
        <v>26</v>
      </c>
      <c r="H1675">
        <v>28</v>
      </c>
    </row>
    <row r="1676" spans="2:8" x14ac:dyDescent="0.25">
      <c r="B1676" s="2">
        <v>23.22</v>
      </c>
      <c r="C1676" s="2">
        <v>0.89</v>
      </c>
      <c r="D1676" s="2">
        <f t="shared" ref="D1676:D1734" si="30">C1676*(B1676*B1676)</f>
        <v>479.85987599999993</v>
      </c>
      <c r="E1676" t="s">
        <v>0</v>
      </c>
      <c r="G1676" t="s">
        <v>26</v>
      </c>
      <c r="H1676">
        <v>28</v>
      </c>
    </row>
    <row r="1677" spans="2:8" x14ac:dyDescent="0.25">
      <c r="B1677">
        <v>22.24</v>
      </c>
      <c r="C1677">
        <v>0.78</v>
      </c>
      <c r="D1677" s="2">
        <f t="shared" si="30"/>
        <v>385.80172799999997</v>
      </c>
      <c r="E1677" t="s">
        <v>0</v>
      </c>
      <c r="G1677" t="s">
        <v>26</v>
      </c>
      <c r="H1677">
        <v>28</v>
      </c>
    </row>
    <row r="1678" spans="2:8" x14ac:dyDescent="0.25">
      <c r="B1678">
        <v>22.5</v>
      </c>
      <c r="C1678">
        <v>0.92</v>
      </c>
      <c r="D1678" s="2">
        <f t="shared" si="30"/>
        <v>465.75</v>
      </c>
      <c r="E1678" t="s">
        <v>0</v>
      </c>
      <c r="G1678" t="s">
        <v>26</v>
      </c>
      <c r="H1678">
        <v>28</v>
      </c>
    </row>
    <row r="1679" spans="2:8" x14ac:dyDescent="0.25">
      <c r="B1679">
        <v>23.22</v>
      </c>
      <c r="C1679">
        <v>0.94</v>
      </c>
      <c r="D1679" s="2">
        <f t="shared" si="30"/>
        <v>506.81829599999986</v>
      </c>
      <c r="E1679" t="s">
        <v>0</v>
      </c>
      <c r="G1679" t="s">
        <v>26</v>
      </c>
      <c r="H1679">
        <v>28</v>
      </c>
    </row>
    <row r="1680" spans="2:8" x14ac:dyDescent="0.25">
      <c r="B1680">
        <v>24.36</v>
      </c>
      <c r="C1680">
        <v>1.08</v>
      </c>
      <c r="D1680" s="2">
        <f t="shared" si="30"/>
        <v>640.88236800000004</v>
      </c>
      <c r="E1680" t="s">
        <v>0</v>
      </c>
      <c r="G1680" t="s">
        <v>26</v>
      </c>
      <c r="H1680">
        <v>28</v>
      </c>
    </row>
    <row r="1681" spans="2:8" x14ac:dyDescent="0.25">
      <c r="B1681">
        <v>20.77</v>
      </c>
      <c r="C1681">
        <v>0.6</v>
      </c>
      <c r="D1681" s="2">
        <f t="shared" si="30"/>
        <v>258.83573999999999</v>
      </c>
      <c r="E1681" t="s">
        <v>0</v>
      </c>
      <c r="G1681" t="s">
        <v>26</v>
      </c>
      <c r="H1681">
        <v>28</v>
      </c>
    </row>
    <row r="1682" spans="2:8" x14ac:dyDescent="0.25">
      <c r="B1682">
        <v>21.9</v>
      </c>
      <c r="C1682">
        <v>0.79</v>
      </c>
      <c r="D1682" s="2">
        <f t="shared" si="30"/>
        <v>378.89189999999996</v>
      </c>
      <c r="E1682" t="s">
        <v>0</v>
      </c>
      <c r="G1682" t="s">
        <v>26</v>
      </c>
      <c r="H1682">
        <v>28</v>
      </c>
    </row>
    <row r="1683" spans="2:8" x14ac:dyDescent="0.25">
      <c r="B1683">
        <v>23.35</v>
      </c>
      <c r="C1683">
        <v>0.86</v>
      </c>
      <c r="D1683" s="2">
        <f t="shared" si="30"/>
        <v>468.89135000000005</v>
      </c>
      <c r="E1683" t="s">
        <v>0</v>
      </c>
      <c r="G1683" t="s">
        <v>26</v>
      </c>
      <c r="H1683">
        <v>28</v>
      </c>
    </row>
    <row r="1684" spans="2:8" x14ac:dyDescent="0.25">
      <c r="B1684">
        <v>22.05</v>
      </c>
      <c r="C1684">
        <v>0.76</v>
      </c>
      <c r="D1684" s="2">
        <f t="shared" si="30"/>
        <v>369.51390000000004</v>
      </c>
      <c r="E1684" t="s">
        <v>0</v>
      </c>
      <c r="G1684" t="s">
        <v>26</v>
      </c>
      <c r="H1684">
        <v>28</v>
      </c>
    </row>
    <row r="1685" spans="2:8" x14ac:dyDescent="0.25">
      <c r="B1685">
        <v>25.1</v>
      </c>
      <c r="C1685">
        <v>1.26</v>
      </c>
      <c r="D1685" s="2">
        <f t="shared" si="30"/>
        <v>793.81260000000009</v>
      </c>
      <c r="E1685" t="s">
        <v>0</v>
      </c>
      <c r="G1685" t="s">
        <v>26</v>
      </c>
      <c r="H1685">
        <v>28</v>
      </c>
    </row>
    <row r="1686" spans="2:8" x14ac:dyDescent="0.25">
      <c r="B1686">
        <v>24.34</v>
      </c>
      <c r="C1686">
        <v>1.01</v>
      </c>
      <c r="D1686" s="2">
        <f t="shared" si="30"/>
        <v>598.35995600000001</v>
      </c>
      <c r="E1686" t="s">
        <v>0</v>
      </c>
      <c r="G1686" t="s">
        <v>26</v>
      </c>
      <c r="H1686">
        <v>28</v>
      </c>
    </row>
    <row r="1687" spans="2:8" x14ac:dyDescent="0.25">
      <c r="B1687">
        <v>23.18</v>
      </c>
      <c r="C1687">
        <v>0.84</v>
      </c>
      <c r="D1687" s="2">
        <f t="shared" si="30"/>
        <v>451.34241600000001</v>
      </c>
      <c r="E1687" t="s">
        <v>0</v>
      </c>
      <c r="G1687" t="s">
        <v>26</v>
      </c>
      <c r="H1687">
        <v>28</v>
      </c>
    </row>
    <row r="1688" spans="2:8" x14ac:dyDescent="0.25">
      <c r="B1688">
        <v>24.39</v>
      </c>
      <c r="C1688">
        <v>0.98</v>
      </c>
      <c r="D1688" s="2">
        <f t="shared" si="30"/>
        <v>582.97465800000009</v>
      </c>
      <c r="E1688" t="s">
        <v>0</v>
      </c>
      <c r="G1688" t="s">
        <v>26</v>
      </c>
      <c r="H1688">
        <v>28</v>
      </c>
    </row>
    <row r="1689" spans="2:8" x14ac:dyDescent="0.25">
      <c r="B1689">
        <v>21.61</v>
      </c>
      <c r="C1689">
        <v>0.68</v>
      </c>
      <c r="D1689" s="2">
        <f t="shared" si="30"/>
        <v>317.55462800000004</v>
      </c>
      <c r="E1689" t="s">
        <v>0</v>
      </c>
      <c r="G1689" t="s">
        <v>26</v>
      </c>
      <c r="H1689">
        <v>28</v>
      </c>
    </row>
    <row r="1690" spans="2:8" x14ac:dyDescent="0.25">
      <c r="B1690">
        <v>22.81</v>
      </c>
      <c r="C1690">
        <v>0.85</v>
      </c>
      <c r="D1690" s="2">
        <f t="shared" si="30"/>
        <v>442.2516849999999</v>
      </c>
      <c r="E1690" t="s">
        <v>0</v>
      </c>
      <c r="G1690" t="s">
        <v>26</v>
      </c>
      <c r="H1690">
        <v>28</v>
      </c>
    </row>
    <row r="1691" spans="2:8" x14ac:dyDescent="0.25">
      <c r="B1691">
        <v>22.79</v>
      </c>
      <c r="C1691">
        <v>0.88</v>
      </c>
      <c r="D1691" s="2">
        <f t="shared" si="30"/>
        <v>457.05800799999997</v>
      </c>
      <c r="E1691" t="s">
        <v>0</v>
      </c>
      <c r="G1691" t="s">
        <v>26</v>
      </c>
      <c r="H1691">
        <v>28</v>
      </c>
    </row>
    <row r="1692" spans="2:8" x14ac:dyDescent="0.25">
      <c r="B1692">
        <v>21.67</v>
      </c>
      <c r="C1692">
        <v>0.79</v>
      </c>
      <c r="D1692" s="2">
        <f t="shared" si="30"/>
        <v>370.97523100000006</v>
      </c>
      <c r="E1692" t="s">
        <v>0</v>
      </c>
      <c r="G1692" t="s">
        <v>26</v>
      </c>
      <c r="H1692">
        <v>28</v>
      </c>
    </row>
    <row r="1693" spans="2:8" x14ac:dyDescent="0.25">
      <c r="B1693">
        <v>25.04</v>
      </c>
      <c r="C1693">
        <v>1.3</v>
      </c>
      <c r="D1693" s="2">
        <f t="shared" si="30"/>
        <v>815.10208</v>
      </c>
      <c r="E1693" t="s">
        <v>0</v>
      </c>
      <c r="G1693" t="s">
        <v>26</v>
      </c>
      <c r="H1693">
        <v>28</v>
      </c>
    </row>
    <row r="1694" spans="2:8" x14ac:dyDescent="0.25">
      <c r="B1694">
        <v>23.19</v>
      </c>
      <c r="C1694">
        <v>0.97</v>
      </c>
      <c r="D1694" s="2">
        <f t="shared" si="30"/>
        <v>521.64281700000004</v>
      </c>
      <c r="E1694" t="s">
        <v>0</v>
      </c>
      <c r="G1694" t="s">
        <v>26</v>
      </c>
      <c r="H1694">
        <v>28</v>
      </c>
    </row>
    <row r="1695" spans="2:8" x14ac:dyDescent="0.25">
      <c r="B1695">
        <v>22.93</v>
      </c>
      <c r="C1695">
        <v>0.94</v>
      </c>
      <c r="D1695" s="2">
        <f t="shared" si="30"/>
        <v>494.23780599999998</v>
      </c>
      <c r="E1695" t="s">
        <v>0</v>
      </c>
      <c r="G1695" t="s">
        <v>26</v>
      </c>
      <c r="H1695">
        <v>28</v>
      </c>
    </row>
    <row r="1696" spans="2:8" x14ac:dyDescent="0.25">
      <c r="B1696">
        <v>22.43</v>
      </c>
      <c r="C1696">
        <v>0.92</v>
      </c>
      <c r="D1696" s="2">
        <f t="shared" si="30"/>
        <v>462.85650800000002</v>
      </c>
      <c r="E1696" t="s">
        <v>0</v>
      </c>
      <c r="G1696" t="s">
        <v>26</v>
      </c>
      <c r="H1696">
        <v>28</v>
      </c>
    </row>
    <row r="1697" spans="2:8" x14ac:dyDescent="0.25">
      <c r="B1697">
        <v>21.43</v>
      </c>
      <c r="C1697">
        <v>0.64</v>
      </c>
      <c r="D1697" s="2">
        <f t="shared" si="30"/>
        <v>293.91673600000001</v>
      </c>
      <c r="E1697" t="s">
        <v>0</v>
      </c>
      <c r="G1697" t="s">
        <v>26</v>
      </c>
      <c r="H1697">
        <v>28</v>
      </c>
    </row>
    <row r="1698" spans="2:8" x14ac:dyDescent="0.25">
      <c r="B1698">
        <v>22.67</v>
      </c>
      <c r="C1698">
        <v>0.79</v>
      </c>
      <c r="D1698" s="2">
        <f t="shared" si="30"/>
        <v>406.0038310000001</v>
      </c>
      <c r="E1698" t="s">
        <v>0</v>
      </c>
      <c r="G1698" t="s">
        <v>26</v>
      </c>
      <c r="H1698">
        <v>28</v>
      </c>
    </row>
    <row r="1699" spans="2:8" x14ac:dyDescent="0.25">
      <c r="B1699">
        <v>23.99</v>
      </c>
      <c r="C1699">
        <v>1</v>
      </c>
      <c r="D1699" s="2">
        <f t="shared" si="30"/>
        <v>575.52009999999996</v>
      </c>
      <c r="E1699" t="s">
        <v>0</v>
      </c>
      <c r="G1699" t="s">
        <v>26</v>
      </c>
      <c r="H1699">
        <v>28</v>
      </c>
    </row>
    <row r="1700" spans="2:8" x14ac:dyDescent="0.25">
      <c r="B1700">
        <v>24.36</v>
      </c>
      <c r="C1700">
        <v>1.07</v>
      </c>
      <c r="D1700" s="2">
        <f t="shared" si="30"/>
        <v>634.94827199999997</v>
      </c>
      <c r="E1700" t="s">
        <v>0</v>
      </c>
      <c r="G1700" t="s">
        <v>26</v>
      </c>
      <c r="H1700">
        <v>28</v>
      </c>
    </row>
    <row r="1701" spans="2:8" x14ac:dyDescent="0.25">
      <c r="B1701">
        <v>20.190000000000001</v>
      </c>
      <c r="C1701">
        <v>0.68</v>
      </c>
      <c r="D1701" s="2">
        <f t="shared" si="30"/>
        <v>277.19254800000004</v>
      </c>
      <c r="E1701" t="s">
        <v>0</v>
      </c>
      <c r="F1701" t="s">
        <v>30</v>
      </c>
      <c r="G1701" t="s">
        <v>26</v>
      </c>
      <c r="H1701">
        <v>28</v>
      </c>
    </row>
    <row r="1702" spans="2:8" x14ac:dyDescent="0.25">
      <c r="B1702">
        <v>21.46</v>
      </c>
      <c r="C1702">
        <v>0.74</v>
      </c>
      <c r="D1702" s="2">
        <f t="shared" si="30"/>
        <v>340.793384</v>
      </c>
      <c r="E1702" t="s">
        <v>0</v>
      </c>
      <c r="G1702" t="s">
        <v>26</v>
      </c>
      <c r="H1702">
        <v>28</v>
      </c>
    </row>
    <row r="1703" spans="2:8" x14ac:dyDescent="0.25">
      <c r="B1703">
        <v>21.98</v>
      </c>
      <c r="C1703">
        <v>0.65</v>
      </c>
      <c r="D1703" s="2">
        <f t="shared" si="30"/>
        <v>314.02826000000005</v>
      </c>
      <c r="E1703" t="s">
        <v>0</v>
      </c>
      <c r="G1703" t="s">
        <v>26</v>
      </c>
      <c r="H1703">
        <v>28</v>
      </c>
    </row>
    <row r="1704" spans="2:8" x14ac:dyDescent="0.25">
      <c r="B1704">
        <v>24.31</v>
      </c>
      <c r="C1704">
        <v>1.08</v>
      </c>
      <c r="D1704" s="2">
        <f t="shared" si="30"/>
        <v>638.254188</v>
      </c>
      <c r="E1704" t="s">
        <v>0</v>
      </c>
      <c r="G1704" t="s">
        <v>26</v>
      </c>
      <c r="H1704">
        <v>28</v>
      </c>
    </row>
    <row r="1705" spans="2:8" x14ac:dyDescent="0.25">
      <c r="B1705">
        <v>22.12</v>
      </c>
      <c r="C1705">
        <v>0.75</v>
      </c>
      <c r="D1705" s="2">
        <f t="shared" si="30"/>
        <v>366.97080000000005</v>
      </c>
      <c r="E1705" t="s">
        <v>1</v>
      </c>
      <c r="G1705" t="s">
        <v>26</v>
      </c>
      <c r="H1705">
        <v>28</v>
      </c>
    </row>
    <row r="1706" spans="2:8" x14ac:dyDescent="0.25">
      <c r="B1706">
        <v>21.41</v>
      </c>
      <c r="C1706">
        <v>0.73</v>
      </c>
      <c r="D1706" s="2">
        <f t="shared" si="30"/>
        <v>334.623313</v>
      </c>
      <c r="E1706" t="s">
        <v>1</v>
      </c>
      <c r="G1706" t="s">
        <v>26</v>
      </c>
      <c r="H1706">
        <v>28</v>
      </c>
    </row>
    <row r="1707" spans="2:8" x14ac:dyDescent="0.25">
      <c r="B1707">
        <v>21.78</v>
      </c>
      <c r="C1707">
        <v>0.86</v>
      </c>
      <c r="D1707" s="2">
        <f t="shared" si="30"/>
        <v>407.95682400000004</v>
      </c>
      <c r="E1707" t="s">
        <v>1</v>
      </c>
      <c r="G1707" t="s">
        <v>26</v>
      </c>
      <c r="H1707">
        <v>28</v>
      </c>
    </row>
    <row r="1708" spans="2:8" x14ac:dyDescent="0.25">
      <c r="B1708">
        <v>20.54</v>
      </c>
      <c r="C1708">
        <v>0.6</v>
      </c>
      <c r="D1708" s="2">
        <f t="shared" si="30"/>
        <v>253.13495999999998</v>
      </c>
      <c r="E1708" t="s">
        <v>1</v>
      </c>
      <c r="G1708" t="s">
        <v>26</v>
      </c>
      <c r="H1708">
        <v>28</v>
      </c>
    </row>
    <row r="1709" spans="2:8" x14ac:dyDescent="0.25">
      <c r="B1709">
        <v>19.899999999999999</v>
      </c>
      <c r="C1709">
        <v>0.52</v>
      </c>
      <c r="D1709" s="2">
        <f t="shared" si="30"/>
        <v>205.92519999999996</v>
      </c>
      <c r="E1709" t="s">
        <v>1</v>
      </c>
      <c r="G1709" t="s">
        <v>26</v>
      </c>
      <c r="H1709">
        <v>28</v>
      </c>
    </row>
    <row r="1710" spans="2:8" x14ac:dyDescent="0.25">
      <c r="B1710">
        <v>20.57</v>
      </c>
      <c r="C1710">
        <v>0.71</v>
      </c>
      <c r="D1710" s="2">
        <f t="shared" si="30"/>
        <v>300.418679</v>
      </c>
      <c r="E1710" t="s">
        <v>1</v>
      </c>
      <c r="G1710" t="s">
        <v>26</v>
      </c>
      <c r="H1710">
        <v>28</v>
      </c>
    </row>
    <row r="1711" spans="2:8" x14ac:dyDescent="0.25">
      <c r="B1711">
        <v>21.93</v>
      </c>
      <c r="C1711">
        <v>0.81</v>
      </c>
      <c r="D1711" s="2">
        <f t="shared" si="30"/>
        <v>389.54916900000001</v>
      </c>
      <c r="E1711" t="s">
        <v>1</v>
      </c>
      <c r="G1711" t="s">
        <v>26</v>
      </c>
      <c r="H1711">
        <v>28</v>
      </c>
    </row>
    <row r="1712" spans="2:8" x14ac:dyDescent="0.25">
      <c r="B1712">
        <v>23.34</v>
      </c>
      <c r="C1712">
        <v>0.91</v>
      </c>
      <c r="D1712" s="2">
        <f t="shared" si="30"/>
        <v>495.72759600000001</v>
      </c>
      <c r="E1712" t="s">
        <v>1</v>
      </c>
      <c r="G1712" t="s">
        <v>26</v>
      </c>
      <c r="H1712">
        <v>28</v>
      </c>
    </row>
    <row r="1713" spans="2:8" x14ac:dyDescent="0.25">
      <c r="B1713">
        <v>21.5</v>
      </c>
      <c r="C1713">
        <v>0.77</v>
      </c>
      <c r="D1713" s="2">
        <f t="shared" si="30"/>
        <v>355.9325</v>
      </c>
      <c r="E1713" t="s">
        <v>1</v>
      </c>
      <c r="G1713" t="s">
        <v>26</v>
      </c>
      <c r="H1713">
        <v>28</v>
      </c>
    </row>
    <row r="1714" spans="2:8" x14ac:dyDescent="0.25">
      <c r="B1714">
        <v>22.1</v>
      </c>
      <c r="C1714">
        <v>0.84</v>
      </c>
      <c r="D1714" s="2">
        <f t="shared" si="30"/>
        <v>410.26440000000008</v>
      </c>
      <c r="E1714" t="s">
        <v>1</v>
      </c>
      <c r="G1714" t="s">
        <v>26</v>
      </c>
      <c r="H1714">
        <v>28</v>
      </c>
    </row>
    <row r="1715" spans="2:8" x14ac:dyDescent="0.25">
      <c r="B1715">
        <v>20.77</v>
      </c>
      <c r="C1715">
        <v>0.77</v>
      </c>
      <c r="D1715" s="2">
        <f t="shared" si="30"/>
        <v>332.17253299999999</v>
      </c>
      <c r="E1715" t="s">
        <v>1</v>
      </c>
      <c r="G1715" t="s">
        <v>26</v>
      </c>
      <c r="H1715">
        <v>28</v>
      </c>
    </row>
    <row r="1716" spans="2:8" x14ac:dyDescent="0.25">
      <c r="B1716">
        <v>20.190000000000001</v>
      </c>
      <c r="C1716">
        <v>0.64</v>
      </c>
      <c r="D1716" s="2">
        <f t="shared" si="30"/>
        <v>260.88710400000002</v>
      </c>
      <c r="E1716" t="s">
        <v>1</v>
      </c>
      <c r="G1716" t="s">
        <v>26</v>
      </c>
      <c r="H1716">
        <v>28</v>
      </c>
    </row>
    <row r="1717" spans="2:8" x14ac:dyDescent="0.25">
      <c r="B1717">
        <v>20.53</v>
      </c>
      <c r="C1717">
        <v>0.64</v>
      </c>
      <c r="D1717" s="2">
        <f t="shared" si="30"/>
        <v>269.74777600000004</v>
      </c>
      <c r="E1717" t="s">
        <v>1</v>
      </c>
      <c r="G1717" t="s">
        <v>26</v>
      </c>
      <c r="H1717">
        <v>28</v>
      </c>
    </row>
    <row r="1718" spans="2:8" x14ac:dyDescent="0.25">
      <c r="B1718">
        <v>21.83</v>
      </c>
      <c r="C1718">
        <v>0.91</v>
      </c>
      <c r="D1718" s="2">
        <f t="shared" si="30"/>
        <v>433.65949899999998</v>
      </c>
      <c r="E1718" t="s">
        <v>1</v>
      </c>
      <c r="G1718" t="s">
        <v>26</v>
      </c>
      <c r="H1718">
        <v>28</v>
      </c>
    </row>
    <row r="1719" spans="2:8" x14ac:dyDescent="0.25">
      <c r="B1719">
        <v>21.86</v>
      </c>
      <c r="C1719">
        <v>0.77</v>
      </c>
      <c r="D1719" s="2">
        <f t="shared" si="30"/>
        <v>367.95189199999999</v>
      </c>
      <c r="E1719" t="s">
        <v>1</v>
      </c>
      <c r="G1719" t="s">
        <v>26</v>
      </c>
      <c r="H1719">
        <v>28</v>
      </c>
    </row>
    <row r="1720" spans="2:8" x14ac:dyDescent="0.25">
      <c r="B1720">
        <v>23.05</v>
      </c>
      <c r="C1720">
        <v>1</v>
      </c>
      <c r="D1720" s="2">
        <f t="shared" si="30"/>
        <v>531.30250000000001</v>
      </c>
      <c r="E1720" t="s">
        <v>1</v>
      </c>
      <c r="G1720" t="s">
        <v>26</v>
      </c>
      <c r="H1720">
        <v>28</v>
      </c>
    </row>
    <row r="1721" spans="2:8" x14ac:dyDescent="0.25">
      <c r="B1721">
        <v>23.08</v>
      </c>
      <c r="C1721">
        <v>0.82</v>
      </c>
      <c r="D1721" s="2">
        <f t="shared" si="30"/>
        <v>436.80284799999993</v>
      </c>
      <c r="E1721" t="s">
        <v>1</v>
      </c>
      <c r="G1721" t="s">
        <v>26</v>
      </c>
      <c r="H1721">
        <v>28</v>
      </c>
    </row>
    <row r="1722" spans="2:8" x14ac:dyDescent="0.25">
      <c r="B1722">
        <v>21.25</v>
      </c>
      <c r="C1722">
        <v>0.84</v>
      </c>
      <c r="D1722" s="2">
        <f t="shared" si="30"/>
        <v>379.3125</v>
      </c>
      <c r="E1722" t="s">
        <v>1</v>
      </c>
      <c r="G1722" t="s">
        <v>26</v>
      </c>
      <c r="H1722">
        <v>28</v>
      </c>
    </row>
    <row r="1723" spans="2:8" x14ac:dyDescent="0.25">
      <c r="B1723">
        <v>22.72</v>
      </c>
      <c r="C1723">
        <v>0.82</v>
      </c>
      <c r="D1723" s="2">
        <f t="shared" si="30"/>
        <v>423.28268799999995</v>
      </c>
      <c r="E1723" t="s">
        <v>1</v>
      </c>
      <c r="G1723" t="s">
        <v>26</v>
      </c>
      <c r="H1723">
        <v>28</v>
      </c>
    </row>
    <row r="1724" spans="2:8" x14ac:dyDescent="0.25">
      <c r="B1724">
        <v>19.39</v>
      </c>
      <c r="C1724">
        <v>0.56000000000000005</v>
      </c>
      <c r="D1724" s="2">
        <f t="shared" si="30"/>
        <v>210.54437600000003</v>
      </c>
      <c r="E1724" t="s">
        <v>1</v>
      </c>
      <c r="F1724" t="s">
        <v>29</v>
      </c>
      <c r="G1724" t="s">
        <v>26</v>
      </c>
      <c r="H1724">
        <v>28</v>
      </c>
    </row>
    <row r="1725" spans="2:8" x14ac:dyDescent="0.25">
      <c r="B1725">
        <v>19.37</v>
      </c>
      <c r="C1725">
        <v>0.56999999999999995</v>
      </c>
      <c r="D1725" s="2">
        <f t="shared" si="30"/>
        <v>213.862233</v>
      </c>
      <c r="E1725" t="s">
        <v>1</v>
      </c>
      <c r="G1725" t="s">
        <v>26</v>
      </c>
      <c r="H1725">
        <v>28</v>
      </c>
    </row>
    <row r="1726" spans="2:8" x14ac:dyDescent="0.25">
      <c r="B1726">
        <v>20.59</v>
      </c>
      <c r="C1726">
        <v>0.6</v>
      </c>
      <c r="D1726" s="2">
        <f t="shared" si="30"/>
        <v>254.36885999999998</v>
      </c>
      <c r="E1726" t="s">
        <v>1</v>
      </c>
      <c r="G1726" t="s">
        <v>26</v>
      </c>
      <c r="H1726">
        <v>28</v>
      </c>
    </row>
    <row r="1727" spans="2:8" x14ac:dyDescent="0.25">
      <c r="B1727">
        <v>22.2</v>
      </c>
      <c r="C1727">
        <v>0.8</v>
      </c>
      <c r="D1727" s="2">
        <f t="shared" si="30"/>
        <v>394.27199999999999</v>
      </c>
      <c r="E1727" t="s">
        <v>1</v>
      </c>
      <c r="G1727" t="s">
        <v>26</v>
      </c>
      <c r="H1727">
        <v>28</v>
      </c>
    </row>
    <row r="1728" spans="2:8" x14ac:dyDescent="0.25">
      <c r="B1728">
        <v>22.49</v>
      </c>
      <c r="C1728">
        <v>0.74</v>
      </c>
      <c r="D1728" s="2">
        <f t="shared" si="30"/>
        <v>374.29207399999996</v>
      </c>
      <c r="E1728" t="s">
        <v>1</v>
      </c>
      <c r="G1728" t="s">
        <v>26</v>
      </c>
      <c r="H1728">
        <v>28</v>
      </c>
    </row>
    <row r="1729" spans="2:8" x14ac:dyDescent="0.25">
      <c r="B1729">
        <v>21.55</v>
      </c>
      <c r="C1729">
        <v>0.77</v>
      </c>
      <c r="D1729" s="2">
        <f t="shared" si="30"/>
        <v>357.58992500000005</v>
      </c>
      <c r="E1729" t="s">
        <v>1</v>
      </c>
      <c r="G1729" t="s">
        <v>26</v>
      </c>
      <c r="H1729">
        <v>28</v>
      </c>
    </row>
    <row r="1730" spans="2:8" x14ac:dyDescent="0.25">
      <c r="B1730">
        <v>18.91</v>
      </c>
      <c r="C1730">
        <v>0.47</v>
      </c>
      <c r="D1730" s="2">
        <f t="shared" si="30"/>
        <v>168.066407</v>
      </c>
      <c r="E1730" t="s">
        <v>1</v>
      </c>
      <c r="G1730" t="s">
        <v>26</v>
      </c>
      <c r="H1730">
        <v>28</v>
      </c>
    </row>
    <row r="1731" spans="2:8" x14ac:dyDescent="0.25">
      <c r="B1731">
        <v>21.85</v>
      </c>
      <c r="C1731">
        <v>0.77</v>
      </c>
      <c r="D1731" s="2">
        <f t="shared" si="30"/>
        <v>367.61532500000004</v>
      </c>
      <c r="E1731" t="s">
        <v>1</v>
      </c>
      <c r="G1731" t="s">
        <v>26</v>
      </c>
      <c r="H1731">
        <v>28</v>
      </c>
    </row>
    <row r="1732" spans="2:8" x14ac:dyDescent="0.25">
      <c r="B1732">
        <v>22.12</v>
      </c>
      <c r="C1732">
        <v>0.75</v>
      </c>
      <c r="D1732" s="2">
        <f t="shared" si="30"/>
        <v>366.97080000000005</v>
      </c>
      <c r="E1732" t="s">
        <v>1</v>
      </c>
      <c r="G1732" t="s">
        <v>26</v>
      </c>
      <c r="H1732">
        <v>28</v>
      </c>
    </row>
    <row r="1733" spans="2:8" x14ac:dyDescent="0.25">
      <c r="B1733">
        <v>24.23</v>
      </c>
      <c r="C1733">
        <v>1.05</v>
      </c>
      <c r="D1733" s="2">
        <f t="shared" si="30"/>
        <v>616.44754499999999</v>
      </c>
      <c r="E1733" t="s">
        <v>1</v>
      </c>
      <c r="G1733" t="s">
        <v>26</v>
      </c>
      <c r="H1733">
        <v>28</v>
      </c>
    </row>
    <row r="1734" spans="2:8" x14ac:dyDescent="0.25">
      <c r="B1734">
        <v>19.440000000000001</v>
      </c>
      <c r="C1734">
        <v>0.64</v>
      </c>
      <c r="D1734" s="2">
        <f t="shared" si="30"/>
        <v>241.86470400000002</v>
      </c>
      <c r="E1734" t="s">
        <v>1</v>
      </c>
      <c r="G1734" t="s">
        <v>26</v>
      </c>
      <c r="H1734">
        <v>28</v>
      </c>
    </row>
    <row r="1735" spans="2:8" x14ac:dyDescent="0.25">
      <c r="B1735">
        <v>23.21</v>
      </c>
      <c r="C1735">
        <v>0.91</v>
      </c>
      <c r="D1735" s="2">
        <f>C1735*(B1735*B1735)</f>
        <v>490.22073100000006</v>
      </c>
      <c r="E1735" t="s">
        <v>2</v>
      </c>
      <c r="G1735" t="s">
        <v>26</v>
      </c>
      <c r="H1735">
        <v>28</v>
      </c>
    </row>
    <row r="1736" spans="2:8" x14ac:dyDescent="0.25">
      <c r="B1736">
        <v>24.59</v>
      </c>
      <c r="C1736">
        <v>1.1100000000000001</v>
      </c>
      <c r="D1736" s="2">
        <f t="shared" ref="D1736:D1793" si="31">C1736*(B1736*B1736)</f>
        <v>671.18159100000003</v>
      </c>
      <c r="E1736" t="s">
        <v>2</v>
      </c>
      <c r="G1736" t="s">
        <v>26</v>
      </c>
      <c r="H1736">
        <v>28</v>
      </c>
    </row>
    <row r="1737" spans="2:8" x14ac:dyDescent="0.25">
      <c r="B1737">
        <v>23.2</v>
      </c>
      <c r="C1737">
        <v>0.89</v>
      </c>
      <c r="D1737" s="2">
        <f t="shared" si="31"/>
        <v>479.03360000000004</v>
      </c>
      <c r="E1737" t="s">
        <v>2</v>
      </c>
      <c r="G1737" t="s">
        <v>26</v>
      </c>
      <c r="H1737">
        <v>28</v>
      </c>
    </row>
    <row r="1738" spans="2:8" x14ac:dyDescent="0.25">
      <c r="B1738">
        <v>23.43</v>
      </c>
      <c r="C1738">
        <v>0.94</v>
      </c>
      <c r="D1738" s="2">
        <f t="shared" si="31"/>
        <v>516.02700599999991</v>
      </c>
      <c r="E1738" t="s">
        <v>2</v>
      </c>
      <c r="G1738" t="s">
        <v>26</v>
      </c>
      <c r="H1738">
        <v>28</v>
      </c>
    </row>
    <row r="1739" spans="2:8" x14ac:dyDescent="0.25">
      <c r="B1739">
        <v>22.3</v>
      </c>
      <c r="C1739">
        <v>0.79</v>
      </c>
      <c r="D1739" s="2">
        <f t="shared" si="31"/>
        <v>392.85910000000001</v>
      </c>
      <c r="E1739" t="s">
        <v>2</v>
      </c>
      <c r="G1739" t="s">
        <v>26</v>
      </c>
      <c r="H1739">
        <v>28</v>
      </c>
    </row>
    <row r="1740" spans="2:8" x14ac:dyDescent="0.25">
      <c r="B1740">
        <v>20.62</v>
      </c>
      <c r="C1740">
        <v>0.74</v>
      </c>
      <c r="D1740" s="2">
        <f t="shared" si="31"/>
        <v>314.63645600000001</v>
      </c>
      <c r="E1740" t="s">
        <v>2</v>
      </c>
      <c r="G1740" t="s">
        <v>26</v>
      </c>
      <c r="H1740">
        <v>28</v>
      </c>
    </row>
    <row r="1741" spans="2:8" x14ac:dyDescent="0.25">
      <c r="B1741">
        <v>16.71</v>
      </c>
      <c r="C1741">
        <v>0.42</v>
      </c>
      <c r="D1741" s="2">
        <f t="shared" si="31"/>
        <v>117.27412200000001</v>
      </c>
      <c r="E1741" t="s">
        <v>2</v>
      </c>
      <c r="F1741" t="s">
        <v>27</v>
      </c>
      <c r="G1741" t="s">
        <v>26</v>
      </c>
      <c r="H1741">
        <v>28</v>
      </c>
    </row>
    <row r="1742" spans="2:8" x14ac:dyDescent="0.25">
      <c r="B1742">
        <v>22.55</v>
      </c>
      <c r="C1742">
        <v>0.93</v>
      </c>
      <c r="D1742" s="2">
        <f t="shared" si="31"/>
        <v>472.90732500000007</v>
      </c>
      <c r="E1742" t="s">
        <v>2</v>
      </c>
      <c r="G1742" t="s">
        <v>26</v>
      </c>
      <c r="H1742">
        <v>28</v>
      </c>
    </row>
    <row r="1743" spans="2:8" x14ac:dyDescent="0.25">
      <c r="B1743">
        <v>23.53</v>
      </c>
      <c r="C1743">
        <v>1.1000000000000001</v>
      </c>
      <c r="D1743" s="2">
        <f t="shared" si="31"/>
        <v>609.02699000000018</v>
      </c>
      <c r="E1743" t="s">
        <v>2</v>
      </c>
      <c r="G1743" t="s">
        <v>26</v>
      </c>
      <c r="H1743">
        <v>28</v>
      </c>
    </row>
    <row r="1744" spans="2:8" x14ac:dyDescent="0.25">
      <c r="B1744">
        <v>23.91</v>
      </c>
      <c r="C1744">
        <v>1.08</v>
      </c>
      <c r="D1744" s="2">
        <f t="shared" si="31"/>
        <v>617.42314799999997</v>
      </c>
      <c r="E1744" t="s">
        <v>2</v>
      </c>
      <c r="G1744" t="s">
        <v>26</v>
      </c>
      <c r="H1744">
        <v>28</v>
      </c>
    </row>
    <row r="1745" spans="2:8" x14ac:dyDescent="0.25">
      <c r="B1745">
        <v>22.56</v>
      </c>
      <c r="C1745">
        <v>0.91</v>
      </c>
      <c r="D1745" s="2">
        <f t="shared" si="31"/>
        <v>463.14777599999996</v>
      </c>
      <c r="E1745" t="s">
        <v>2</v>
      </c>
      <c r="G1745" t="s">
        <v>26</v>
      </c>
      <c r="H1745">
        <v>28</v>
      </c>
    </row>
    <row r="1746" spans="2:8" x14ac:dyDescent="0.25">
      <c r="B1746">
        <v>21.92</v>
      </c>
      <c r="C1746">
        <v>0.8</v>
      </c>
      <c r="D1746" s="2">
        <f t="shared" si="31"/>
        <v>384.38912000000005</v>
      </c>
      <c r="E1746" t="s">
        <v>2</v>
      </c>
      <c r="G1746" t="s">
        <v>26</v>
      </c>
      <c r="H1746">
        <v>28</v>
      </c>
    </row>
    <row r="1747" spans="2:8" x14ac:dyDescent="0.25">
      <c r="B1747">
        <v>24.05</v>
      </c>
      <c r="C1747">
        <v>1.04</v>
      </c>
      <c r="D1747" s="2">
        <f t="shared" si="31"/>
        <v>601.53860000000009</v>
      </c>
      <c r="E1747" t="s">
        <v>2</v>
      </c>
      <c r="G1747" t="s">
        <v>26</v>
      </c>
      <c r="H1747">
        <v>28</v>
      </c>
    </row>
    <row r="1748" spans="2:8" x14ac:dyDescent="0.25">
      <c r="B1748">
        <v>24.23</v>
      </c>
      <c r="C1748">
        <v>1.03</v>
      </c>
      <c r="D1748" s="2">
        <f t="shared" si="31"/>
        <v>604.70568700000001</v>
      </c>
      <c r="E1748" t="s">
        <v>2</v>
      </c>
      <c r="G1748" t="s">
        <v>26</v>
      </c>
      <c r="H1748">
        <v>28</v>
      </c>
    </row>
    <row r="1749" spans="2:8" x14ac:dyDescent="0.25">
      <c r="B1749">
        <v>25.45</v>
      </c>
      <c r="C1749">
        <v>1.18</v>
      </c>
      <c r="D1749" s="2">
        <f t="shared" si="31"/>
        <v>764.28895</v>
      </c>
      <c r="E1749" t="s">
        <v>2</v>
      </c>
      <c r="G1749" t="s">
        <v>26</v>
      </c>
      <c r="H1749">
        <v>28</v>
      </c>
    </row>
    <row r="1750" spans="2:8" x14ac:dyDescent="0.25">
      <c r="B1750">
        <v>21.94</v>
      </c>
      <c r="C1750">
        <v>0.77</v>
      </c>
      <c r="D1750" s="2">
        <f t="shared" si="31"/>
        <v>370.64997200000005</v>
      </c>
      <c r="E1750" t="s">
        <v>2</v>
      </c>
      <c r="G1750" t="s">
        <v>26</v>
      </c>
      <c r="H1750">
        <v>28</v>
      </c>
    </row>
    <row r="1751" spans="2:8" x14ac:dyDescent="0.25">
      <c r="B1751">
        <v>22.83</v>
      </c>
      <c r="C1751">
        <v>0.87</v>
      </c>
      <c r="D1751" s="2">
        <f t="shared" si="31"/>
        <v>453.45174299999996</v>
      </c>
      <c r="E1751" t="s">
        <v>2</v>
      </c>
      <c r="G1751" t="s">
        <v>26</v>
      </c>
      <c r="H1751">
        <v>28</v>
      </c>
    </row>
    <row r="1752" spans="2:8" x14ac:dyDescent="0.25">
      <c r="B1752">
        <v>24.35</v>
      </c>
      <c r="C1752">
        <v>1.02</v>
      </c>
      <c r="D1752" s="2">
        <f t="shared" si="31"/>
        <v>604.78095000000008</v>
      </c>
      <c r="E1752" t="s">
        <v>2</v>
      </c>
      <c r="G1752" t="s">
        <v>26</v>
      </c>
      <c r="H1752">
        <v>28</v>
      </c>
    </row>
    <row r="1753" spans="2:8" x14ac:dyDescent="0.25">
      <c r="B1753">
        <v>23.5</v>
      </c>
      <c r="C1753">
        <v>0.94</v>
      </c>
      <c r="D1753" s="2">
        <f t="shared" si="31"/>
        <v>519.11500000000001</v>
      </c>
      <c r="E1753" t="s">
        <v>2</v>
      </c>
      <c r="G1753" t="s">
        <v>26</v>
      </c>
      <c r="H1753">
        <v>28</v>
      </c>
    </row>
    <row r="1754" spans="2:8" x14ac:dyDescent="0.25">
      <c r="B1754">
        <v>23.59</v>
      </c>
      <c r="C1754">
        <v>1.03</v>
      </c>
      <c r="D1754" s="2">
        <f t="shared" si="31"/>
        <v>573.18274300000007</v>
      </c>
      <c r="E1754" t="s">
        <v>2</v>
      </c>
      <c r="G1754" t="s">
        <v>26</v>
      </c>
      <c r="H1754">
        <v>28</v>
      </c>
    </row>
    <row r="1755" spans="2:8" x14ac:dyDescent="0.25">
      <c r="B1755">
        <v>23.33</v>
      </c>
      <c r="C1755">
        <v>0.94</v>
      </c>
      <c r="D1755" s="2">
        <f t="shared" si="31"/>
        <v>511.63156599999985</v>
      </c>
      <c r="E1755" t="s">
        <v>2</v>
      </c>
      <c r="G1755" t="s">
        <v>26</v>
      </c>
      <c r="H1755">
        <v>28</v>
      </c>
    </row>
    <row r="1756" spans="2:8" x14ac:dyDescent="0.25">
      <c r="B1756">
        <v>23.6</v>
      </c>
      <c r="C1756">
        <v>1.07</v>
      </c>
      <c r="D1756" s="2">
        <f t="shared" si="31"/>
        <v>595.94720000000007</v>
      </c>
      <c r="E1756" t="s">
        <v>2</v>
      </c>
      <c r="G1756" t="s">
        <v>26</v>
      </c>
      <c r="H1756">
        <v>28</v>
      </c>
    </row>
    <row r="1757" spans="2:8" x14ac:dyDescent="0.25">
      <c r="B1757">
        <v>20.25</v>
      </c>
      <c r="C1757">
        <v>0.52</v>
      </c>
      <c r="D1757" s="2">
        <f t="shared" si="31"/>
        <v>213.23250000000002</v>
      </c>
      <c r="E1757" t="s">
        <v>2</v>
      </c>
      <c r="G1757" t="s">
        <v>26</v>
      </c>
      <c r="H1757">
        <v>28</v>
      </c>
    </row>
    <row r="1758" spans="2:8" x14ac:dyDescent="0.25">
      <c r="B1758">
        <v>22.07</v>
      </c>
      <c r="C1758">
        <v>0.86</v>
      </c>
      <c r="D1758" s="2">
        <f t="shared" si="31"/>
        <v>418.89301399999999</v>
      </c>
      <c r="E1758" t="s">
        <v>2</v>
      </c>
      <c r="G1758" t="s">
        <v>26</v>
      </c>
      <c r="H1758">
        <v>28</v>
      </c>
    </row>
    <row r="1759" spans="2:8" x14ac:dyDescent="0.25">
      <c r="B1759">
        <v>22.91</v>
      </c>
      <c r="C1759">
        <v>0.84</v>
      </c>
      <c r="D1759" s="2">
        <f t="shared" si="31"/>
        <v>440.88920400000001</v>
      </c>
      <c r="E1759" t="s">
        <v>2</v>
      </c>
      <c r="F1759" t="s">
        <v>31</v>
      </c>
      <c r="G1759" t="s">
        <v>26</v>
      </c>
      <c r="H1759">
        <v>28</v>
      </c>
    </row>
    <row r="1760" spans="2:8" x14ac:dyDescent="0.25">
      <c r="B1760">
        <v>20.74</v>
      </c>
      <c r="C1760">
        <v>0.72</v>
      </c>
      <c r="D1760" s="2">
        <f t="shared" si="31"/>
        <v>309.70627199999996</v>
      </c>
      <c r="E1760" t="s">
        <v>2</v>
      </c>
      <c r="G1760" t="s">
        <v>26</v>
      </c>
      <c r="H1760">
        <v>28</v>
      </c>
    </row>
    <row r="1761" spans="2:8" x14ac:dyDescent="0.25">
      <c r="B1761">
        <v>23.57</v>
      </c>
      <c r="C1761">
        <v>0.85</v>
      </c>
      <c r="D1761" s="2">
        <f t="shared" si="31"/>
        <v>472.21316499999995</v>
      </c>
      <c r="E1761" t="s">
        <v>2</v>
      </c>
      <c r="G1761" t="s">
        <v>26</v>
      </c>
      <c r="H1761">
        <v>28</v>
      </c>
    </row>
    <row r="1762" spans="2:8" x14ac:dyDescent="0.25">
      <c r="B1762">
        <v>21.42</v>
      </c>
      <c r="C1762">
        <v>0.74</v>
      </c>
      <c r="D1762" s="2">
        <f t="shared" si="31"/>
        <v>339.52413600000006</v>
      </c>
      <c r="E1762" t="s">
        <v>2</v>
      </c>
      <c r="G1762" t="s">
        <v>26</v>
      </c>
      <c r="H1762">
        <v>28</v>
      </c>
    </row>
    <row r="1763" spans="2:8" x14ac:dyDescent="0.25">
      <c r="B1763">
        <v>23.2</v>
      </c>
      <c r="C1763">
        <v>0.96</v>
      </c>
      <c r="D1763" s="2">
        <f t="shared" si="31"/>
        <v>516.71039999999994</v>
      </c>
      <c r="E1763" t="s">
        <v>2</v>
      </c>
      <c r="G1763" t="s">
        <v>26</v>
      </c>
      <c r="H1763">
        <v>28</v>
      </c>
    </row>
    <row r="1764" spans="2:8" x14ac:dyDescent="0.25">
      <c r="B1764">
        <v>22.17</v>
      </c>
      <c r="C1764">
        <v>0.84</v>
      </c>
      <c r="D1764" s="2">
        <f t="shared" si="31"/>
        <v>412.86747600000007</v>
      </c>
      <c r="E1764" t="s">
        <v>3</v>
      </c>
      <c r="G1764" t="s">
        <v>26</v>
      </c>
      <c r="H1764">
        <v>28</v>
      </c>
    </row>
    <row r="1765" spans="2:8" x14ac:dyDescent="0.25">
      <c r="B1765">
        <v>22.34</v>
      </c>
      <c r="C1765">
        <v>0.86</v>
      </c>
      <c r="D1765" s="2">
        <f t="shared" si="31"/>
        <v>429.205016</v>
      </c>
      <c r="E1765" t="s">
        <v>3</v>
      </c>
      <c r="G1765" t="s">
        <v>26</v>
      </c>
      <c r="H1765">
        <v>28</v>
      </c>
    </row>
    <row r="1766" spans="2:8" x14ac:dyDescent="0.25">
      <c r="B1766">
        <v>20.66</v>
      </c>
      <c r="C1766">
        <v>0.79</v>
      </c>
      <c r="D1766" s="2">
        <f t="shared" si="31"/>
        <v>337.20012400000002</v>
      </c>
      <c r="E1766" t="s">
        <v>3</v>
      </c>
      <c r="G1766" t="s">
        <v>26</v>
      </c>
      <c r="H1766">
        <v>28</v>
      </c>
    </row>
    <row r="1767" spans="2:8" x14ac:dyDescent="0.25">
      <c r="B1767">
        <v>20.22</v>
      </c>
      <c r="C1767">
        <v>0.67</v>
      </c>
      <c r="D1767" s="2">
        <f t="shared" si="31"/>
        <v>273.928428</v>
      </c>
      <c r="E1767" t="s">
        <v>3</v>
      </c>
      <c r="G1767" t="s">
        <v>26</v>
      </c>
      <c r="H1767">
        <v>28</v>
      </c>
    </row>
    <row r="1768" spans="2:8" x14ac:dyDescent="0.25">
      <c r="B1768">
        <v>21.88</v>
      </c>
      <c r="C1768">
        <v>0.78</v>
      </c>
      <c r="D1768" s="2">
        <f t="shared" si="31"/>
        <v>373.41283199999998</v>
      </c>
      <c r="E1768" t="s">
        <v>3</v>
      </c>
      <c r="G1768" t="s">
        <v>26</v>
      </c>
      <c r="H1768">
        <v>28</v>
      </c>
    </row>
    <row r="1769" spans="2:8" x14ac:dyDescent="0.25">
      <c r="B1769">
        <v>20.41</v>
      </c>
      <c r="C1769">
        <v>0.6</v>
      </c>
      <c r="D1769" s="2">
        <f t="shared" si="31"/>
        <v>249.94085999999999</v>
      </c>
      <c r="E1769" t="s">
        <v>3</v>
      </c>
      <c r="G1769" t="s">
        <v>26</v>
      </c>
      <c r="H1769">
        <v>28</v>
      </c>
    </row>
    <row r="1770" spans="2:8" x14ac:dyDescent="0.25">
      <c r="B1770">
        <v>21.07</v>
      </c>
      <c r="C1770">
        <v>0.74</v>
      </c>
      <c r="D1770" s="2">
        <f t="shared" si="31"/>
        <v>328.519226</v>
      </c>
      <c r="E1770" t="s">
        <v>3</v>
      </c>
      <c r="G1770" t="s">
        <v>26</v>
      </c>
      <c r="H1770">
        <v>28</v>
      </c>
    </row>
    <row r="1771" spans="2:8" x14ac:dyDescent="0.25">
      <c r="B1771">
        <v>25.64</v>
      </c>
      <c r="C1771">
        <v>1.28</v>
      </c>
      <c r="D1771" s="2">
        <f t="shared" si="31"/>
        <v>841.48428800000011</v>
      </c>
      <c r="E1771" t="s">
        <v>3</v>
      </c>
      <c r="G1771" t="s">
        <v>26</v>
      </c>
      <c r="H1771">
        <v>28</v>
      </c>
    </row>
    <row r="1772" spans="2:8" x14ac:dyDescent="0.25">
      <c r="B1772">
        <v>20.81</v>
      </c>
      <c r="C1772">
        <v>0.71</v>
      </c>
      <c r="D1772" s="2">
        <f t="shared" si="31"/>
        <v>307.46983099999994</v>
      </c>
      <c r="E1772" t="s">
        <v>3</v>
      </c>
      <c r="G1772" t="s">
        <v>26</v>
      </c>
      <c r="H1772">
        <v>28</v>
      </c>
    </row>
    <row r="1773" spans="2:8" x14ac:dyDescent="0.25">
      <c r="B1773">
        <v>23.34</v>
      </c>
      <c r="C1773">
        <v>0.94</v>
      </c>
      <c r="D1773" s="2">
        <f t="shared" si="31"/>
        <v>512.07026399999995</v>
      </c>
      <c r="E1773" t="s">
        <v>3</v>
      </c>
      <c r="G1773" t="s">
        <v>26</v>
      </c>
      <c r="H1773">
        <v>28</v>
      </c>
    </row>
    <row r="1774" spans="2:8" x14ac:dyDescent="0.25">
      <c r="B1774">
        <v>21.64</v>
      </c>
      <c r="C1774">
        <v>0.89</v>
      </c>
      <c r="D1774" s="2">
        <f t="shared" si="31"/>
        <v>416.77774399999998</v>
      </c>
      <c r="E1774" t="s">
        <v>3</v>
      </c>
      <c r="G1774" t="s">
        <v>26</v>
      </c>
      <c r="H1774">
        <v>28</v>
      </c>
    </row>
    <row r="1775" spans="2:8" x14ac:dyDescent="0.25">
      <c r="B1775">
        <v>21.84</v>
      </c>
      <c r="C1775">
        <v>0.84</v>
      </c>
      <c r="D1775" s="2">
        <f t="shared" si="31"/>
        <v>400.66790399999996</v>
      </c>
      <c r="E1775" t="s">
        <v>3</v>
      </c>
      <c r="G1775" t="s">
        <v>26</v>
      </c>
      <c r="H1775">
        <v>28</v>
      </c>
    </row>
    <row r="1776" spans="2:8" x14ac:dyDescent="0.25">
      <c r="B1776">
        <v>20.309999999999999</v>
      </c>
      <c r="C1776">
        <v>0.69</v>
      </c>
      <c r="D1776" s="2">
        <f t="shared" si="31"/>
        <v>284.62230899999997</v>
      </c>
      <c r="E1776" t="s">
        <v>3</v>
      </c>
      <c r="G1776" t="s">
        <v>26</v>
      </c>
      <c r="H1776">
        <v>28</v>
      </c>
    </row>
    <row r="1777" spans="2:8" x14ac:dyDescent="0.25">
      <c r="B1777">
        <v>21.14</v>
      </c>
      <c r="C1777">
        <v>0.82</v>
      </c>
      <c r="D1777" s="2">
        <f t="shared" si="31"/>
        <v>366.457672</v>
      </c>
      <c r="E1777" t="s">
        <v>3</v>
      </c>
      <c r="G1777" t="s">
        <v>26</v>
      </c>
      <c r="H1777">
        <v>28</v>
      </c>
    </row>
    <row r="1778" spans="2:8" x14ac:dyDescent="0.25">
      <c r="B1778">
        <v>24.34</v>
      </c>
      <c r="C1778">
        <v>1.02</v>
      </c>
      <c r="D1778" s="2">
        <f t="shared" si="31"/>
        <v>604.284312</v>
      </c>
      <c r="E1778" t="s">
        <v>3</v>
      </c>
      <c r="G1778" t="s">
        <v>26</v>
      </c>
      <c r="H1778">
        <v>28</v>
      </c>
    </row>
    <row r="1779" spans="2:8" x14ac:dyDescent="0.25">
      <c r="B1779">
        <v>23.48</v>
      </c>
      <c r="C1779">
        <v>0.95</v>
      </c>
      <c r="D1779" s="2">
        <f t="shared" si="31"/>
        <v>523.74488000000008</v>
      </c>
      <c r="E1779" t="s">
        <v>3</v>
      </c>
      <c r="G1779" t="s">
        <v>26</v>
      </c>
      <c r="H1779">
        <v>28</v>
      </c>
    </row>
    <row r="1780" spans="2:8" x14ac:dyDescent="0.25">
      <c r="B1780">
        <v>20.96</v>
      </c>
      <c r="C1780">
        <v>0.64</v>
      </c>
      <c r="D1780" s="2">
        <f t="shared" si="31"/>
        <v>281.16582400000004</v>
      </c>
      <c r="E1780" t="s">
        <v>3</v>
      </c>
      <c r="G1780" t="s">
        <v>26</v>
      </c>
      <c r="H1780">
        <v>28</v>
      </c>
    </row>
    <row r="1781" spans="2:8" x14ac:dyDescent="0.25">
      <c r="B1781">
        <v>22.02</v>
      </c>
      <c r="C1781">
        <v>0.88</v>
      </c>
      <c r="D1781" s="2">
        <f t="shared" si="31"/>
        <v>426.69475199999999</v>
      </c>
      <c r="E1781" t="s">
        <v>3</v>
      </c>
      <c r="G1781" t="s">
        <v>26</v>
      </c>
      <c r="H1781">
        <v>28</v>
      </c>
    </row>
    <row r="1782" spans="2:8" x14ac:dyDescent="0.25">
      <c r="B1782">
        <v>21.36</v>
      </c>
      <c r="C1782">
        <v>0.71</v>
      </c>
      <c r="D1782" s="2">
        <f t="shared" si="31"/>
        <v>323.93721599999998</v>
      </c>
      <c r="E1782" t="s">
        <v>3</v>
      </c>
      <c r="G1782" t="s">
        <v>26</v>
      </c>
      <c r="H1782">
        <v>28</v>
      </c>
    </row>
    <row r="1783" spans="2:8" x14ac:dyDescent="0.25">
      <c r="B1783">
        <v>22.6</v>
      </c>
      <c r="C1783">
        <v>0.83</v>
      </c>
      <c r="D1783" s="2">
        <f t="shared" si="31"/>
        <v>423.93080000000003</v>
      </c>
      <c r="E1783" t="s">
        <v>3</v>
      </c>
      <c r="G1783" t="s">
        <v>26</v>
      </c>
      <c r="H1783">
        <v>28</v>
      </c>
    </row>
    <row r="1784" spans="2:8" x14ac:dyDescent="0.25">
      <c r="B1784">
        <v>23.36</v>
      </c>
      <c r="C1784">
        <v>0.78</v>
      </c>
      <c r="D1784" s="2">
        <f t="shared" si="31"/>
        <v>425.63788799999998</v>
      </c>
      <c r="E1784" t="s">
        <v>3</v>
      </c>
      <c r="F1784" t="s">
        <v>31</v>
      </c>
      <c r="G1784" t="s">
        <v>26</v>
      </c>
      <c r="H1784">
        <v>28</v>
      </c>
    </row>
    <row r="1785" spans="2:8" x14ac:dyDescent="0.25">
      <c r="B1785">
        <v>19.579999999999998</v>
      </c>
      <c r="C1785">
        <v>0.64</v>
      </c>
      <c r="D1785" s="2">
        <f t="shared" si="31"/>
        <v>245.36089599999997</v>
      </c>
      <c r="E1785" t="s">
        <v>3</v>
      </c>
      <c r="G1785" t="s">
        <v>26</v>
      </c>
      <c r="H1785">
        <v>28</v>
      </c>
    </row>
    <row r="1786" spans="2:8" x14ac:dyDescent="0.25">
      <c r="B1786">
        <v>25.28</v>
      </c>
      <c r="C1786">
        <v>1.1399999999999999</v>
      </c>
      <c r="D1786" s="2">
        <f t="shared" si="31"/>
        <v>728.54937600000005</v>
      </c>
      <c r="E1786" t="s">
        <v>3</v>
      </c>
      <c r="G1786" t="s">
        <v>26</v>
      </c>
      <c r="H1786">
        <v>28</v>
      </c>
    </row>
    <row r="1787" spans="2:8" x14ac:dyDescent="0.25">
      <c r="B1787">
        <v>16.07</v>
      </c>
      <c r="C1787">
        <v>0.34</v>
      </c>
      <c r="D1787" s="2">
        <f t="shared" si="31"/>
        <v>87.803266000000022</v>
      </c>
      <c r="E1787" t="s">
        <v>3</v>
      </c>
      <c r="F1787" t="s">
        <v>29</v>
      </c>
      <c r="G1787" t="s">
        <v>26</v>
      </c>
      <c r="H1787">
        <v>28</v>
      </c>
    </row>
    <row r="1788" spans="2:8" x14ac:dyDescent="0.25">
      <c r="B1788">
        <v>19.73</v>
      </c>
      <c r="C1788">
        <v>0.56999999999999995</v>
      </c>
      <c r="D1788" s="2">
        <f t="shared" si="31"/>
        <v>221.88555299999999</v>
      </c>
      <c r="E1788" t="s">
        <v>3</v>
      </c>
      <c r="G1788" t="s">
        <v>26</v>
      </c>
      <c r="H1788">
        <v>28</v>
      </c>
    </row>
    <row r="1789" spans="2:8" x14ac:dyDescent="0.25">
      <c r="B1789">
        <v>25.47</v>
      </c>
      <c r="C1789">
        <v>1.1399999999999999</v>
      </c>
      <c r="D1789" s="2">
        <f t="shared" si="31"/>
        <v>739.54182599999979</v>
      </c>
      <c r="E1789" t="s">
        <v>3</v>
      </c>
      <c r="G1789" t="s">
        <v>26</v>
      </c>
      <c r="H1789">
        <v>28</v>
      </c>
    </row>
    <row r="1790" spans="2:8" x14ac:dyDescent="0.25">
      <c r="B1790">
        <v>21.07</v>
      </c>
      <c r="C1790">
        <v>0.71</v>
      </c>
      <c r="D1790" s="2">
        <f t="shared" si="31"/>
        <v>315.20087899999999</v>
      </c>
      <c r="E1790" t="s">
        <v>3</v>
      </c>
      <c r="G1790" t="s">
        <v>26</v>
      </c>
      <c r="H1790">
        <v>28</v>
      </c>
    </row>
    <row r="1791" spans="2:8" x14ac:dyDescent="0.25">
      <c r="B1791">
        <v>20.309999999999999</v>
      </c>
      <c r="C1791">
        <v>0.57999999999999996</v>
      </c>
      <c r="D1791" s="2">
        <f t="shared" si="31"/>
        <v>239.24773799999997</v>
      </c>
      <c r="E1791" t="s">
        <v>3</v>
      </c>
      <c r="G1791" t="s">
        <v>26</v>
      </c>
      <c r="H1791">
        <v>28</v>
      </c>
    </row>
    <row r="1792" spans="2:8" x14ac:dyDescent="0.25">
      <c r="B1792">
        <v>23.72</v>
      </c>
      <c r="C1792">
        <v>0.96</v>
      </c>
      <c r="D1792" s="2">
        <f t="shared" si="31"/>
        <v>540.13286399999993</v>
      </c>
      <c r="E1792" t="s">
        <v>3</v>
      </c>
      <c r="G1792" t="s">
        <v>26</v>
      </c>
      <c r="H1792">
        <v>28</v>
      </c>
    </row>
    <row r="1793" spans="2:8" x14ac:dyDescent="0.25">
      <c r="B1793">
        <v>22.41</v>
      </c>
      <c r="C1793">
        <v>0.74</v>
      </c>
      <c r="D1793" s="2">
        <f t="shared" si="31"/>
        <v>371.63399399999997</v>
      </c>
      <c r="E1793" t="s">
        <v>3</v>
      </c>
      <c r="G1793" t="s">
        <v>26</v>
      </c>
      <c r="H1793">
        <v>28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ołaj</dc:creator>
  <cp:lastModifiedBy>Mikołaj</cp:lastModifiedBy>
  <dcterms:created xsi:type="dcterms:W3CDTF">2018-09-06T12:53:05Z</dcterms:created>
  <dcterms:modified xsi:type="dcterms:W3CDTF">2018-11-28T10:40:22Z</dcterms:modified>
</cp:coreProperties>
</file>